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D:\#Edrive\#Publications\PapersMy\2021.03.12_PGCNA_DLBCL\Tables\D\"/>
    </mc:Choice>
  </mc:AlternateContent>
  <xr:revisionPtr revIDLastSave="0" documentId="13_ncr:1_{E882530F-7E28-48C2-8B08-D7F272657767}" xr6:coauthVersionLast="47" xr6:coauthVersionMax="47" xr10:uidLastSave="{00000000-0000-0000-0000-000000000000}"/>
  <bookViews>
    <workbookView xWindow="-110" yWindow="-110" windowWidth="38620" windowHeight="21360" tabRatio="723" xr2:uid="{00000000-000D-0000-FFFF-FFFF00000000}"/>
  </bookViews>
  <sheets>
    <sheet name="M9n1" sheetId="1" r:id="rId1"/>
    <sheet name="M9n2" sheetId="2" r:id="rId2"/>
    <sheet name="M9n3" sheetId="3" r:id="rId3"/>
    <sheet name="M9n4" sheetId="4" r:id="rId4"/>
    <sheet name="M9n5" sheetId="5" r:id="rId5"/>
    <sheet name="M9n6" sheetId="6" r:id="rId6"/>
    <sheet name="M9n7" sheetId="7" r:id="rId7"/>
    <sheet name="M9n8" sheetId="8" r:id="rId8"/>
    <sheet name="M9n9" sheetId="9" r:id="rId9"/>
    <sheet name="M9n10" sheetId="10" r:id="rId10"/>
    <sheet name="M9n11" sheetId="11" r:id="rId11"/>
    <sheet name="M9n12" sheetId="12" r:id="rId12"/>
    <sheet name="M9n13" sheetId="13" r:id="rId13"/>
    <sheet name="M9n14" sheetId="14" r:id="rId14"/>
    <sheet name="M9n15" sheetId="15" r:id="rId15"/>
    <sheet name="M9n16" sheetId="16" r:id="rId16"/>
    <sheet name="M11n1" sheetId="17" r:id="rId17"/>
    <sheet name="M11n2" sheetId="18" r:id="rId18"/>
    <sheet name="M11n3" sheetId="19" r:id="rId19"/>
    <sheet name="M11n4" sheetId="20" r:id="rId20"/>
    <sheet name="M11n5" sheetId="21" r:id="rId21"/>
    <sheet name="M11n6" sheetId="22" r:id="rId22"/>
    <sheet name="M11n7" sheetId="23" r:id="rId23"/>
    <sheet name="M11n8" sheetId="24" r:id="rId24"/>
    <sheet name="M11n9" sheetId="25" r:id="rId25"/>
    <sheet name="M11n10" sheetId="26" r:id="rId26"/>
    <sheet name="M11n11" sheetId="27" r:id="rId27"/>
    <sheet name="M11n12" sheetId="28" r:id="rId28"/>
    <sheet name="M11n13" sheetId="29" r:id="rId29"/>
    <sheet name="M11n15" sheetId="30" r:id="rId30"/>
    <sheet name="M11n17" sheetId="31" r:id="rId31"/>
  </sheets>
  <definedNames>
    <definedName name="_xlnm._FilterDatabase" localSheetId="16" hidden="1">M11n1!$A$1:$M$99</definedName>
    <definedName name="_xlnm._FilterDatabase" localSheetId="25" hidden="1">M11n10!$A$1:$M$26</definedName>
    <definedName name="_xlnm._FilterDatabase" localSheetId="26" hidden="1">M11n11!$A$1:$M$8</definedName>
    <definedName name="_xlnm._FilterDatabase" localSheetId="27" hidden="1">M11n12!$A$1:$M$3</definedName>
    <definedName name="_xlnm._FilterDatabase" localSheetId="28" hidden="1">M11n13!$A$1:$M$30</definedName>
    <definedName name="_xlnm._FilterDatabase" localSheetId="29" hidden="1">M11n15!$A$1:$M$3</definedName>
    <definedName name="_xlnm._FilterDatabase" localSheetId="30" hidden="1">M11n17!$A$1:$M$2</definedName>
    <definedName name="_xlnm._FilterDatabase" localSheetId="17" hidden="1">M11n2!$A$1:$M$113</definedName>
    <definedName name="_xlnm._FilterDatabase" localSheetId="18" hidden="1">M11n3!$A$1:$M$13</definedName>
    <definedName name="_xlnm._FilterDatabase" localSheetId="19" hidden="1">M11n4!$A$1:$M$302</definedName>
    <definedName name="_xlnm._FilterDatabase" localSheetId="20" hidden="1">M11n5!$A$1:$M$133</definedName>
    <definedName name="_xlnm._FilterDatabase" localSheetId="21" hidden="1">M11n6!$A$1:$M$84</definedName>
    <definedName name="_xlnm._FilterDatabase" localSheetId="22" hidden="1">M11n7!$A$1:$M$29</definedName>
    <definedName name="_xlnm._FilterDatabase" localSheetId="23" hidden="1">M11n8!$A$1:$M$44</definedName>
    <definedName name="_xlnm._FilterDatabase" localSheetId="24" hidden="1">M11n9!$A$1:$M$11</definedName>
    <definedName name="_xlnm._FilterDatabase" localSheetId="0" hidden="1">M9n1!$A$1:$M$38</definedName>
    <definedName name="_xlnm._FilterDatabase" localSheetId="9" hidden="1">M9n10!$A$1:$M$40</definedName>
    <definedName name="_xlnm._FilterDatabase" localSheetId="10" hidden="1">M9n11!$A$1:$M$15</definedName>
    <definedName name="_xlnm._FilterDatabase" localSheetId="11" hidden="1">M9n12!$A$1:$M$62</definedName>
    <definedName name="_xlnm._FilterDatabase" localSheetId="12" hidden="1">M9n13!$A$1:$M$27</definedName>
    <definedName name="_xlnm._FilterDatabase" localSheetId="13" hidden="1">M9n14!$A$1:$M$50</definedName>
    <definedName name="_xlnm._FilterDatabase" localSheetId="14" hidden="1">M9n15!$A$1:$M$4</definedName>
    <definedName name="_xlnm._FilterDatabase" localSheetId="15" hidden="1">M9n16!$A$1:$M$4</definedName>
    <definedName name="_xlnm._FilterDatabase" localSheetId="1" hidden="1">M9n2!$A$1:$M$225</definedName>
    <definedName name="_xlnm._FilterDatabase" localSheetId="2" hidden="1">M9n3!$A$1:$M$39</definedName>
    <definedName name="_xlnm._FilterDatabase" localSheetId="3" hidden="1">M9n4!$A$1:$M$16</definedName>
    <definedName name="_xlnm._FilterDatabase" localSheetId="4" hidden="1">M9n5!$A$1:$M$12</definedName>
    <definedName name="_xlnm._FilterDatabase" localSheetId="5" hidden="1">M9n6!$A$1:$M$23</definedName>
    <definedName name="_xlnm._FilterDatabase" localSheetId="6" hidden="1">M9n7!$A$1:$M$25</definedName>
    <definedName name="_xlnm._FilterDatabase" localSheetId="7" hidden="1">M9n8!$A$1:$M$37</definedName>
    <definedName name="_xlnm._FilterDatabase" localSheetId="8" hidden="1">M9n9!$A$1:$M$1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91" uniqueCount="2448">
  <si>
    <t>Gene Signature</t>
  </si>
  <si>
    <t>GeneSet</t>
  </si>
  <si>
    <t>Overlapping</t>
  </si>
  <si>
    <t>GeneSetSize</t>
  </si>
  <si>
    <t>DiffExpGenes</t>
  </si>
  <si>
    <t>randomAvg</t>
  </si>
  <si>
    <t>randomSD</t>
  </si>
  <si>
    <t>%Overlap</t>
  </si>
  <si>
    <t>Enriched</t>
  </si>
  <si>
    <t>Zscore</t>
  </si>
  <si>
    <t>probability</t>
  </si>
  <si>
    <t>FDR</t>
  </si>
  <si>
    <t>EnrichedGenes</t>
  </si>
  <si>
    <t>GCB_gt_ABC_U133plus</t>
  </si>
  <si>
    <t>SignatureDB</t>
  </si>
  <si>
    <t>ADCK2|ALOX5AP|AMZ2P1|BPNT1|CCNG2|CDK14|COA1|DEF8|DNAJC10|KDM3A|KIF5C|LANCL1|LHPP|LYPLAL1|MEF2C|MILR1|PDK1|PIK3CG|PKHD1L1|PLEKHF2|PRKAB1|PRPSAP2|RNGTT|SEL1L3|SLC12A2|SNX29P2|SOBP|STAP1|STK17A|SYPL1|TEX9|TMEM123|TOX|TTC9|USP12|ZPBP2</t>
  </si>
  <si>
    <t>GC_B_cell_U133Plus (PMID:16760443)</t>
  </si>
  <si>
    <t>AIM2|BFSP2|BFSP2-AS1|CFAP299|IGSF10|KCNK12|LANCL1|LINC01102|LOC100505501|LYPLAL1|MED12L|P2RY12|PIK3CG|PKHD1L1|PLEKHF2|PRPSAP2|RAD17|SMIM20|SNX29P2|STAP1|STK17B|SYPL1|TEX9|TMEM108|TOX|TXLNB|UBE2J1|USP6NL</t>
  </si>
  <si>
    <t>GC_B_cell_BL_equal_DLBCL (PMID:16760443)</t>
  </si>
  <si>
    <t>BFSP2|BFSP2-AS1|CFAP299|IGSF10|KCNK12|LANCL1|LINC01102|LYPLAL1|P2RY12|PIK3CG|PKHD1L1|PLEKHF2|PRPSAP2|RAD17|SMIM20|SNX29P2|STAP1|STK17B|SYPL1|TMEM108|TXLNB|UBE2J1|USP6NL</t>
  </si>
  <si>
    <t>IRF4_ABC_repressed_GCBDLBCL (PMID:22698399)</t>
  </si>
  <si>
    <t>AIM2|ALOX5AP|BFSP2|CDK14|COA1|DEF8|LHPP|MED12L|MEF2C|MILR1|PIK3CG|SOBP|TMEM123|UBE2J1|USP12</t>
  </si>
  <si>
    <t>Germinal_center_B_cell_DLBCL_survival_predictor (PMID:19038878)</t>
  </si>
  <si>
    <t>BPNT1|DNAJC10|PLEKHF2|SEL1L3|SNX29P2|STAP1|STK17A|TMEM123|TTC9</t>
  </si>
  <si>
    <t>Holmes (PMID:32603407)_PreM DN_Log2FCgt1.5</t>
  </si>
  <si>
    <t>PAPER</t>
  </si>
  <si>
    <t>DEF8|DNAJC10|JCHAIN|LYPLAL1|PRPSAP2|SEL1L3|SMIM20|SNX29P2|SPATS2|SYPL1|TMEM123|TOX|UBE2J1</t>
  </si>
  <si>
    <t>Germinal_center_Bcell_DLBCL (PMID:12075054)</t>
  </si>
  <si>
    <t>CCNG2|DNAJC10|MILR1|PIK3CG|PRPSAP2|SEL1L3|STAP1|STK17A|TOX</t>
  </si>
  <si>
    <t>Holmes (PMID:32603407)_LZ-b DN_Top50</t>
  </si>
  <si>
    <t>ALOX5AP|FAM107B|JCHAIN|LSM10|RNGTT|STK17B|UBE2J1</t>
  </si>
  <si>
    <t>GSE29618_BCELL_VS_PDC_UP</t>
  </si>
  <si>
    <t>MSigDB_C7</t>
  </si>
  <si>
    <t>AIM2|CDK14|CLIC4|EIF2AK3|PDK1|PLEKHF2|RAB8B|STAP1|SYPL1|TTC9|USP6NL</t>
  </si>
  <si>
    <t>Holmes (PMID:32603407)_PBL-b DN_Log2FCgt1.5</t>
  </si>
  <si>
    <t>AIM2|ALOX5AP|BPNT1|CCNG2|CUL3|DNAJC10|LYPLAL1|PLEKHF2|PRPSAP2|RANBP2|SNX29P2|STAP1|STK17A|SYPL1|TMEM123|UBE2E1|USP6NL</t>
  </si>
  <si>
    <t>LIU_SOX4_TARGETS_DN</t>
  </si>
  <si>
    <t>MSigDB_C2</t>
  </si>
  <si>
    <t>CCNG2|CUL3|GMPR2|KIF5C|MAPK14|PDK1|PLEKHF2|SMYD3|SPATS2|SYPL1|UBE2J1</t>
  </si>
  <si>
    <t>GSE29618_BCELL_VS_MDC_DAY7_FLU_VACCINE_UP</t>
  </si>
  <si>
    <t>CDK14|EIF2AK3|JCHAIN|PLEKHF2|SEL1L3|STAP1|STK17A|SYPL1|TTC9</t>
  </si>
  <si>
    <t>GSE12845_PRE_GC_VS_DARKZONE_GC_TONSIL_BCELL_DN</t>
  </si>
  <si>
    <t>ALOX5AP|AMZ2|COA1|RNF103|SEL1L3|SPATS2|STK17A|SYPL1|UBE2J1</t>
  </si>
  <si>
    <t>fibroblast apoptotic process [GoID:GO:0044346; evidenceTypes:IDA|IEA|IMP|TAS]</t>
  </si>
  <si>
    <t>GeneOntology_BP</t>
  </si>
  <si>
    <t>CUL3|PIK3CG|STK17A|STK17B</t>
  </si>
  <si>
    <t>HOLLMANN_APOPTOSIS_VIA_CD40_UP</t>
  </si>
  <si>
    <t>ADCK2|CDK14|JCHAIN|MEF2C|PLEKHF2|PRPSAP2|STAP1|SYPL1|TOX</t>
  </si>
  <si>
    <t>GSE29618_BCELL_VS_MONOCYTE_UP</t>
  </si>
  <si>
    <t>CDK14|EIF2AK3|JCHAIN|SEL1L3|STAP1|STK17A|SYPL1|USP6NL</t>
  </si>
  <si>
    <t>GSE29618_BCELL_VS_MDC_UP</t>
  </si>
  <si>
    <t>AIM2|CDK14|EIF2AK3|STAP1|STK17A|SYPL1|TTC9|USP6NL</t>
  </si>
  <si>
    <t>GSE10325_LUPUS_CD4_TCELL_VS_LUPUS_BCELL_DN</t>
  </si>
  <si>
    <t>CDK14|CLIC4|DEF8|JCHAIN|MEF2C|SEL1L3|STAP1|USP6NL</t>
  </si>
  <si>
    <t>GSE10325_CD4_TCELL_VS_BCELL_DN</t>
  </si>
  <si>
    <t>AIM2|CDK14|CLIC4|JCHAIN|MEF2C|PLEKHF2|SEL1L3|STAP1</t>
  </si>
  <si>
    <t>Serine_threonine-protein kinase</t>
  </si>
  <si>
    <t>UniProt-Keyword</t>
  </si>
  <si>
    <t>ADCK2|CDK14|EIF2AK3|MAPK14|MYO3B|PIK3CG|STK17A|STK17B|STK39|TLK2</t>
  </si>
  <si>
    <t>GSE3982_MEMORY_CD4_TCELL_VS_BCELL_DN</t>
  </si>
  <si>
    <t>CDK14|EIF2AK3|JCHAIN|MEF2C|SEL1L3|STAP1|SYPL1|UBE2J1</t>
  </si>
  <si>
    <t>Holmes (PMID:32603407)_PBL-a DN_Log2FCgt1.5</t>
  </si>
  <si>
    <t>ALOX5AP|LYPLAL1|PLEKHF2|STK17A|SYPL1|TMEM123</t>
  </si>
  <si>
    <t>chr8q22</t>
  </si>
  <si>
    <t>MSigDB_C1</t>
  </si>
  <si>
    <t>FSBP|INTS8|NDUFAF6|PLEKHF2|VIRMA</t>
  </si>
  <si>
    <t>Dybkaer (PMID:25800755)_BAGS-Centrocyte_UP</t>
  </si>
  <si>
    <t>IGSF10|MED12L|P2RY12|PANK1</t>
  </si>
  <si>
    <t>TERF1_TARGET_GENES</t>
  </si>
  <si>
    <t>MSigDB_C3</t>
  </si>
  <si>
    <t>CDK14|MEF2C|MILR1|MYO3B|STAP1|TLK2|TXLNB|UMODL1</t>
  </si>
  <si>
    <t>THAKAR_PBMC_INACTIVATED_INFLUENZA_AGE_21_30YO_NONRESPONDER_28DY_UP</t>
  </si>
  <si>
    <t>CLIC4|DNAJC10|LYPLAL1|MEF2C|RAB8B|RNGTT|STAP1</t>
  </si>
  <si>
    <t>GSE29617_DAY3_VS_DAY7_TIV_FLU_VACCINE_PBMC_2008_DN</t>
  </si>
  <si>
    <t>EDEM1|EIF2AK3|JCHAIN|PDK1|PKHD1L1|SEL1L3|SPATS2</t>
  </si>
  <si>
    <t>Kinase</t>
  </si>
  <si>
    <t>ADCK2|CDK14|EIF2AK3|MAPK14|MYO3B|PANK1|PDK1|PIK3CG|STK17A|STK17B|STK39|TLK2</t>
  </si>
  <si>
    <t>LIU_VMYB_TARGETS_UP</t>
  </si>
  <si>
    <t>CA8|CLIC4|RNGTT|SOBP|STK17A|VCPKMT</t>
  </si>
  <si>
    <t>regulation of fibroblast apoptotic process [GoID:GO:2000269; evidenceTypes:IDA|IEA|IMP]</t>
  </si>
  <si>
    <t>PIK3CG|STK17A|STK17B</t>
  </si>
  <si>
    <t>transferase activity, transferring phosphorus-containing groups [GoID:GO:0016772; evidenceTypes:EXP|IBA|IC|IDA|IEA|IEP|IGI|IKR|IMP|ISS|NAS|TAS]</t>
  </si>
  <si>
    <t>GeneOntology_MF</t>
  </si>
  <si>
    <t>ADCK2|CCNG2|CDK14|EIF2AK3|ERCC6|MAPK14|MYO3B|P2RY12|PANK1|PDK1|PIK3CG|PRKAB1|PRPSAP2|RANBP2|RNGTT|SMYD3|STAP1|STK17A|STK17B|STK39|TLK2</t>
  </si>
  <si>
    <t>Holmes (PMID:32603407)_INT-d DN_Top50</t>
  </si>
  <si>
    <t>AIM2|JCHAIN|LYPLAL1|RNGTT</t>
  </si>
  <si>
    <t>MIR607</t>
  </si>
  <si>
    <t>COA1|CUL3|GMPR2|JCHAIN|MED12L|NET1|PDK1|PIK3CG|PLEKHF2|RAB8B|SLC12A2|STK17B|STK39|SYPL1|TLK2|TOX</t>
  </si>
  <si>
    <t>protein serine kinase activity [GoID:GO:0106310; evidenceTypes:IDA|IEA|IMP]</t>
  </si>
  <si>
    <t>CDK14|EIF2AK3|MAPK14|MYO3B|PIK3CG|STK17A|STK17B|STK39|TLK2</t>
  </si>
  <si>
    <t>protein threonine kinase activity [GoID:GO:0106311; evidenceTypes:IEA]</t>
  </si>
  <si>
    <t>GSE32423_CTRL_VS_IL7_IL4_MEMORY_CD8_TCELL_UP</t>
  </si>
  <si>
    <t>FAM107B|RAD17|RANBP2|RNGTT|STK17B|SYPL1|TEX9</t>
  </si>
  <si>
    <t>WP_HEREDITARY_LEIOMYOMATOSIS_AND_RENAL_CELL_CARCINOMA_PATHWAY</t>
  </si>
  <si>
    <t>CUL3|PDK1|PRKAB1</t>
  </si>
  <si>
    <t>Monti (PMID:15550490)_BCR</t>
  </si>
  <si>
    <t>BCL11A|CD180|CD19|CD22|CD79A|CYFIP2|FADS3|GGA2|HIP1R|HTR3A|IL4R|JADE2|JUP|KDM4B|MAP4K1|MAPK1IP1L|MEF2A|MICAL3|MKNK2|MS4A1|NCOA3|PAX5|PIK3C2B|PLCG2|SERTAD2|SMAGP|SYK|TFEB|TMEM131|TMEM131L|ZNF827</t>
  </si>
  <si>
    <t>TRAVAGLINI_LUNG_B_CELL</t>
  </si>
  <si>
    <t>MSigDB_C8</t>
  </si>
  <si>
    <t>BCL11A|CD180|CD19|CD22|CD79A|CYB561A3|EBF1|GGA2|HIP1R|IKZF3|IL4R|IRF8|MS4A1|NCOA3|PAX5|PLCG2|POLD4|TNFRSF13C</t>
  </si>
  <si>
    <t>BCL11A|CD180|CD19|CD22|CD79A|FADS3|FCHSD2|GGA2|IRF8|LYL1|MEF2A|MICAL3|MS4A1|PAX5|PLCG2|SETBP1|SMAGP|SYK|TFEB</t>
  </si>
  <si>
    <t>AIZARANI_LIVER_C34_MHC_II_POS_B_CELLS</t>
  </si>
  <si>
    <t>BCL11A|CD19|CD22|CD79A|CYFIP2|DGKD|EBF1|IL4R|IRF8|MKNK2|MS4A1|NCOA3|PAX5|PDE7A|SYK|TNFRSF13C</t>
  </si>
  <si>
    <t>HAY_BONE_MARROW_FOLLICULAR_B_CELL</t>
  </si>
  <si>
    <t>CD180|CD19|CD22|CD79A|COL4A3|CPNE5|CYB561A3|GGA2|IKZF3|KDM4B|MS4A1|NCOA3|SETBP1|SMAGP|TFEB|TNFRSF13C</t>
  </si>
  <si>
    <t>GSE29618_BCELL_VS_MONOCYTE_DAY7_FLU_VACCINE_UP</t>
  </si>
  <si>
    <t>BCL11A|CD19|CD22|CD79A|CYFIP2|DGKD|FCHSD2|GGA2|IKZF3|IL4R|MAP4K1|MS4A1|NCOA3|PAX5|PIK3C2B|PLCG2|SETBP1|SMAGP</t>
  </si>
  <si>
    <t>AMFR|BCL11A|CD180|CD19|CD22|CERS4|CSK|CYB561A3|FADS3|GGA2|HTR3A|IL4R|IRF8|LYL1|MAP4K1|MS4A1|MTMR14|PAX5|POLD4|PXK|SLC15A4|SNX29P2|SYK|TMEM131L|TNFRSF13C</t>
  </si>
  <si>
    <t>BCL11A|CD180|CD19|CD22|CD79A|FCHSD2|GGA2|IRF8|MEF2A|MS4A1|NCOA3|PAX5|PLCG2|SETBP1|SYK|TFEB</t>
  </si>
  <si>
    <t>CD19|CD22|CD79A|CYFIP2|DGKD|FCHSD2|GGA2|IKZF3|IL4R|MS4A1|PAX5|PIK3C2B|PLCG2|SETBP1|SMAGP</t>
  </si>
  <si>
    <t>GSE10325_BCELL_VS_MYELOID_UP</t>
  </si>
  <si>
    <t>BCL11A|CD19|CD22|CD79A|GGA2|IL4R|JADE2|MAP4K1|MICAL3|MS4A1|PAX5|PIK3C2B|SETBP1|SMAGP|ZBTB5</t>
  </si>
  <si>
    <t>GSE23568_ID3_KO_VS_WT_CD8_TCELL_DN</t>
  </si>
  <si>
    <t>CD19|CD22|CSK|EBF1|GGA2|HIP1R|IRF8|LYL1|MS4A1|NCF4|PLCG2|PXK|SMAGP|SYK</t>
  </si>
  <si>
    <t>Resting_blood_B_cell_GNF (PMID:15075390)</t>
  </si>
  <si>
    <t>CD19|CD22|CD79A|EBF1|FADS3|HIP1R|IL4R|MS4A1|PAX5|TNFRSF13C</t>
  </si>
  <si>
    <t>KLEIN_PRIMARY_EFFUSION_LYMPHOMA_DN</t>
  </si>
  <si>
    <t>BCL11A|CD19|CD22|CD79A|FADS3|IRF8|MS4A1|NCF4|TMEM131L</t>
  </si>
  <si>
    <t>Holmes (PMID:32603407)_DZ-c DN_Log2FCgt1.5</t>
  </si>
  <si>
    <t>CD180|CD22|CSK|CYB561A3|GGA2|HTR3A|IRF8|MAPK1IP1L|MS4A1|MTMR14|TNFRSF13C</t>
  </si>
  <si>
    <t>GSE22886_CD8_TCELL_VS_BCELL_NAIVE_DN</t>
  </si>
  <si>
    <t>BCL11A|CD180|CD19|CD22|FADS3|IL4R|IRF8|MS4A1|PHLPP2|PLCG2|SLC6A16|SYK|TTC28</t>
  </si>
  <si>
    <t>scGC_cluster1_LZ (PMID:30104629)</t>
  </si>
  <si>
    <t>BCL11A|CD19|CD22|CD79A|CERS4|CSK|CYB561A3|EBF1|HTR3A|IL21R|MAPK1IP1L|MKNK2|MS4A1|MTMR14|PDE7A|SYK|TBC1D22A|TFEB|TNFRSF13C</t>
  </si>
  <si>
    <t>BCL11A|CD19|CD22|CD79A|COL4A3|CYFIP2|GGA2|IL4R|MAP4K1|MS4A1|PAX5|PIK3C2B|PLCG2</t>
  </si>
  <si>
    <t>GSE33425_CD8_ALPHAALPHA_VS_ALPHABETA_CD161_HIGH_TCELL_UP</t>
  </si>
  <si>
    <t>CD19|CD22|CD79A|GGA2|HIP1R|IL4R|IRF8|LYL1|MS4A1|NCF4|PLCG2|SYK|UIMC1</t>
  </si>
  <si>
    <t>CD19|CD22|CD79A|CYFIP2|FCHSD2|GGA2|GRK5|IKZF3|IL4R|MS4A1|PAX5|PIK3C2B|PLCG2</t>
  </si>
  <si>
    <t>Blimp_Bcell_repressed (PMID:12150891)</t>
  </si>
  <si>
    <t>CD180|CD19|CD22|CD79A|EBF1|IRF8|MS4A1|PAX5|SYK</t>
  </si>
  <si>
    <t>GSE29618_BCELL_VS_PDC_DAY7_FLU_VACCINE_UP</t>
  </si>
  <si>
    <t>CD19|CD22|CD79A|DGKD|IKZF3|IL4R|MS4A1|PAX5|PIK3C2B|PLCG2|SMAGP|TMEM131L|UBR5</t>
  </si>
  <si>
    <t>BCL11A|CD180|DGKD|IL4R|IRF8|KCNN4|MICAL3|MS4A1|PAX5|PLCG2|SYK|TFEB|ZBTB5</t>
  </si>
  <si>
    <t>ADGRG5|EBF1|HTR3A|IZUMO4|LYL1|POLD4|PRAG1|PXK|SLC15A4|SLC6A16|SYK|TMEM131L</t>
  </si>
  <si>
    <t>SHIN_B_CELL_LYMPHOMA_CLUSTER_9</t>
  </si>
  <si>
    <t>BCL11A|CD19|CD79A|IKZF3|IRF8|PAX5</t>
  </si>
  <si>
    <t>AMFR|BCL11A|CSK|CYB561A3|GGA2|IL4R|IRF8|LYL1|MS4A1|TNFRSF13C</t>
  </si>
  <si>
    <t>DESCARTES_FETAL_SPLEEN_LYMPHOID_CELLS</t>
  </si>
  <si>
    <t>ADGRG5|CD22|CD79A|CYFIP2|HIP1R|IKZF3|MS4A1|PAX5|PLCG2|TNFRSF13C</t>
  </si>
  <si>
    <t>Newman(PMID: 25822800)_CIBERSORT-SuppT1 B cells naive</t>
  </si>
  <si>
    <t>CD180|CD19|CD22|CD79A|IL4R|IRF8|MICAL3|MS4A1</t>
  </si>
  <si>
    <t>Blood_Module-1.3_B_cells (PMID:18631455)</t>
  </si>
  <si>
    <t>BCL11A|CD19|CD22|CD79A|CYB561A3|EBF1|GGA2|MS4A1</t>
  </si>
  <si>
    <t>GSE22886_TCELL_VS_BCELL_NAIVE_DN</t>
  </si>
  <si>
    <t>BCL11A|CD180|CD19|CD22|CD79A|FADS3|IRF8|MS4A1|PHLPP2|PIK3C2B|PLCG2|SLC6A16</t>
  </si>
  <si>
    <t>lymphocyte activation [GoID:GO:0046649; evidenceTypes:IBA|IC|IDA|IEA|IEP|IGI|IMP|ISS|NAS|TAS]</t>
  </si>
  <si>
    <t>BCL10|CD180|CD19|CD22|CD79A|CEACAM1|CSK|DOCK2|IKZF3|IL21R|IL4R|IRF8|LYL1|MS4A1|PLCG2|SLC15A4|SYK|TMEM131L|TNFRSF13C|WDFY4</t>
  </si>
  <si>
    <t>MORI_LARGE_PRE_BII_LYMPHOCYTE_DN</t>
  </si>
  <si>
    <t>CD22|DOCK2|GGA2|HIP1R|IL4R|IRF8|MS4A1|PXK</t>
  </si>
  <si>
    <t>B_cell_naive_Newman (PMID:25822800)</t>
  </si>
  <si>
    <t>SOBOLEV_PBMC_PANDEMRIX_AGE_18_64YO_MEDIUM_HIGH_ADVERSE_EVENT_SUBJECTS_1DY_UP</t>
  </si>
  <si>
    <t>CD19|CD22|CD79A|EBF1|MS4A1|SETBP1|TNFRSF13C</t>
  </si>
  <si>
    <t>Li(PMID: 24336226)-2013-MolSigVaccines_enriched in B cells (II) (M47.1)</t>
  </si>
  <si>
    <t>BCL11A|CD180|CD19|CD79A|EBF1|MS4A1|PAX5</t>
  </si>
  <si>
    <t>Pan_B_U133plus</t>
  </si>
  <si>
    <t>BCL11A|CD19|CD22|CD79A|EBF1|MS4A1|PAX5|QSOX2|TNFRSF13C</t>
  </si>
  <si>
    <t>IRF4_ABC_induced_panB (PMID:22698399)</t>
  </si>
  <si>
    <t>BCL11A|CD22|CD79A|CYB561A3|DOCK2|EBF1|MAP4K1|MS4A1|NCF4|PAX5|SYK</t>
  </si>
  <si>
    <t>PID_BCR_5PATHWAY</t>
  </si>
  <si>
    <t>BCL10|CD19|CD22|CD79A|CSK|MAP4K1|PLCG2|SYK</t>
  </si>
  <si>
    <t>GSE16266_LPS_VS_HEATSHOCK_AND_LPS_STIM_MEF_UP</t>
  </si>
  <si>
    <t>BCL11A|CD19|CD22|CD79A|GGA2|IRF8|LYL1|MS4A1|PLCG2|SYK|TNFRSF13C</t>
  </si>
  <si>
    <t>GSE22886_NAIVE_BCELL_VS_MONOCYTE_UP</t>
  </si>
  <si>
    <t>BCL11A|CD19|CD22|CD79A|IL21R|IL4R|MS4A1|PAX5|PIK3C2B|SLC6A16|SMAGP</t>
  </si>
  <si>
    <t>Li(PMID: 24336226)-2013-MolSigVaccines_enriched in B cells (I) (M47.0)</t>
  </si>
  <si>
    <t>BCL11A|CD19|CD22|CD79A|EBF1|MS4A1|PAX5</t>
  </si>
  <si>
    <t>MAML1_TARGET_GENES</t>
  </si>
  <si>
    <t>CD19|CEACAM1|CSK|CYB561A3|HTR3A|IL21R|IRF8|JUP|LPAR5|MKNK2|MS4A1|TFEB</t>
  </si>
  <si>
    <t>GSE45881_CXCR6HI_VS_CXCR1LO_COLONIC_LAMINA_PROPRIA_DN</t>
  </si>
  <si>
    <t>BCL11A|CD19|CD79A|GGA2|IRF8|KCNN4|PAX5|SETBP1|SLC23A2|TBC1D22A|TFEB</t>
  </si>
  <si>
    <t>B cell activation [GoID:GO:0042113; evidenceTypes:IBA|IC|IDA|IEA|IGI|IMP|ISS|NAS|TAS]</t>
  </si>
  <si>
    <t>CD180|CD19|CD22|CD79A|IKZF3|IRF8|LYL1|MS4A1|PLCG2|SLC15A4|SYK|TNFRSF13C</t>
  </si>
  <si>
    <t>GSE23568_CTRL_TRANSDUCED_VS_WT_CD8_TCELL_UP</t>
  </si>
  <si>
    <t>CD180|CD19|CD22|EBF1|GGA2|IRF8|LYL1|MS4A1|NCF4|SYK|TMEM131</t>
  </si>
  <si>
    <t>CD19|CD22|CD79A|DGKD|IL4R|MKNK2|MS4A1|PAX5|PIK3C2B|PLCG2|TMEM131L</t>
  </si>
  <si>
    <t>GSE32901_NAIVE_VS_TH1_CD4_TCELL_DN</t>
  </si>
  <si>
    <t>CD180|CD19|CD79A|FCHSD2|IL21R|IRF8|MS4A1|PAX5|TNFRSF13C|WDFY4</t>
  </si>
  <si>
    <t>leukocyte activation [GoID:GO:0045321; evidenceTypes:IBA|IC|IDA|IEA|IEP|IGI|IMP|ISS|NAS|TAS]</t>
  </si>
  <si>
    <t>GSE16266_CTRL_VS_LPS_STIM_MEF_DN</t>
  </si>
  <si>
    <t>BCL11A|CD19|CD79A|EBF1|GGA2|HIP1R|LYL1|MGAT5|MS4A1|TNFRSF13C</t>
  </si>
  <si>
    <t>antigen receptor-mediated signaling pathway [GoID:GO:0050851; evidenceTypes:IBA|IC|IDA|IEA|IMP|ISS|NAS|TAS]</t>
  </si>
  <si>
    <t>BCL10|CD19|CD22|CD79A|CEACAM1|CSK|KCNN4|MS4A1|PLCG2|SYK</t>
  </si>
  <si>
    <t>immune response-activating cell surface receptor signaling pathway [GoID:GO:0002429; evidenceTypes:IBA|IC|IDA|IEA|IMP|ISS|NAS|TAS]</t>
  </si>
  <si>
    <t>BCL10|CD19|CD22|CD79A|CEACAM1|CSK|KCNN4|LIMK1|MS4A1|PLCG2|SYK</t>
  </si>
  <si>
    <t>immune response-activating signal transduction [GoID:GO:0002757; evidenceTypes:IBA|IC|IDA|IEA|IMP|ISS|NAS|TAS]</t>
  </si>
  <si>
    <t>cell activation [GoID:GO:0001775; evidenceTypes:HMP|IBA|IC|IDA|IEA|IEP|IGI|IMP|ISS|NAS|TAS]</t>
  </si>
  <si>
    <t>BCL10|CD180|CD19|CD22|CD79A|CEACAM1|CSK|DGKD|DOCK2|IKZF3|IL21R|IL4R|IRF8|LYL1|MS4A1|PLCG2|SLC15A4|SYK|TMEM131L|TNFRSF13C|WDFY4</t>
  </si>
  <si>
    <t>SOBOLEV_PBMC_PANDEMRIX_AGE_18_64YO_HIGH_VS_LOW_RESPONDERS_MEDIUM_HIGH_ADVERSE_EVENTS_SCORE_1DY_CORRELATED_WITH_TRANSITIONAL_B_CELLS_UP</t>
  </si>
  <si>
    <t>CD19|CD22|EBF1|MS4A1|SETBP1</t>
  </si>
  <si>
    <t>FAN_EMBRYONIC_CTX_BRAIN_B_CELL</t>
  </si>
  <si>
    <t>CD19|CD22|CD79A|CYB561A3|EBF1|IKZF3|MS4A1|PAX5</t>
  </si>
  <si>
    <t>KLEIN_TARGETS_OF_BCR_ABL1_FUSION</t>
  </si>
  <si>
    <t>CD19|CD79A|EBF1|NCF4|PAX5|SYK</t>
  </si>
  <si>
    <t>ADGRG5|CD180|GGA2|HTR3A|POLD4|PXK|SLC15A4|SNX29P2|SYK|TMED6|ZNF827</t>
  </si>
  <si>
    <t>GSE22886_CD4_TCELL_VS_BCELL_NAIVE_DN</t>
  </si>
  <si>
    <t>BCL11A|CD19|CD22|IRF8|MS4A1|PHLPP2|PLCG2|SETBP1|SLC6A16|SYK</t>
  </si>
  <si>
    <t>immune response-regulating cell surface receptor signaling pathway [GoID:GO:0002768; evidenceTypes:IBA|IC|IDA|IEA|IMP|ISS|NAS|TAS]</t>
  </si>
  <si>
    <t>GSE10325_LUPUS_BCELL_VS_LUPUS_MYELOID_UP</t>
  </si>
  <si>
    <t>BCL11A|CD19|CD79A|FCHSD2|MS4A1|NCOA3|PAX5|PHLPP2|PIK3C2B|SETBP1</t>
  </si>
  <si>
    <t>GSE39556_UNTREATED_VS_3H_POLYIC_INJ_MOUSE_CD8A_DC_UP</t>
  </si>
  <si>
    <t>CD180|CD19|FCHSD2|GGA2|IL4R|IZUMO4|MICAL3|MS4A1|SETBP1|SNX29P2</t>
  </si>
  <si>
    <t>SIG_BCR_SIGNALING_PATHWAY</t>
  </si>
  <si>
    <t>CD19|CD22|CSK|MAP4K1|PLCG2|SYK</t>
  </si>
  <si>
    <t>B cell proliferation [GoID:GO:0042100; evidenceTypes:IBA|IDA|IEA|IMP|ISS|NAS]</t>
  </si>
  <si>
    <t>CD180|CD19|CD22|CD79A|IKZF3|MS4A1|TNFRSF13C</t>
  </si>
  <si>
    <t>ADGRG5|CD180|GGA2|HTR3A|POLD4|PXK|SLC15A4|SNX29P2|SYK|TMED6|TMEM131L|ZNF827</t>
  </si>
  <si>
    <t>PASQUALUCCI_LYMPHOMA_BY_GC_STAGE_DN</t>
  </si>
  <si>
    <t>BCL11A|CD19|CD22|CD79A|CYFIP2|EBF1|MKNK2|PAX5|WDFY4</t>
  </si>
  <si>
    <t>B cell differentiation [GoID:GO:0030183; evidenceTypes:IBA|IC|IDA|IEA|IGI|IMP|ISS|NAS|TAS]</t>
  </si>
  <si>
    <t>CD19|CD79A|IKZF3|IRF8|LYL1|MS4A1|PLCG2|SYK</t>
  </si>
  <si>
    <t>GSE6269_STAPH_AUREUS_VS_STREP_PNEUMO_INF_PBMC_DN</t>
  </si>
  <si>
    <t>BCL11A|CD19|CD22|CD79A|CEACAM1|HTR3A|INPP5B|MS4A1|SLC7A6</t>
  </si>
  <si>
    <t>Newman(PMID: 25822800)_CIBERSORT-SuppT1 B cells memory</t>
  </si>
  <si>
    <t>CD180|CD19|CD22|CD79A|IRF8|MS4A1</t>
  </si>
  <si>
    <t>SMID_BREAST_CANCER_NORMAL_LIKE_UP</t>
  </si>
  <si>
    <t>BCL11A|CD180|CD19|CD22|CD79A|DOCK2|IL21R|IRF8|LYL1|MAP4K1|MGAT3|MS4A1|NCF4|PAX5</t>
  </si>
  <si>
    <t>activation of immune response [GoID:GO:0002253; evidenceTypes:IBA|IC|IDA|IEA|IGI|IMP|IPI|ISS|NAS|TAS]</t>
  </si>
  <si>
    <t>GSE4984_UNTREATED_VS_GALECTIN1_TREATED_DC_DN</t>
  </si>
  <si>
    <t>CD19|CD22|CD79A|CPNE5|CYB561A3|MS4A1|PIK3C2B|SLC7A6|ZBTB5</t>
  </si>
  <si>
    <t>B_cell_memory_Newman (PMID:25822800)</t>
  </si>
  <si>
    <t>CERS4|EBF1|FADS3|HIP1R|IZUMO4|LOC100505915|LYL1|PRAG1|SLC6A16|SNX29P2|ZNF251</t>
  </si>
  <si>
    <t>BCL6_ChIPSeq_Basso_all (PMID:19965633)</t>
  </si>
  <si>
    <t>ADGRG5|AMFR|BCL11A|CCDC102A|CD180|CD22|CEACAM1|CYB561A3|CYFIP2|DEPDC5|DGKD|DOCK2|EBF1|FCHSD2|FFAR1|GRK5|HIP1R|HTR3A|IKZF3|IL21R|IRF8|JADE2|LYL1|MED26|MEF2A|MGAT3|MGAT5|MS4A1|NCF4|NCOA3|PAX5|PLCG2|POLD4|QSOX2|SERTAD2|SLC15A4|SLC23A2|SLC6A16|SMAGP|SYK|TBC1D22A|TFEB|TMEM131L|TSPAN33|TTC7A|UIMC1|ZBTB5|ZNF827</t>
  </si>
  <si>
    <t>WP_B_CELL_RECEPTOR_SIGNALING_PATHWAY</t>
  </si>
  <si>
    <t>BCL10|CD19|CD22|CD79A|MAP4K1|PLCG2|SYK</t>
  </si>
  <si>
    <t>REACTOME_ANTIGEN_ACTIVATES_B_CELL_RECEPTOR_BCR_LEADING_TO_GENERATION_OF_SECOND_MESSENGERS</t>
  </si>
  <si>
    <t>CD19|CD22|CD79A|PLCG2|SYK</t>
  </si>
  <si>
    <t>GSE11057_CD4_CENT_MEM_VS_PBMC_DN</t>
  </si>
  <si>
    <t>CD180|CD19|CPNE5|JUP|PAX5|SETBP1|SYNGR1|TFEB|WDFY4</t>
  </si>
  <si>
    <t>GSE3337_CTRL_VS_16H_IFNG_IN_CD8POS_DC_DN</t>
  </si>
  <si>
    <t>CD180|CD19|CD79A|CYFIP2|HIP1R|INPP5B|IRF8|MAP4K1|SMAGP</t>
  </si>
  <si>
    <t>B cell receptor signaling pathway [GoID:GO:0050853; evidenceTypes:IBA|IDA|IEA|IMP|ISS|NAS|TAS]</t>
  </si>
  <si>
    <t>CD19|CD22|CD79A|MS4A1|PLCG2|SYK</t>
  </si>
  <si>
    <t>lymphocyte proliferation [GoID:GO:0046651; evidenceTypes:IBA|IC|IDA|IEA|IMP|ISS|NAS|TAS]</t>
  </si>
  <si>
    <t>CD180|CD19|CD22|CD79A|DOCK2|IKZF3|MS4A1|SYK|TMEM131L|TNFRSF13C</t>
  </si>
  <si>
    <t>GSE29618_MONOCYTE_VS_PDC_DN</t>
  </si>
  <si>
    <t>BCL11A|CYFIP2|FCHSD2|GGA2|IRF8|MAP4K1|PHLPP2|SETBP1|SLC7A6</t>
  </si>
  <si>
    <t>mononuclear cell proliferation [GoID:GO:0032943; evidenceTypes:IBA|IC|IDA|IEA|IMP|ISS|NAS|TAS]</t>
  </si>
  <si>
    <t>immune response-regulating signaling pathway [GoID:GO:0002764; evidenceTypes:IBA|IC|IDA|IEA|IGI|IMP|ISS|NAS|TAS]</t>
  </si>
  <si>
    <t>BCL10|CD19|CD22|CD79A|CEACAM1|CSK|KCNN4|LIMK1|MS4A1|PLCG2|SLC15A4|SYK</t>
  </si>
  <si>
    <t>positive regulation of immune response [GoID:GO:0050778; evidenceTypes:IBA|IC|IDA|IEA|IGI|IMP|IPI|ISS|NAS|TAS]</t>
  </si>
  <si>
    <t>BCL10|CD19|CD22|CD79A|CEACAM1|CSK|IL4R|KCNN4|LIMK1|MS4A1|PLCG2|SLC15A4|SYK</t>
  </si>
  <si>
    <t>Myc_ChIP_PET_Expr_Down (PMID:17093053)</t>
  </si>
  <si>
    <t>DEPDC5|FBXO10|IL4R|NCOA3|PAX5|PDE7A|SETBP1|SYK|TFEB|ZNF827</t>
  </si>
  <si>
    <t>Li(PMID: 24336226)-2013-MolSigVaccines_enriched in B cells (VI) (M69)</t>
  </si>
  <si>
    <t>CD19|CD22|CD79A|MS4A1</t>
  </si>
  <si>
    <t>KEGG_B_CELL_RECEPTOR_SIGNALING_PATHWAY</t>
  </si>
  <si>
    <t>BCL10|CD19|CD22|CD79A|PLCG2|SYK</t>
  </si>
  <si>
    <t>lymphocyte differentiation [GoID:GO:0030098; evidenceTypes:IBA|IC|IDA|IEA|IGI|IMP|ISS|NAS|TAS]</t>
  </si>
  <si>
    <t>CD19|CD79A|DOCK2|IKZF3|IL4R|IRF8|LYL1|MS4A1|PLCG2|SYK|TMEM131L</t>
  </si>
  <si>
    <t>HADDAD_B_LYMPHOCYTE_PROGENITOR</t>
  </si>
  <si>
    <t>CD19|CD22|CD79A|CYFIP2|HIP1R|JADE2|MEF2A|MS4A1|PAX5|TMEM131L</t>
  </si>
  <si>
    <t>leukocyte proliferation [GoID:GO:0070661; evidenceTypes:IBA|IC|IDA|IEA|IGI|IMP|ISS|NAS|TAS]</t>
  </si>
  <si>
    <t>ZHAN_MULTIPLE_MYELOMA_CD2_UP</t>
  </si>
  <si>
    <t>CD79A|MS4A1|PAX5|PHLPP2|TNFRSF13C</t>
  </si>
  <si>
    <t>GSE22886_NAIVE_BCELL_VS_NEUTROPHIL_UP</t>
  </si>
  <si>
    <t>BCL11A|CD19|CD22|CD79A|IRF8|PHLPP2|PIK3C2B|SETBP1</t>
  </si>
  <si>
    <t>Holmes (PMID:32603407)_INT-a UP_Top50</t>
  </si>
  <si>
    <t>CD180|CSK|GGA2|LYL1|PLCG2</t>
  </si>
  <si>
    <t>MODULE_430</t>
  </si>
  <si>
    <t>MSigDB_C4</t>
  </si>
  <si>
    <t>CYFIP2|DOCK2|MAP4K1|SYK|TTC7A</t>
  </si>
  <si>
    <t>GSE22886_NAIVE_BCELL_VS_DC_UP</t>
  </si>
  <si>
    <t>BCL11A|CD19|CD22|CYFIP2|MS4A1|PHLPP2|PIK3C2B|SLC6A16</t>
  </si>
  <si>
    <t>GSE36095_WT_VS_HDAC9_KO_TREG_UP</t>
  </si>
  <si>
    <t>CD19|CD22|MS4A1|MTMR14|PDE7A|PLCG2|SLC23A2|WDFY4</t>
  </si>
  <si>
    <t>GSE32164_RESTING_DIFFERENTIATED_VS_CMYC_INHIBITED_MACROPHAGE_UP</t>
  </si>
  <si>
    <t>CD19|CD22|EBF1|GGA2|HIP1R|IRF8|PXK|SYK</t>
  </si>
  <si>
    <t>GSE4748_CYANOBACTERIUM_LPSLIKE_VS_LPS_AND_CYANOBACTERIUM_LPSLIKE_STIM_DC_3H_UP</t>
  </si>
  <si>
    <t>BCL11A|CD22|CD79A|EBF1|IRF8|PAX5|PIK3C2B|ZBTB5</t>
  </si>
  <si>
    <t>KAECH_DAY15_EFF_VS_MEMORY_CD8_TCELL_UP</t>
  </si>
  <si>
    <t>AMFR|CD180|CD19|CD22|EBF1|IRF8|LYL1|SYK</t>
  </si>
  <si>
    <t>GSE4984_UNTREATED_VS_LPS_TREATED_DC_UP</t>
  </si>
  <si>
    <t>ADGRG5|IL21R|LYL1|MGAT5|PAX5|PLCG2|TTC7A</t>
  </si>
  <si>
    <t>dendrite extension [GoID:GO:0097484; evidenceTypes:IBA|IDA|IEA|IMP|ISS]</t>
  </si>
  <si>
    <t>BCL11A|CPNE5|CYFIP2|SLC23A2</t>
  </si>
  <si>
    <t>mononuclear cell differentiation [GoID:GO:1903131; evidenceTypes:IBA|IC|IDA|IEA|IEP|IGI|IMP|ISS|NAS|TAS]</t>
  </si>
  <si>
    <t>GSE43863_NAIVE_VS_MEMORY_LY6C_INT_CXCR5POS_CD4_TCELL_D150_LCMV_UP</t>
  </si>
  <si>
    <t>CD19|CSK|DGKD|HIP1R|MKNK2|POLD4|SYK|TFEB</t>
  </si>
  <si>
    <t>leukocyte activation involved in immune response [GoID:GO:0002366; evidenceTypes:IBA|IC|IDA|IEA|IEP|IGI|IMP|ISS|NAS|TAS]</t>
  </si>
  <si>
    <t>CD180|CD19|CEACAM1|DOCK2|IL4R|IRF8|PLCG2|SLC15A4|SYK</t>
  </si>
  <si>
    <t>cell activation involved in immune response [GoID:GO:0002263; evidenceTypes:IBA|IC|IDA|IEA|IEP|IGI|IMP|ISS|NAS|TAS]</t>
  </si>
  <si>
    <t>GSE33424_CD161_HIGH_VS_NEG_CD8_TCELL_UP</t>
  </si>
  <si>
    <t>CD19|CD22|GGA2|LYL1|MS4A1|PLCG2|SYK|UIMC1</t>
  </si>
  <si>
    <t>GSE13411_NAIVE_BCELL_VS_PLASMA_CELL_UP</t>
  </si>
  <si>
    <t>BCL11A|CD19|DGKD|GRK5|IL4R|INPP5B|JADE2|SNX29P2</t>
  </si>
  <si>
    <t>GSE20727_CTRL_VS_H2O2_TREATED_DC_UP</t>
  </si>
  <si>
    <t>AMFR|ARMH3|FCHSD2|IL4R|JADE2|MEF2A|SERTAD2|TFEB</t>
  </si>
  <si>
    <t>GSE3982_BCELL_VS_CENT_MEMORY_CD4_TCELL_UP</t>
  </si>
  <si>
    <t>BCL11A|IRF8|KCNN4|LYL1|MS4A1|PAX5|TBC1D22A|TFEB</t>
  </si>
  <si>
    <t>HARALAMBIEVA_PBMC_FLUARIX_AGE_50_74YO_CORR_WITH_28D_MEM_B_CELL_RESPONSE_AT_0DY_NEGATIVE</t>
  </si>
  <si>
    <t>FCHSD2|IRF8|MEF2A|MKNK2|MTMR14|PXK|SERTAD2|STX10|SYK|TTC7A|WDFY4</t>
  </si>
  <si>
    <t>GSE40273_EOS_KO_VS_WT_TREG_DN</t>
  </si>
  <si>
    <t>CD22|CPNE5|IKZF3|SMAGP|TMEM131|TMEM131L|TNFRSF13C|ZC3H12D</t>
  </si>
  <si>
    <t>GSE3982_BCELL_VS_EFF_MEMORY_CD4_TCELL_UP</t>
  </si>
  <si>
    <t>IL4R|IRF8|KCNN4|MICAL3|PAX5|SERTAD2|TBC1D22A|TFEB</t>
  </si>
  <si>
    <t>scGC_cluster1_IZ (PMID:30104629)</t>
  </si>
  <si>
    <t>AMFR|CD180|CPNE5|GGA2|IL4R|IRF8|LYL1|SLC15A4</t>
  </si>
  <si>
    <t>regulation of antigen receptor-mediated signaling pathway [GoID:GO:0050854; evidenceTypes:IBA|IDA|IEA|IMP|ISS|NAS]</t>
  </si>
  <si>
    <t>BCL10|CD19|CD22|CEACAM1|KCNN4</t>
  </si>
  <si>
    <t>GSE33425_CD161_INT_VS_NEG_CD8_TCELL_DN</t>
  </si>
  <si>
    <t>DESCARTES_FETAL_LIVER_LYMPHOID_CELLS</t>
  </si>
  <si>
    <t>CD19|CD79A|EBF1|IKZF3|MS4A1|PAX5</t>
  </si>
  <si>
    <t>Bindea(PMID: 24138885)_Immunoscore-SuppT1 B cells</t>
  </si>
  <si>
    <t>BCL11A|CD19|MICAL3|MS4A1</t>
  </si>
  <si>
    <t>Chiche(PMID: 24644022)-2014_M4.10</t>
  </si>
  <si>
    <t>CD19|CD79A|EBF1|MS4A1</t>
  </si>
  <si>
    <t>leukocyte differentiation [GoID:GO:0002521; evidenceTypes:IBA|IC|IDA|IEA|IEP|IGI|IMP|ISS|NAS|TAS]</t>
  </si>
  <si>
    <t>CD19|CD79A|CEACAM1|DOCK2|IKZF3|IL4R|IRF8|LYL1|MS4A1|PLCG2|SYK|TMEM131L</t>
  </si>
  <si>
    <t>GSE7459_UNTREATED_VS_IL6_TREATED_ACT_CD4_TCELL_UP</t>
  </si>
  <si>
    <t>FFAR1|KDM4B|PDE7A|SLC23A2|USP28|ZC3H12D</t>
  </si>
  <si>
    <t>regulation of lymphocyte activation [GoID:GO:0051249; evidenceTypes:IBA|IDA|IEA|IGI|IMP|ISS|NAS|TAS]</t>
  </si>
  <si>
    <t>BCL10|CD19|CD22|CEACAM1|CSK|IKZF3|IL4R|SLC15A4|SYK|TMEM131L|TNFRSF13C</t>
  </si>
  <si>
    <t>VALK_AML_CLUSTER_10</t>
  </si>
  <si>
    <t>CD22|PIK3C2B|SETBP1|SMAGP</t>
  </si>
  <si>
    <t>ZAK_PBMC_MRKAD5_HIV_1_GAG_POL_NEF_AGE_20_50YO_1DY_DN</t>
  </si>
  <si>
    <t>CD22|CD79A|CERS4|CYFIP2|EBF1|IKZF3|MAP4K1|MGAT5|MS4A1|PAX5|PDE7A|PHLPP2|PIK3C2B|SLC7A6|UBR5|ZNF827</t>
  </si>
  <si>
    <t>MORI_PLASMA_CELL_DN</t>
  </si>
  <si>
    <t>BCL11A|CD22|MS4A1|TNFRSF13C</t>
  </si>
  <si>
    <t>DURANTE_ADULT_OLFACTORY_NEUROEPITHELIUM_B_CELLS</t>
  </si>
  <si>
    <t>CD79A|IRF8|MS4A1|TNFRSF13C</t>
  </si>
  <si>
    <t>IRF4_ABC_induced_PDC (PMID:22698399)</t>
  </si>
  <si>
    <t>ADGRG5|BCL11A|CYB561A3|MED26|SETBP1|SLC15A4</t>
  </si>
  <si>
    <t>MODULE_46</t>
  </si>
  <si>
    <t>CD19|CD22|CD79A|CEACAM1|IL4R|IRF8|KCNN4|MS4A1|NCF4|PAX5</t>
  </si>
  <si>
    <t>GAO_LARGE_INTESTINE_ADULT_CI_MESENCHYMAL_CELLS</t>
  </si>
  <si>
    <t>ADGRG5|CCDC102A|CD19|CD79A|CPNE5|DOCK2|GRK5|MAP4K1|NCF4|SYNGR1</t>
  </si>
  <si>
    <t>CD22|GGA2|IL4R|IRF8|MTMR14|POLD4|SNX29P2</t>
  </si>
  <si>
    <t>REACTOME_SIGNALING_BY_THE_B_CELL_RECEPTOR_BCR</t>
  </si>
  <si>
    <t>Li(PMID: 24336226)-2013-MolSigVaccines_B cell surface signature (S2)</t>
  </si>
  <si>
    <t>CD180|CD19|CD22|CD79A|MS4A1|SLC6A16</t>
  </si>
  <si>
    <t>MODULE_75</t>
  </si>
  <si>
    <t>DODD_NASOPHARYNGEAL_CARCINOMA_DN</t>
  </si>
  <si>
    <t>TARTE_PLASMA_CELL_VS_B_LYMPHOCYTE_DN</t>
  </si>
  <si>
    <t>IL4R|IRF8|LYL1|MS4A1</t>
  </si>
  <si>
    <t>DODD_NASOPHARYNGEAL_CARCINOMA_UP</t>
  </si>
  <si>
    <t>AMFR|CD180|CD19|CD22|CYB561A3|DGKD|EBF1|LPAR5|LYL1|MICAL3|MS4A1|PAX5|PIK3C2B|POLD4|PXK|SMAGP|SNX29P2|SYNGR1|TBC1D22A|TNFRSF13C|TTC7A</t>
  </si>
  <si>
    <t>GSE32901_NAIVE_VS_TH17_NEG_CD4_TCELL_UP</t>
  </si>
  <si>
    <t>CD19|CD22|CD79A|MS4A1|PIK3C2B|TNFRSF13C|WDFY4</t>
  </si>
  <si>
    <t>immune effector process [GoID:GO:0002252; evidenceTypes:IBA|IC|IDA|IEA|IEP|IGI|IMP|IPI|ISS|NAS|TAS]</t>
  </si>
  <si>
    <t>BCL10|CD180|CD19|CD22|CEACAM1|DOCK2|IL4R|IRF8|LIMK1|PLCG2|SLC15A4|SYK</t>
  </si>
  <si>
    <t>GSE9509_10MIN_VS_30MIN_LPS_STIM_IL10_KO_MACROPHAGE_DN</t>
  </si>
  <si>
    <t>CD19|CD22|DGKD|FADS3|GRK5|PAX5|TTC7A</t>
  </si>
  <si>
    <t>lymphocyte activation involved in immune response [GoID:GO:0002285; evidenceTypes:IBA|IC|IDA|IEA|IGI|IMP|ISS|NAS|TAS]</t>
  </si>
  <si>
    <t>CD180|CD19|CEACAM1|IL4R|IRF8|PLCG2|SLC15A4</t>
  </si>
  <si>
    <t>Membrane</t>
  </si>
  <si>
    <t>ADGRG5|ARMH3|BCL10|CALHM3|CD180|CD19|CD22|CD79A|CEACAM1|CERS4|CSK|CYB561A3|DEPDC5|DGKD|DOCK2|FADS3|FCHSD2|FFAR1|GGA2|GRK5|HIP1R|HTR3A|IL21R|IL4R|INPP5B|JUP|KCNN4|LPAR5|MGAT3|MGAT5|MS4A1|NCF4|PHLPP2|PIK3C2B|PXK|QSOX2|SLC15A4|SLC23A2|SLC6A16|SLC7A6|SMAGP|STX10|SYK|SYNGR1|TFEB|TMED6|TMEM131|TMEM131L|TNFRSF13C|TSPAN33|TTC7A</t>
  </si>
  <si>
    <t>B cell activation involved in immune response [GoID:GO:0002312; evidenceTypes:IBA|IDA|IEA|IGI|IMP|ISS|TAS]</t>
  </si>
  <si>
    <t>CD180|CD19|IRF8|PLCG2|SLC15A4</t>
  </si>
  <si>
    <t>GSE29164_DAY3_VS_DAY7_UNTREATED_MELANOMA_UP</t>
  </si>
  <si>
    <t>CERS4|CSK|CYB561A3|GGA2|NCF4|SMAGP|WDFY4</t>
  </si>
  <si>
    <t>cell surface receptor signaling pathway [GoID:GO:0007166; evidenceTypes:HDA|IBA|IC|IDA|IEA|IEP|IGI|IMP|IPI|ISS|NAS|TAS]</t>
  </si>
  <si>
    <t>ADGRG5|AMFR|BCL10|CD180|CD19|CD22|CD79A|CEACAM1|COL4A3|CSK|CYFIP2|DGKD|GRK5|HIP1R|IL21R|IL4R|JUP|KCNN4|LIMK1|MGAT5|MKNK2|MS4A1|PLCG2|PRAG1|SYK|TMEM131L|TNFRSF13C|UBR5</t>
  </si>
  <si>
    <t>regulation of B cell activation [GoID:GO:0050864; evidenceTypes:IBA|IDA|IEA|IGI|IMP|ISS|NAS|TAS]</t>
  </si>
  <si>
    <t>CD19|CD22|IKZF3|SLC15A4|SYK|TNFRSF13C</t>
  </si>
  <si>
    <t>MIYAGAWA_TARGETS_OF_EWSR1_ETS_FUSIONS_UP</t>
  </si>
  <si>
    <t>CD79A|CEACAM1|DGKD|FCHSD2|GRK5|HIP1R|MGAT5|SMAGP</t>
  </si>
  <si>
    <t>DESCARTES_FETAL_PANCREAS_LYMPHOID_CELLS</t>
  </si>
  <si>
    <t>CD19|CD22|CD79A|IKZF3|MS4A1|PAX5</t>
  </si>
  <si>
    <t>GSE9509_LPS_VS_LPS_AND_IL10_STIM_IL10_KO_MACROPHAGE_30MIN_DN</t>
  </si>
  <si>
    <t>CD19|CD22|CYFIP2|DGKD|EBF1|PAX5|PXK</t>
  </si>
  <si>
    <t>regulation of dendrite extension [GoID:GO:1903859; evidenceTypes:IDA|IEA|IMP|ISS]</t>
  </si>
  <si>
    <t>BCL11A|CPNE5|SLC23A2</t>
  </si>
  <si>
    <t>ZNF768_TARGET_GENES</t>
  </si>
  <si>
    <t>ARMH3|CD180|CD19|CEACAM1|CPNE5|CSK|DEPDC5|EBF1|IL4R|JADE2|MED26|PLCG2|PXK|SERTAD2|SMAGP|TBC1D22A|ZC3H12D</t>
  </si>
  <si>
    <t>QI_PLASMACYTOMA_UP</t>
  </si>
  <si>
    <t>CD19|CD22|CD79A|IL21R|IL4R|IRF8|LIMK1|TFEB</t>
  </si>
  <si>
    <t>GSE22886_NAIVE_VS_IGG_IGA_MEMORY_BCELL_DN</t>
  </si>
  <si>
    <t>COL4A3|DEPDC5|KCNN4|NCF4|PLCG2|SLC7A6|SMAGP</t>
  </si>
  <si>
    <t>GSE3982_BCELL_VS_TH2_UP</t>
  </si>
  <si>
    <t>DGKD|FCHSD2|IRF8|JADE2|LYL1|TFEB|ZBTB5</t>
  </si>
  <si>
    <t>HALLMARK_ALLOGRAFT_REJECTION</t>
  </si>
  <si>
    <t>MSigDB_H</t>
  </si>
  <si>
    <t>BCL10|CD79A|CSK|IL4R|IRF8|MAP4K1|NCF4</t>
  </si>
  <si>
    <t>Adaptive immunity</t>
  </si>
  <si>
    <t>BCL10|CD19|CD79A|CSK|SYK|TFEB|TNFRSF13C</t>
  </si>
  <si>
    <t>FRANCO_BLOOD_SANOFI_PASTEUR_SA_INACTIVATED_INFLUENZA_VACCINE_CORRELATED_WITH_ANTIBODY_RESPONSE_AGE_18_40YO_3DY_POSITIVE</t>
  </si>
  <si>
    <t>CEACAM1|IL4R|JUP</t>
  </si>
  <si>
    <t>MORI_MATURE_B_LYMPHOCYTE_UP</t>
  </si>
  <si>
    <t>GGA2|IRF8|MS4A1|NCF4|PXK</t>
  </si>
  <si>
    <t>hemopoiesis [GoID:GO:0030097; evidenceTypes:IBA|IC|IDA|IEA|IEP|IGI|IMP|ISS|NAS|TAS]</t>
  </si>
  <si>
    <t>CD19|CD79A|CEACAM1|DOCK2|IKZF3|IL4R|IRF8|LYL1|MKNK2|MS4A1|PLCG2|SYK|TMEM131L|TTC7A</t>
  </si>
  <si>
    <t>Myeloma_CD-2_subgroup_up (PMID:16728703)</t>
  </si>
  <si>
    <t>CD79A|MS4A1|PAX5|PHLPP2</t>
  </si>
  <si>
    <t>immune system development [GoID:GO:0002520; evidenceTypes:IBA|IC|IDA|IEA|IEP|IGI|IMP|ISS|NAS|TAS]</t>
  </si>
  <si>
    <t>CD19|CD79A|CEACAM1|DOCK2|IKZF3|IL4R|IRF8|LYL1|MKNK2|MS4A1|PLCG2|SLC15A4|SYK|TMEM131L|TTC7A</t>
  </si>
  <si>
    <t>DESCARTES_FETAL_INTESTINE_LYMPHOID_CELLS</t>
  </si>
  <si>
    <t>CD79A|IKZF3|IL21R|MS4A1|PAX5|PDE7A</t>
  </si>
  <si>
    <t>GSE18893_CTRL_VS_TNF_TREATED_TREG_2H_UP</t>
  </si>
  <si>
    <t>GRK5|JADE2|MEF2A|MKNK2|SLC15A4|SLC23A2|UBR5</t>
  </si>
  <si>
    <t>GSE40225_WT_VS_RIP_B7X_DIABETIC_MOUSE_PANCREATIC_CD8_TCELL_UP</t>
  </si>
  <si>
    <t>DOCK2|FCHSD2|IL4R|JADE2|PIK3C2B|SLC6A16|TSPAN33</t>
  </si>
  <si>
    <t>GAO_LARGE_INTESTINE_24W_C11_PANETH_LIKE_CELL</t>
  </si>
  <si>
    <t>ADGRG5|CD180|DOCK2|IRF8|NCF4|PLCG2|SLC23A2|TSPAN33|WDFY4</t>
  </si>
  <si>
    <t>CHEN_METABOLIC_SYNDROM_NETWORK</t>
  </si>
  <si>
    <t>BCL10|CCDC102A|CD180|CD22|DOCK2|FADS3|IRF8|KCNN4|LYL1|NCF4|PLCG2|POLD4|SLC7A6|SYK|SYNGR1|TSPAN33|TTC28|WDFY4</t>
  </si>
  <si>
    <t>GSE11057_PBMC_VS_MEM_CD4_TCELL_UP</t>
  </si>
  <si>
    <t>CD180|CD19|CD79A|JUP|PAX5|SYNGR1|WDFY4</t>
  </si>
  <si>
    <t>GSE22886_NAIVE_BCELL_VS_BM_PLASMA_CELL_UP</t>
  </si>
  <si>
    <t>BCL10|CD22|IL4R|IRF8|MS4A1|PIK3C2B|SLC6A16</t>
  </si>
  <si>
    <t>GSE41867_DAY8_EFFECTOR_VS_DAY30_MEMORY_CD8_TCELL_LCMV_ARMSTRONG_DN</t>
  </si>
  <si>
    <t>CD19|CYB561A3|HIP1R|IL21R|MGAT5|TFEB|TMEM131L</t>
  </si>
  <si>
    <t>OZEN_MIR125B1_TARGETS</t>
  </si>
  <si>
    <t>MKNK2|QSOX2|SLC7A6</t>
  </si>
  <si>
    <t>cell communication [GoID:GO:0007154; evidenceTypes:HDA|HMP|IBA|IC|IDA|IEA|IEP|IGI|IMP|IPI|ISS|NAS|TAS]</t>
  </si>
  <si>
    <t>ADGRG5|AMFR|BCL10|CD180|CD19|CD22|CD79A|CEACAM1|COL4A3|CSK|CYFIP2|DEPDC5|DGKD|DOCK2|FCHSD2|FFAR1|GRK5|HIP1R|HTR3A|IL21R|IL4R|INPP5B|JUP|KCNN4|LIMK1|LPAR5|MAP4K1|MEF2A|MGAT5|MKNK2|MS4A1|NCOA3|PDE7A|PHLPP2|PIK3C2B|PLCG2|PRAG1|PXK|SLC15A4|SYK|SYNGR1|TFEB|TMEM131L|TNFRSF13C|UBR5|UIMC1|USP28</t>
  </si>
  <si>
    <t>positive regulation of immune system process [GoID:GO:0002684; evidenceTypes:IBA|IC|IDA|IEA|IEP|IGI|IMP|IPI|ISS|NAS|TAS]</t>
  </si>
  <si>
    <t>BCL10|CD19|CD22|CD79A|CEACAM1|CSK|IL4R|KCNN4|LIMK1|MS4A1|PLCG2|SLC15A4|SYK|TNFRSF13C</t>
  </si>
  <si>
    <t>regulation of leukocyte activation [GoID:GO:0002694; evidenceTypes:IBA|IDA|IEA|IGI|IMP|ISS|NAS|TAS]</t>
  </si>
  <si>
    <t>GSE11057_CD4_EFF_MEM_VS_PBMC_DN</t>
  </si>
  <si>
    <t>CD180|CD79A|JUP|MEF2A|SETBP1|SYK|WDFY4</t>
  </si>
  <si>
    <t>PLC-gamma-2-Syk-LAT-FcR-gamma complex</t>
  </si>
  <si>
    <t>CORUM</t>
  </si>
  <si>
    <t>PLCG2|SYK</t>
  </si>
  <si>
    <t>B cell receptor complex [GoID:GO:0019815; evidenceTypes:IBA|IEA]</t>
  </si>
  <si>
    <t>GeneOntology_CC</t>
  </si>
  <si>
    <t>CD79A|SYK</t>
  </si>
  <si>
    <t>follicular B cell differentiation [GoID:GO:0002316; evidenceTypes:IEA|TAS]</t>
  </si>
  <si>
    <t>IRF8|PLCG2</t>
  </si>
  <si>
    <t>GSE29618_MONOCYTE_VS_PDC_DAY7_FLU_VACCINE_DN</t>
  </si>
  <si>
    <t>BCL11A|CYFIP2|FCHSD2|GGA2|IRF8|MAP4K1|SETBP1</t>
  </si>
  <si>
    <t>GSE29618_PDC_VS_MDC_UP</t>
  </si>
  <si>
    <t>BCL11A|CYFIP2|FCHSD2|GGA2|IRF8|SETBP1|SLC7A6</t>
  </si>
  <si>
    <t>GSE22886_NAIVE_BCELL_VS_BLOOD_PLASMA_CELL_UP</t>
  </si>
  <si>
    <t>CD22|IL4R|IRF8|MS4A1|PHLPP2|SLC6A16|SLC7A6</t>
  </si>
  <si>
    <t>GSE34515_CD16_POS_MONOCYTE_VS_DC_DN</t>
  </si>
  <si>
    <t>CYFIP2|IRF8|JADE2|PLCG2|SLC15A4|WDFY4|ZC3H12D</t>
  </si>
  <si>
    <t>plasma membrane [GoID:GO:0005886; evidenceTypes:HDA|IBA|IC|IDA|IEA|IGI|IMP|IPI|ISM|ISS|NAS|RCA|TAS]</t>
  </si>
  <si>
    <t>ADGRG5|BCL10|CALHM3|CD180|CD19|CD22|CD79A|CEACAM1|CPNE5|CSK|DGKD|FCHSD2|FFAR1|GRK5|HIP1R|HTR3A|IL21R|IL4R|INPP5B|JUP|KCNN4|LPAR5|MICAL3|MS4A1|NCF4|PHLPP2|PIK3C2B|PLCG2|PXK|QSOX2|SLC15A4|SLC23A2|SLC6A16|SLC7A6|SMAGP|SYK|SYNGR1|TMEM131L|TNFRSF13C|TSPAN33|TTC7A</t>
  </si>
  <si>
    <t>IL4_activated_human_blood_B_cells_2 (PMID:15591113)</t>
  </si>
  <si>
    <t>EBF1|IL4R|IRF8|NCOA3|PDE7A</t>
  </si>
  <si>
    <t>Holmes (PMID:32603407)_INT-e UP_Top50</t>
  </si>
  <si>
    <t>CD180|CD22|MS4A1|MTMR14</t>
  </si>
  <si>
    <t>LU_IL4_SIGNALING</t>
  </si>
  <si>
    <t>GSE33425_CD161_HIGH_VS_INT_CD8_TCELL_UP</t>
  </si>
  <si>
    <t>CD19|GGA2|LYL1|MS4A1|NCF4|SYK|UIMC1</t>
  </si>
  <si>
    <t>GC_T_helper_up2x_Chtanova (PMID:16339519)</t>
  </si>
  <si>
    <t>CSK|CYFIP2|IRF8|MAP4K1|MGAT5|MS4A1|QSOX2|SERTAD2|SLC7A6|ZNF827</t>
  </si>
  <si>
    <t>PUJANA_ATM_PCC_NETWORK</t>
  </si>
  <si>
    <t>CD19|CD22|CD79A|CSK|DEPDC5|DOCK2|FCHSD2|HTR3A|IRF8|MAP4K1|MS4A1|NCF4|PLCG2|POLD4|SERTAD2|SLC7A6|STX10|SYK|TMEM131L</t>
  </si>
  <si>
    <t>ZHENG_CORD_BLOOD_C10_MULTILYMPHOID_PROGENITOR</t>
  </si>
  <si>
    <t>CYFIP2|IRF8|MEF2A|SETBP1|SYK</t>
  </si>
  <si>
    <t>adaptive immune response [GoID:GO:0002250; evidenceTypes:IBA|IC|IDA|IEA|IEP|IGI|IMP|ISS|NAS|TAS]</t>
  </si>
  <si>
    <t>BCL10|CD19|CD79A|CEACAM1|CSK|IL4R|SLC15A4|SYK|TFEB|TNFRSF13C</t>
  </si>
  <si>
    <t>hematopoietic or lymphoid organ development [GoID:GO:0048534; evidenceTypes:IBA|IC|IDA|IEA|IEP|IGI|IMP|ISS|NAS|TAS]</t>
  </si>
  <si>
    <t>Holmes (PMID:32603407)_INT-d UP_Log2FCgt1.5</t>
  </si>
  <si>
    <t>CD180|CD19|CSK|LYL1</t>
  </si>
  <si>
    <t>GSE5589_WT_VS_IL6_KO_LPS_STIM_MACROPHAGE_180MIN_DN</t>
  </si>
  <si>
    <t>DEPDC5|KDM4B|MICAL3|SETBP1|SLC23A2</t>
  </si>
  <si>
    <t>GSE21033_3H_VS_24H_POLYIC_STIM_DC_UP</t>
  </si>
  <si>
    <t>DGKD|DOCK2|IKZF3|IL21R|KDM4B|MEF2A</t>
  </si>
  <si>
    <t>signaling [GoID:GO:0023052; evidenceTypes:HDA|HMP|IBA|IC|IDA|IEA|IEP|IGI|IMP|IPI|ISS|NAS|TAS]</t>
  </si>
  <si>
    <t>ADGRG5|AMFR|BCL10|CD180|CD19|CD22|CD79A|CEACAM1|COL4A3|CSK|CYFIP2|DEPDC5|DGKD|DOCK2|FCHSD2|FFAR1|GRK5|HIP1R|HTR3A|IL21R|IL4R|INPP5B|JUP|KCNN4|LIMK1|LPAR5|MAP4K1|MEF2A|MGAT5|MKNK2|MS4A1|NCOA3|PDE7A|PHLPP2|PIK3C2B|PLCG2|PRAG1|PXK|SLC15A4|SYK|SYNGR1|TMEM131L|TNFRSF13C|UBR5|UIMC1|USP28</t>
  </si>
  <si>
    <t>regulation of cell activation [GoID:GO:0050865; evidenceTypes:IBA|IDA|IEA|IGI|IMP|ISS|NAS|TAS]</t>
  </si>
  <si>
    <t>GSE40274_CTRL_VS_FOXP3_AND_PBX1_TRANSDUCED_ACTIVATED_CD4_TCELL_UP</t>
  </si>
  <si>
    <t>CCDC102A|CERS4|DEPDC5|DGKD|PIK3C2B|PXK</t>
  </si>
  <si>
    <t>MIR632</t>
  </si>
  <si>
    <t>BCL11A|IKZF3|SERTAD2|UIMC1</t>
  </si>
  <si>
    <t>GSE28737_WT_VS_BCL6_KO_FOLLICULAR_BCELL_UP</t>
  </si>
  <si>
    <t>CD22|CD79A|EBF1|FCHSD2|SLC7A6|TNFRSF13C</t>
  </si>
  <si>
    <t>mitochondrion [GoID:GO:0005739; evidenceTypes:HDA|IBA|IC|IDA|IEA|IGI|IMP|ISS|NAS|TAS]</t>
  </si>
  <si>
    <t>HIP1R</t>
  </si>
  <si>
    <t>phagocytosis [GoID:GO:0006909; evidenceTypes:IBA|IC|IDA|IEA|IGI|IMP|ISS|NAS|TAS]</t>
  </si>
  <si>
    <t>CSK|DOCK2|IRF8|LIMK1|NCF4|PLCG2|SYK</t>
  </si>
  <si>
    <t>GTGGTGA_MIR197</t>
  </si>
  <si>
    <t>EBF1|GGA2|SYNGR1|ZNF827</t>
  </si>
  <si>
    <t>signal transduction [GoID:GO:0007165; evidenceTypes:HDA|HMP|IBA|IC|IDA|IEA|IEP|IGI|IMP|IPI|ISS|NAS|TAS]</t>
  </si>
  <si>
    <t>ADGRG5|AMFR|BCL10|CD180|CD19|CD22|CD79A|CEACAM1|COL4A3|CSK|CYFIP2|DEPDC5|DGKD|DOCK2|FFAR1|GRK5|HIP1R|HTR3A|IL21R|IL4R|INPP5B|JUP|KCNN4|LIMK1|LPAR5|MAP4K1|MEF2A|MGAT5|MKNK2|MS4A1|NCOA3|PDE7A|PHLPP2|PIK3C2B|PLCG2|PRAG1|SLC15A4|SYK|TMEM131L|TNFRSF13C|UBR5|UIMC1|USP28</t>
  </si>
  <si>
    <t>MODULE_145</t>
  </si>
  <si>
    <t>DGKD|FADS3|IL4R|IRF8|NCOA3</t>
  </si>
  <si>
    <t>Immunity</t>
  </si>
  <si>
    <t>BCL10|CD180|CD19|CD79A|CSK|IL4R|KCNN4|SLC15A4|SYK|TFEB|TNFRSF13C</t>
  </si>
  <si>
    <t>MIR4733_3P</t>
  </si>
  <si>
    <t>CYB561A3|SLC6A16|SLC7A6|SYNGR1</t>
  </si>
  <si>
    <t>DESCARTES_FETAL_THYMUS_ANTIGEN_PRESENTING_CELLS</t>
  </si>
  <si>
    <t>IRF8|MS4A1|PAX5|TFEB|TSPAN33|WDFY4</t>
  </si>
  <si>
    <t>B cell proliferation involved in immune response [GoID:GO:0002322; evidenceTypes:IBA|IEA|IMP]</t>
  </si>
  <si>
    <t>CD180|CD19</t>
  </si>
  <si>
    <t>Cell membrane</t>
  </si>
  <si>
    <t>ADGRG5|CALHM3|CD180|CD19|CD22|CD79A|CEACAM1|CSK|DGKD|FCHSD2|FFAR1|GRK5|HTR3A|IL4R|KCNN4|LPAR5|MS4A1|PIK3C2B|PXK|QSOX2|SLC23A2|SLC7A6|SMAGP|SYK|TMEM131L|TSPAN33|TTC7A</t>
  </si>
  <si>
    <t>ABC_memory_B_precursor_high (PMID:27525369)</t>
  </si>
  <si>
    <t>CD19|CPNE5|CSK|CYB561A3|GRK5|MS4A1</t>
  </si>
  <si>
    <t>Mitochondrion</t>
  </si>
  <si>
    <t>DESCARTES_FETAL_KIDNEY_LYMPHOID_CELLS</t>
  </si>
  <si>
    <t>CD19|CD79A|IKZF3|IL21R|MS4A1|PAX5</t>
  </si>
  <si>
    <t>HOFFMANN_SMALL_PRE_BII_TO_IMMATURE_B_LYMPHOCYTE_UP</t>
  </si>
  <si>
    <t>CD22|GGA2|MS4A1|NCF4</t>
  </si>
  <si>
    <t>SHEDDEN_LUNG_CANCER_GOOD_SURVIVAL_A5</t>
  </si>
  <si>
    <t>CERS4|GGA2|KDM4B|MKNK2</t>
  </si>
  <si>
    <t>IRF4_ABC_induced_IL6_IL10_STAT3 (PMID:22698399)</t>
  </si>
  <si>
    <t>CD22|CSK|EBF1|IL21R|NCOA3|TMEM131L</t>
  </si>
  <si>
    <t>GSE23505_IL6_IL1_VS_IL6_IL1_TGFB_TREATED_CD4_TCELL_UP</t>
  </si>
  <si>
    <t>CD22|IL4R|IZUMO4|MGAT5|TMEM131|ZC3H12D</t>
  </si>
  <si>
    <t>regulation of immune response [GoID:GO:0050776; evidenceTypes:IBA|IC|IDA|IEA|IGI|IMP|IPI|ISS|NAS|TAS]</t>
  </si>
  <si>
    <t>positive regulation of transport [GoID:GO:0051050; evidenceTypes:HMP|IBA|IC|IDA|IEA|IGI|IMP|IPI|ISS|NAS|TAS]</t>
  </si>
  <si>
    <t>CD19|DGKD|DOCK2|FFAR1|HIP1R|HTR3A|IL4R|JUP|KCNN4|MEF2A|PLCG2|SYK|UBR5</t>
  </si>
  <si>
    <t>GSE12845_IGD_POS_VS_NEG_BLOOD_BCELL_UP</t>
  </si>
  <si>
    <t>CD19|CD22|CD79A|DGKD|IL4R|PIK3C2B</t>
  </si>
  <si>
    <t>T cell receptor signaling pathway [GoID:GO:0050852; evidenceTypes:IBA|IDA|IEA|IMP|ISS|NAS|TAS]</t>
  </si>
  <si>
    <t>BCL10|CEACAM1|CSK|KCNN4|PLCG2</t>
  </si>
  <si>
    <t>immune system process [GoID:GO:0002376; evidenceTypes:IBA|IC|IDA|IEA|IEP|IGI|IMP|IPI|ISS|NAS|TAS]</t>
  </si>
  <si>
    <t>BCL10|CD180|CD19|CD22|CD79A|CEACAM1|CSK|DOCK2|IKZF3|IL21R|IL4R|IRF8|KCNN4|LIMK1|LYL1|MKNK2|MS4A1|PAX5|PLCG2|SLC15A4|SYK|TFEB|TMEM131L|TNFRSF13C|TTC7A|WDFY4</t>
  </si>
  <si>
    <t>KEGG_PHOSPHATIDYLINOSITOL_SIGNALING_SYSTEM</t>
  </si>
  <si>
    <t>DGKD|INPP5B|PIK3C2B|PLCG2</t>
  </si>
  <si>
    <t>MIR7109_5P</t>
  </si>
  <si>
    <t>CPNE5|LIMK1|SERTAD2|SETBP1</t>
  </si>
  <si>
    <t>cellular response to stimulus [GoID:GO:0051716; evidenceTypes:HDA|HMP|IBA|IC|IDA|IEA|IEP|IGI|IMP|IPI|ISO|ISS|NAS|TAS]</t>
  </si>
  <si>
    <t>ADGRG5|AMFR|BCL10|BCL11A|CD180|CD19|CD22|CD79A|CEACAM1|COL4A3|CPNE5|CSK|CYFIP2|DEPDC5|DGKD|DOCK2|FFAR1|GRK5|HIP1R|HTR3A|IL21R|IL4R|INPP5B|IRF8|JUP|KCNN4|LIMK1|LPAR5|MAP4K1|MEF2A|MGAT3|MGAT5|MKNK2|MS4A1|NCOA3|PDE7A|PHLPP2|PIK3C2B|PLCG2|POLD4|PRAG1|SLC15A4|SLC23A2|SYK|SYNGR1|TFEB|TMEM131L|TNFRSF13C|UBR5|UIMC1|USP28</t>
  </si>
  <si>
    <t>MEISSNER_ES_ICP_WITH_H3K4ME3_AND_H3K27ME3</t>
  </si>
  <si>
    <t>LYL1|TNFRSF13C</t>
  </si>
  <si>
    <t>GSE6269_HEALTHY_VS_E_COLI_INF_PBMC_UP</t>
  </si>
  <si>
    <t>FADS3|GGA2|IL21R|IL4R|MAP4K1|MICAL3</t>
  </si>
  <si>
    <t>positive regulation of response to stimulus [GoID:GO:0048584; evidenceTypes:HMP|IBA|IC|IDA|IEA|IEP|IGI|IMP|IPI|ISS|NAS|TAS]</t>
  </si>
  <si>
    <t>BCL10|CD180|CD19|CD22|CD79A|CEACAM1|CSK|CYFIP2|DGKD|HIP1R|IL4R|JUP|KCNN4|LIMK1|MGAT5|MS4A1|PLCG2|PRAG1|SLC15A4|SYK|UBR5|UIMC1</t>
  </si>
  <si>
    <t>AUTS2|BCL6|BRWD1|CADPS|CRHBP|CYP39A1|DNASE1|HSD17B12|IQCD|KANK1|KCNH8|KCNN3|LINC00487|LOC646588|LPP-AS2|MAPK10|MARCKSL1|MME|MYBL1|MYO1E|NCR3LG1|OSBPL3|PALD1|PTK2|RADX|RAPGEF5|S100Z|SERPINA9|SLC25A27|SLC35D1|SNX22|SPRED2|STS|SUGCT|TDRD6|UCHL1|VGLL4|VNN2|ZFAND4|ZNF318</t>
  </si>
  <si>
    <t>AFF2|BCL6|BRWD1|CADPS|CR2|CYP39A1|DNASE1|HEMGN|KCNN3|LINC00487|MME|MYBL1|PSIP1|PTK2|PTPN18|RAPGEF5|S1PR2|SERPINA9|SPRED2|SUGCT|TERF2|VNN2|ZFAND4</t>
  </si>
  <si>
    <t>BCL6|HMGN1|LINC00487|MARCKSL1|MME|MYBL1|PTK2|RAPGEF5|S1PR2|SERPINA9|VGLL4|VNN2</t>
  </si>
  <si>
    <t>BCL6|LINC00487|MAPK10|MAST2|MME|MYBL1|OSBPL3|PTK2|RAPGEF5|SERPINA9|SORL1|SPRED2</t>
  </si>
  <si>
    <t>BCL6|BRWD1|HEMGN|KCNN3|LINC00487|MYBL1|PSIP1|PTK2|PTPN18|RAPGEF5|S1PR2|SPRED2|SUGCT|TERF2|VNN2|ZFAND4</t>
  </si>
  <si>
    <t>CYP39A1|HSD17B12|IQCD|KCNN3|MYO1E|PALD1|PTPN18|S1PR2|SLC25A27|SPRED2|VGLL4|ZNF318</t>
  </si>
  <si>
    <t>BRWD1|HDAC1|HMGN1|MARCKSL1|MME|MYO1E|NANS|PSIP1|S1PR2|SERPINA9|SUGCT|VNN2</t>
  </si>
  <si>
    <t>AUTS2|BCL6|CR2|HDAC1|HMGN1|KANK1|MAPK10|MARCKSL1|MSH6|MYBL1|PTK2|PTPN18|RAPGEF5|SORL1|SPRED2|STS|TERF2</t>
  </si>
  <si>
    <t>GCB_gt_ABC_LC (PMID:12900505)</t>
  </si>
  <si>
    <t>BCL6|MME|MYBL1|SERPINA9</t>
  </si>
  <si>
    <t>Memory_B_lt_CCR6pos_Memory_B_precursor (PMID:29262350)</t>
  </si>
  <si>
    <t>AFF2|MME|MYBL1|RAPGEF5|SPRED2</t>
  </si>
  <si>
    <t>GC_B_cell_BLhigh_DLBCLlow (PMID:16760443)</t>
  </si>
  <si>
    <t>AFF2|CADPS|CYP39A1|DNASE1|MME</t>
  </si>
  <si>
    <t>ZHAN_LATE_DIFFERENTIATION_GENES_DN</t>
  </si>
  <si>
    <t>BCL6|MARCKSL1|MYBL1|SORL1</t>
  </si>
  <si>
    <t>GSE12366_GC_VS_NAIVE_BCELL_UP</t>
  </si>
  <si>
    <t>BCL6|KCNN3|LINC00487|PSIP1|RAPGEF5|SERPINA9|SUGCT|ZFAND4</t>
  </si>
  <si>
    <t>GSE13411_NAIVE_VS_IGM_MEMORY_BCELL_DN</t>
  </si>
  <si>
    <t>CR2|CYP39A1|DHRS1|IMP4|KANK1|PTPN18|SPRED2|TERF2</t>
  </si>
  <si>
    <t>GSE411_WT_VS_SOCS3_KO_MACROPHAGE_UP</t>
  </si>
  <si>
    <t>ATXN10|DHRS1|EYA3|HDAC1|HEMGN|HSD17B12|MSH6|VGLL4</t>
  </si>
  <si>
    <t>MARCKSL1|S1PR2|SERPINA9|SNX22|VNN2</t>
  </si>
  <si>
    <t>CR2|HDAC1|HMGN1|MARCKSL1|MYO1E|PSIP1|PTPN18|S1PR2|SERPINA9|SNX22|SORL1|SUGCT|VNN2</t>
  </si>
  <si>
    <t>MANNO_MIDBRAIN_NEUROTYPES_HDA</t>
  </si>
  <si>
    <t>CADPS|CRHBP|DLG2|KCNN3|LSAMP|MAST2|RAPGEF5|TERF2|TSPAN13|UCHL1</t>
  </si>
  <si>
    <t>MODULE_456</t>
  </si>
  <si>
    <t>BCL6|CR2|MAPK10|MME|MYBL1|SORL1</t>
  </si>
  <si>
    <t>neuronal cell body [GoID:GO:0043025; evidenceTypes:IBA|IDA|IEA|IGI|IMP|ISS|NAS|TAS]</t>
  </si>
  <si>
    <t>ATXN10|CRHBP|DLG2|HDAC1|KCNN3|MAPK10|MME|PDE9A|SLC25A27|UCHL1</t>
  </si>
  <si>
    <t>GCB_gt_ABC_Affy (PMID:12900505)</t>
  </si>
  <si>
    <t>BCL6|MME|MYBL1</t>
  </si>
  <si>
    <t>BCL6|CR2|MYBL1|MYO1E|VNN2</t>
  </si>
  <si>
    <t>CD40_downregulated_Burkitt_lymphoma (PMID:15331443)</t>
  </si>
  <si>
    <t>BCL6|KCNN3|PTPN18|RAPGEF5|VNN2</t>
  </si>
  <si>
    <t>BASSO_CD40_SIGNALING_DN</t>
  </si>
  <si>
    <t>negative regulation of DNA recombination [GoID:GO:0045910; evidenceTypes:IBA|IDA|IEA|IMP|ISS]</t>
  </si>
  <si>
    <t>BCL6|MSH6|RADX|TERF2</t>
  </si>
  <si>
    <t>GSE12366_GC_VS_MEMORY_BCELL_UP</t>
  </si>
  <si>
    <t>AFF2|DNASE1|SERPINA9|SUGCT|VGLL4|VNN2|ZFAND4</t>
  </si>
  <si>
    <t>cell body [GoID:GO:0044297; evidenceTypes:IBA|IDA|IEA|IGI|IMP|ISS|NAS|TAS]</t>
  </si>
  <si>
    <t>MANNO_MIDBRAIN_NEUROTYPES_HGABA</t>
  </si>
  <si>
    <t>AFF2|AUTS2|BRWD1|CADPS|DLG2|FAM81A|KCNH8|KCNN3|LSAMP|NCR3LG1|RAPGEF5|TRIM9|UCHL1|ZNF318</t>
  </si>
  <si>
    <t>somatodendritic compartment [GoID:GO:0036477; evidenceTypes:IBA|IDA|IEA|IGI|IMP|ISS|NAS|TAS]</t>
  </si>
  <si>
    <t>ATXN10|CRHBP|DLG2|HDAC1|KCNN3|MAPK10|MME|PDE9A|PTK2|SLC25A27|TRIM9|UCHL1</t>
  </si>
  <si>
    <t>TCF3_BL_up (PMID:22885699)</t>
  </si>
  <si>
    <t>HEMGN|IQCD|KANK1|MME|RAPGEF5|STS</t>
  </si>
  <si>
    <t>HDAC1-associated core complex cI</t>
  </si>
  <si>
    <t>HDAC1|RCOR1</t>
  </si>
  <si>
    <t>GC_B_DLBCL_survival (PMID:12075054)</t>
  </si>
  <si>
    <t>BCL6|SERPINA9</t>
  </si>
  <si>
    <t>MODULE_169</t>
  </si>
  <si>
    <t>BCL6|CR2|MME|MYBL1|SORL1</t>
  </si>
  <si>
    <t>LAKE_ADULT_KIDNEY_C11_THIN_ASCENDING_LIMB</t>
  </si>
  <si>
    <t>BCL6|BRWD1|CACNA2D3|MYO1E|OSBPL3|PTK2</t>
  </si>
  <si>
    <t>DESCARTES_FETAL_SPLEEN_STROMAL_CELLS</t>
  </si>
  <si>
    <t>CADPS|LSAMP|MAPK10</t>
  </si>
  <si>
    <t>AACTTT_UNKNOWN</t>
  </si>
  <si>
    <t>AFF2|AUTS2|BCL6|CACNA2D3|CADPS|CRHBP|DLG2|FAM81A|HEMGN|HSD17B12|KCNH8|LSAMP|MAPK10|MYO1E|PDE9A|PTK2|RAPGEF5|SUGCT|VNN2</t>
  </si>
  <si>
    <t>HMGN1|MARCKSL1|SERPINA9|SUGCT|VNN2</t>
  </si>
  <si>
    <t>GSE13738_RESTING_VS_BYSTANDER_ACTIVATED_CD4_TCELL_UP</t>
  </si>
  <si>
    <t>MARCKSL1|PSIP1|PTK2|RADX|TDRD6|VNN2</t>
  </si>
  <si>
    <t>ATP2B1|ATP2B1-AS1|CCND3|CPNE3|EPS15|ILDR1|ITPKB|MFHAS1|NR3C1|P2RY8|PAG1|PDK3|PITPNC1|SLC1A1|SSBP3</t>
  </si>
  <si>
    <t>CD86|EPS15|GDPD5|ILDR1|LINC00877|LMO2|MAML3|MFHAS1|PAG1|PIP4K2A|PITPNC1|PTPRS|SLC1A1|TIAM2</t>
  </si>
  <si>
    <t>GC_B_cell_BLlow_DLBCLhigh (PMID:16760443)</t>
  </si>
  <si>
    <t>CD86|GDPD5|ILDR1|LMO2|MAML3|SLC1A1|TIAM2</t>
  </si>
  <si>
    <t>GSE5542_UNTREATED_VS_IFNG_TREATED_EPITHELIAL_CELLS_6H_DN</t>
  </si>
  <si>
    <t>EPS15|GRAMD1C|HEG1|HIP1|LCP1|NF1|NR3C1|PIK3AP1|PIP4K2A|TACC1</t>
  </si>
  <si>
    <t>CCND3|CD86|ILDR1|ITPKB|NR3C1|PAG1|PIP4K2A|PITPNC1|PTPRS</t>
  </si>
  <si>
    <t>DENND3|ITPKB|LMO2|NEK6</t>
  </si>
  <si>
    <t>ITPKB|LMO2|NEK6|PAG1|PDK3</t>
  </si>
  <si>
    <t>ASAP1|CCND3|COBLL1|CPNE3|DENND3|GDPD5|ITPKB|LCP1|LMO2|MMP7|NEK6|PITPNC1|SLC12A8</t>
  </si>
  <si>
    <t>LAKE_ADULT_KIDNEY_C22_ENDOTHELIAL_CELLS_GLOMERULAR_CAPILLARIES</t>
  </si>
  <si>
    <t>ASAP1|LRCH1|MAML3|NRG3|PIP4K2A|PITPNC1|TACC1</t>
  </si>
  <si>
    <t>chr8q13</t>
  </si>
  <si>
    <t>ARFGEF1|DNAJC5B|TRIM55|VCPIP1</t>
  </si>
  <si>
    <t>APAF1|ARFGEF1|ATP2B1|CCND3|CD86|CHRNA1|CPNE3|DENND3|GADD45A|GRAMD1C|HEG1|HIP1|ILDR1|ITPKB|LCP1|LMO2|LRCH1|MAML3|MAP2K1|MFHAS1|MMP7|MOB1B|NEK6|NF1|NR3C1|NRG3|P2RY8|PAG1|PDE8B|PDK3|PIK3AP1|PIP4K2A|PITPNC1|PTPRS|PXDNL|RAB14|SHISA8|SLC1A1|SSTR2|TIAM2|TRIM55|VCPIP1</t>
  </si>
  <si>
    <t>ATP2B1-AS1|ITPKB|NF1|PIK3AP1</t>
  </si>
  <si>
    <t>CPNE3|LMO2|PAG1|PIP4K2A</t>
  </si>
  <si>
    <t>APAF1|ARFGEF1|ATP2B1|CCND3|CD86|CHRNA1|CPNE3|DENND3|EPS15|GADD45A|HEG1|HIP1|ILDR1|ITPKB|LCP1|MAML3|MAP2K1|MFHAS1|MOB1B|NEK6|NF1|NR3C1|NRG3|P2RY8|PAG1|PDE8B|PDK3|PIK3AP1|PIP4K2A|PITPNC1|PTPRS|RAB14|SHISA8|SLC1A1|SSTR2|TIAM2|TRIM55</t>
  </si>
  <si>
    <t>BLK|CBFA2T3|IFNLR1|MIR600HG|OSBPL10|RHOBTB2|SLC15A2</t>
  </si>
  <si>
    <t>BACH2|BCAS4|BLK|DCK|MCUB|RBM38|RFC1</t>
  </si>
  <si>
    <t>Holmes (PMID:32603407)_DZ-b UP_Log2FCgt1.5</t>
  </si>
  <si>
    <t>ANKRD36BP2|BACH2|BLK|MCUB|RBM38|ST14</t>
  </si>
  <si>
    <t>ANKRD36BP2|BCAS4|C2ORF88|DCK|DOK3|DOK7|EML6|IFNLR1|SCRN1|ST14</t>
  </si>
  <si>
    <t>BACH2|BLK|CAMK2D|EAF2|LINC01215|OSBPL10|STRBP</t>
  </si>
  <si>
    <t>ARPC2|BACH2|BCAS4|BLK|DCK|EAF2|MCUB|NFATC1|RBM38|RFC1|SEPTIN9|STRBP</t>
  </si>
  <si>
    <t>BACH2|BLK|OSBPL10|SLC15A2</t>
  </si>
  <si>
    <t>ANKRD36BP2|BACH2|CAMK2D|RASAL1|RRM2B|SNX30|ST14</t>
  </si>
  <si>
    <t>MIR205_3P</t>
  </si>
  <si>
    <t>C2ORF88|C5|CNR1|MSI2|NOL4|RRM2B|SEPTIN9|SLC15A2|ZBTB44</t>
  </si>
  <si>
    <t>BCAS4|C2ORF88|DCK|DOK7|EML6|IFNLR1|SCRN1</t>
  </si>
  <si>
    <t>scGC_cluster1_DZ (PMID:30104629)</t>
  </si>
  <si>
    <t>ACSF3|BACH2|BCAS4|CAMK2D|DCK|MCUB|MSI2|NFATC1|PTPN7|RBM38|SEPTIN9|STRBP|TBC1D1</t>
  </si>
  <si>
    <t>ADA|ATF5|CD83|CTPS2|GCNT2|GMDS|GRHPR|MAP4K4|NEMP1|PARP1|PRDX6|RAB3GAP2|REL|RFTN1|SNAP23|SWAP70|TASOR2|WEE1</t>
  </si>
  <si>
    <t>ANKRD13A|CD83|HS2ST1|MAP4K4|NLK|REL|RFTN1|RPRD1B|RRAS2|SNAP23|SWAP70|TASOR2|TMED8|VAMP1</t>
  </si>
  <si>
    <t>ASB2|CTPS2|GCNT2|HS2ST1|MAP4K4|MYO9A|NLK|OTULIN|RPRD1B|RRAS2|SLC4A8|TMED8|VAMP1|ZNF594</t>
  </si>
  <si>
    <t>ADA|GMDS|GRHPR|PARP1|RFTN1|RPRD1B|RRAS2|SNAP23|SWAP70</t>
  </si>
  <si>
    <t>CTPS2|GCNT2|HS2ST1|MAP4K4|NLK|RPRD1B|SLC4A8|TMED8|VAMP1|ZNF594</t>
  </si>
  <si>
    <t>Holmes (PMID:32603407)_LZ-a UP_Log2FCgt1.5</t>
  </si>
  <si>
    <t>CD83|GMDS|OTULIN|RAB3GAP2|REL|RRAS2|SWAP70</t>
  </si>
  <si>
    <t>ANKRD13A|CD83|ELOVL5|GRHPR|LPXN|PARP1|PRDX6|REL|RFTN1|RPRD1B|RRAS2|SNAP23|SWAP70|TMED8</t>
  </si>
  <si>
    <t>ANKRD13A|CD83|GMDS|GRHPR|LPXN|NLK|RAB3GAP2|RFTN1|RRAS2|SNAP23|SWAP70|TMED8</t>
  </si>
  <si>
    <t>GSE12845_IGD_NEG_BLOOD_VS_DARKZONE_GC_TONSIL_BCELL_DN</t>
  </si>
  <si>
    <t>GRHPR|MYO9A|NLK|PARP1|PRDX6|RRAS2|WEE1</t>
  </si>
  <si>
    <t>THUM_SYSTOLIC_HEART_FAILURE_DN</t>
  </si>
  <si>
    <t>LMO7|MAP4K4|PCDHGA10|PRDX6|PRKRA|SGPP2|TASOR2</t>
  </si>
  <si>
    <t>CD83|MAP4K4|OTULIN|REL|RFTN1|SWAP70</t>
  </si>
  <si>
    <t>ASB2|OTULIN|RRAS2|SLC4A8</t>
  </si>
  <si>
    <t>SNARE complex (STX4, SNAP23, VAMP1)</t>
  </si>
  <si>
    <t>SNAP23|VAMP1</t>
  </si>
  <si>
    <t>PUJANA_BRCA1_PCC_NETWORK</t>
  </si>
  <si>
    <t>ADA|ANKLE2|ELOVL5|HS2ST1|INVS|LPXN|NEMP1|PARN|PARP1|PRKRA|RAB3GAP2|REL|RFTN1|SWAP70|UBE2D2|VAMP1|WEE1</t>
  </si>
  <si>
    <t>GMDS|REL|RRAS2|SNAP23|SWAP70</t>
  </si>
  <si>
    <t>GSE2706_UNSTIM_VS_8H_LPS_AND_R848_DC_DN</t>
  </si>
  <si>
    <t>MAP4K4|NEDD4L|NEMP1|REL|RFTN1|SWAP70</t>
  </si>
  <si>
    <t>GSE9988_LOW_LPS_VS_VEHICLE_TREATED_MONOCYTE_UP</t>
  </si>
  <si>
    <t>CD83|CT75|NEDD4L|NEMP1|REL|SGPP2</t>
  </si>
  <si>
    <t>GSE9988_LPS_VS_CTRL_TREATED_MONOCYTE_UP</t>
  </si>
  <si>
    <t>GSE9988_LPS_VS_VEHICLE_TREATED_MONOCYTE_UP</t>
  </si>
  <si>
    <t>GSE9988_LOW_LPS_VS_CTRL_TREATED_MONOCYTE_UP</t>
  </si>
  <si>
    <t>GSE29949_MICROGLIA_BRAIN_VS_CD8_POS_DC_SPLEEN_UP</t>
  </si>
  <si>
    <t>ADA|CD83|HS2ST1|LPXN|REL|RFTN1</t>
  </si>
  <si>
    <t>NFkB_Up_BCR_paper (PMID:20054396)</t>
  </si>
  <si>
    <t>KIF26B|NDE1|RFTN1|SGPP2</t>
  </si>
  <si>
    <t>ACY3|BASP1|CCDC88A|DCAF12|E2F5|ELL3|FCRLA|FGD6|GCHFR|KLHL6|METAP2|OGG1|POU2AF1|RGS13|SIAH2|TCEA1|TPD52|VEZT</t>
  </si>
  <si>
    <t>ACY3|BORCS8-MEF2B|CCDC88A|E2F5|ELL3|FCRLB|FGD6|IGHV5-78|KATNAL1|KLHL6|MCTP2|MIXL1|OGG1|PDGFD|PEX5|PNKD|RGS13|SGPP1|SLC16A6|SYBU</t>
  </si>
  <si>
    <t>BORCS8-MEF2B|E2F5|ELL3|FCRLB|IGHV5-78|KATNAL1|KLHL6|MCTP2|MIXL1|OGG1|PDGFD|PNKD|RGS13|SGPP1|SLC16A6|SYBU</t>
  </si>
  <si>
    <t>ABI1|ACY3|BASP1|CCDC28B|CDV3|DCAF12|ELL3|FCRLA|FGD6|GCHFR|KLHL6|METAP2|OGG1|PDGFD|RGS13|SGPP1|SIAH2|TCEA1|VEZT</t>
  </si>
  <si>
    <t>ACADM|ACY3|FGD6|METAP2|RGS13|SYBU|VEZT</t>
  </si>
  <si>
    <t>E2F5|ELL3|FCRLA|PAWR|POU2AF1|UGT8|WASF1</t>
  </si>
  <si>
    <t>ACADM|ACY3|BASP1|BRI3BP|CCDC28B|CCDC88A|CDV3|DCAF12|ELL3|ENTPD4|ESR2|FAM214A|FCRLA|FGD6|GLYATL2|GNB5|HDAC9|KATNAL1|KCNQ5|KLHL6|MCTP2|METAP2|MTMR12|NANOS1|PAWR|PDGFD|PEX5|POU2AF1|RASSF6|RGS13|SGPP1|SIAH2|SLC16A6|TCEA1|TPD52|WASF1|YEATS2</t>
  </si>
  <si>
    <t>FCGR2B|FCRLA|PAWR|POU2AF1|TPD52</t>
  </si>
  <si>
    <t>BORCS8-MEF2B|KATNAL1|KLHL6|OGG1|RGS13</t>
  </si>
  <si>
    <t>Li(PMID: 24336226)-2013-MolSigVaccines_enriched in B cells (III) (M47.2)</t>
  </si>
  <si>
    <t>FCGR2B|FCRLA|PAWR|TPD52</t>
  </si>
  <si>
    <t>GSE12366_NAIVE_VS_MEMORY_BCELL_DN</t>
  </si>
  <si>
    <t>ENTPD4|FGD6|KLHL6|POU2AF1|RASSF6|SLC16A6|SYBU</t>
  </si>
  <si>
    <t>GSE37532_TREG_VS_TCONV_PPARG_KO_CD4_TCELL_FROM_VISCERAL_ADIPOSE_TISSUE_DN</t>
  </si>
  <si>
    <t>CASP9|CCDC28B|DCAF12|FAM214A|KLHL42|OSBPL9|TPD52</t>
  </si>
  <si>
    <t>BASP1|FCGR2B|HDAC9|POU2AF1|SYBU|TPD52|WASF1</t>
  </si>
  <si>
    <t>chr12q22</t>
  </si>
  <si>
    <t>FGD6|METAP2|VEZT</t>
  </si>
  <si>
    <t>ABI1|DCAF12|FCRLA|METAP2</t>
  </si>
  <si>
    <t>ELL3|POU2AF1|TCEA1|TPD52</t>
  </si>
  <si>
    <t>BASP1|FCRLA|KLHL6|METAP2|SIAH2</t>
  </si>
  <si>
    <t>ENTPD4|FAM214A|IGHV5-78|KATNAL1|POU2AF1|SIAH2</t>
  </si>
  <si>
    <t>GSE40274_XBP1_VS_FOXP3_AND_XBP1_TRANSDUCED_ACTIVATED_CD4_TCELL_DN</t>
  </si>
  <si>
    <t>BASP1|CCDC88A|METAP2|PEX5|PFKM|SLC16A6</t>
  </si>
  <si>
    <t>GSE43863_TH1_VS_TFH_MEMORY_CD4_TCELL_DN</t>
  </si>
  <si>
    <t>FAM214A|FCGR2B|FCRLA|OSBPL9|POU2AF1|TPD52</t>
  </si>
  <si>
    <t>BASP1|CCDC88A|METAP2|POU2AF1|SYBU|YEATS2</t>
  </si>
  <si>
    <t>BRI3BP|FCRLA|GCHFR|MCTP2|OGG1|VEZT</t>
  </si>
  <si>
    <t>Dybkaer (PMID:25800755)_BAGS-Naive_DN</t>
  </si>
  <si>
    <t>FGD6|RASSF6|RGS13</t>
  </si>
  <si>
    <t>medium-chain fatty acid catabolic process [GoID:GO:0051793; evidenceTypes:IBA|IDA]</t>
  </si>
  <si>
    <t>ACADM|GLYATL2</t>
  </si>
  <si>
    <t>ATP8A1|BAZ2B|CEP126|CEP85L|DDIT4|ELF1|FAM3C|GARRE1|KLF12|LY9|PLAG1|SOX9|SYNE1|TNKS|TOB2|TP53INP1|XYLT1</t>
  </si>
  <si>
    <t>CEP126|ELF1|GARRE1|IGSF22|KLF12|LY9|PLAG1|TOB2|XYLT1</t>
  </si>
  <si>
    <t>ATP8A1|BAZ2B|CEP85L|KLF12|LONRF1|LY9|PLAG1|TMCC1|TP53INP1|TULP4|XYLT1|ZFP36L1</t>
  </si>
  <si>
    <t>GSE21927_C26GM_VS_4T1_TUMOR_MONOCYTE_BALBC_DN</t>
  </si>
  <si>
    <t>ATP8A1|ELF1|FOXN3|KLF12|LY9|SYNE1|TTC3|VEZF1|ZFP36L1</t>
  </si>
  <si>
    <t>OSMAN_BLOOD_CHAD63_KH_AGE_18_50YO_HIGH_DOSE_SUBJECTS_24HR_DN</t>
  </si>
  <si>
    <t>AGO1|ATP8A1|CEP126|CEP85L|CHD6|DDHD2|DDIT4|ESYT2|KLF12|LY9|PLAG1|PPP3CC|SMURF2|SYNE1|TP53INP1|TTC3|TULP4|XYLT1|ZC3H6|ZDBF2</t>
  </si>
  <si>
    <t>BUSSLINGER_GASTRIC_IMMUNE_CELLS</t>
  </si>
  <si>
    <t>ATP8A1|CEP85L|DDIT4|DOCK9|ELF1|ESYT2|FMNL3|GGNBP2|KBTBD2|KLF12|LPIN1|LY9|MTR|PPP3CC|SMURF2|SYNE1|VEZF1|ZC3H6|ZFP36L1</t>
  </si>
  <si>
    <t>MYOGENIN_Q6</t>
  </si>
  <si>
    <t>AGO1|DDIT4|DOCK9|GARRE1|GGNBP2|VEZF1|XYLT1|ZFP36L1</t>
  </si>
  <si>
    <t>MIR5688</t>
  </si>
  <si>
    <t>ATP8A1|CHD6|DDHD2|DDIT4|ELF1|EZR|PLAG1|TNKS|TP53INP1|TULP4|USP32|VEZF1|XYLT1</t>
  </si>
  <si>
    <t>DACOSTA_UV_RESPONSE_VIA_ERCC3_DN</t>
  </si>
  <si>
    <t>BAZ2B|DOCK9|FOXN3|GARRE1|MKLN1|MTR|PALM2AKAP2|SMURF2|SOX9|SUPT20H|TMCC1|TNKS|USP6|VEZF1</t>
  </si>
  <si>
    <t>TGAATGT_MIR181A_MIR181B_MIR181C_MIR181D</t>
  </si>
  <si>
    <t>BAZ2B|FAM3C|LONRF1|PLAG1|RABGEF1|SYNE1|TMCC1|TULP4|ZC3H6|ZFP36L1</t>
  </si>
  <si>
    <t>GSE21063_CTRL_VS_ANTI_IGM_STIM_BCELL_NFATC1_KO_3H_DN</t>
  </si>
  <si>
    <t>ATP8A1|BAZ2B|CHD6|RABGEF1|SMURF2|TMCC1|TULP4</t>
  </si>
  <si>
    <t>ATP10D|ATP8A1|CALML4|ESYT2|KLF12|MKLN1|PALM2AKAP2|TNKS|XYLT1</t>
  </si>
  <si>
    <t>ATP8A1|DDHD2|DOCK9|ESYT2|FMNL3|GARRE1|GNG7|KLF12|LY9|SYNE1|TTC3|ZC3H6|ZDBF2</t>
  </si>
  <si>
    <t>MIR3686</t>
  </si>
  <si>
    <t>CALML4|EZR|FMNL3|FOXN3|GGNBP2|KLF12|PALM2AKAP2|USP32</t>
  </si>
  <si>
    <t>DAZARD_RESPONSE_TO_UV_NHEK_DN</t>
  </si>
  <si>
    <t>BAZ2B|DDIT4|DOCK9|ELF1|KBTBD2|PALM2AKAP2|TMCC1|USP6</t>
  </si>
  <si>
    <t>MIR495_3P</t>
  </si>
  <si>
    <t>CHD6|DDHD2|DDIT4|ELF1|EZR|PLAG1|TNKS|TP53INP1|USP32|VEZF1|XYLT1</t>
  </si>
  <si>
    <t>GSE11386_NAIVE_VS_MEMORY_BCELL_DN</t>
  </si>
  <si>
    <t>ATP10D|ATP8A1|DDIT4|SYNE1|TULP4|ZFP36L1</t>
  </si>
  <si>
    <t>CAGTATT_MIR200B_MIR200C_MIR429</t>
  </si>
  <si>
    <t>BAZ2B|GARRE1|KLF12|PALM2AKAP2|SMURF2|SUPT20H|TMCC1|VEZF1|ZC3H6</t>
  </si>
  <si>
    <t>Rapamycin_BL_up_0p4 (PMID:22885699)</t>
  </si>
  <si>
    <t>BAZ2B|GARRE1|LPIN1|METTL7A|PALM2AKAP2|TP53INP1</t>
  </si>
  <si>
    <t>ATP8A1|DDHD2|EZR|FAM3C|GNG7|PPP3CC</t>
  </si>
  <si>
    <t>BRACHAT_RESPONSE_TO_METHOTREXATE_UP</t>
  </si>
  <si>
    <t>LPIN1|TP53INP1|ZFP36L1</t>
  </si>
  <si>
    <t>GSE21927_SPLEEN_C57BL6_VS_EL4_TUMOR_BALBC_MONOCYTES_UP</t>
  </si>
  <si>
    <t>ATP8A1|ELF1|KLF12|LY9|PPP3CC|ZFP36L1</t>
  </si>
  <si>
    <t>GSE22601_DOUBLE_NEGATIVE_VS_CD4_SINGLE_POSITIVE_THYMOCYTE_UP</t>
  </si>
  <si>
    <t>AGO1|FAM3C|FMNL3|FOXN3|TTC3|VEZF1</t>
  </si>
  <si>
    <t>BRACHAT_RESPONSE_TO_CAMPTOTHECIN_UP</t>
  </si>
  <si>
    <t>AGO1|ATP8A1|FOXN3|LY9|PPP3CC|SYNE1</t>
  </si>
  <si>
    <t>KIM_WT1_TARGETS_12HR_DN</t>
  </si>
  <si>
    <t>BAZ2B|EZR|FAM3C|PALM2AKAP2|SMURF2|ZFP36L1</t>
  </si>
  <si>
    <t>NAKAYA_PLASMACYTOID_DENDRITIC_CELL_FLUARIX_FLUVIRIN_AGE_18_50YO_7DY_UP</t>
  </si>
  <si>
    <t>CALML4|DENND10|LPIN1|PALM2AKAP2|TMCC1|ZFP36L1</t>
  </si>
  <si>
    <t>Blood_Module-3.4_Undetermined (PMID:18631455)</t>
  </si>
  <si>
    <t>ATP8A1|ELF1|FOXN3|GGNBP2|SMURF2|TTC3|VEZF1</t>
  </si>
  <si>
    <t>GCACTTT_MIR175P_MIR20A_MIR106A_MIR106B_MIR20B_MIR519D</t>
  </si>
  <si>
    <t>AGO1|DENND10|KLF12|PLAG1|TMCC1|TP53INP1|USP32|USP32P2|USP6</t>
  </si>
  <si>
    <t>GTGCCTT_MIR506</t>
  </si>
  <si>
    <t>AGO1|ESYT2|MTR|PLAG1|TP53INP1|USP32|USP32P2|USP6|VEZF1|ZFP36L1</t>
  </si>
  <si>
    <t>GCM_PTK2</t>
  </si>
  <si>
    <t>DDHD2|DOCK9|RABGEF1|TULP4|USP32</t>
  </si>
  <si>
    <t>GSE11818_WT_VS_DICER_KO_TREG_DN</t>
  </si>
  <si>
    <t>DDHD2|KLF12|MKLN1|SYNE1|ZC3H6</t>
  </si>
  <si>
    <t>CAATGCA_MIR33</t>
  </si>
  <si>
    <t>CALML4|USP32|USP32P2|USP6</t>
  </si>
  <si>
    <t>MIR5008_3P</t>
  </si>
  <si>
    <t>CEP85L|CHD6|FOXN3|KLF12|PALM2AKAP2</t>
  </si>
  <si>
    <t>AGGCACT_MIR5153P</t>
  </si>
  <si>
    <t>AGO1|FMNL3|SYNE1|VEZF1</t>
  </si>
  <si>
    <t>GSE14415_NATURAL_TREG_VS_FOXP3_KO_NATURAL_TREG_DN</t>
  </si>
  <si>
    <t>BAZ2B|CLGN|FOXN3|GGNBP2|TTC3</t>
  </si>
  <si>
    <t>ASB13|BTNL9|CD1A|CHRNA6|DIP2C|ENPP3|ERP44|HGSNAT|ICOSLG|KIAA1549L|LINC02800|LYPD6B|PFKL|SH2B2|STAG3|STK40|TPCN1</t>
  </si>
  <si>
    <t>ANK1|CD1A|DIP2C|ENPP3|ERP44|HGSNAT|KIAA1549L|LPP|SH2B2|STAG3|TPCN1</t>
  </si>
  <si>
    <t>BTNL9|GBA3|KCNJ1|LPP|PIP|SPINK2|STAG3|STXBP6</t>
  </si>
  <si>
    <t>ANK1|BTNL9|GBA3|KCNJ1|LPP|PIP|SPINK2|STAG3|STXBP6</t>
  </si>
  <si>
    <t>biosynthetic process [GoID:GO:0009058; evidenceTypes:EXP|HDA|IBA|IC|IDA|IEA|IEP|IGI|IMP|IPI|ISA|ISS|NAS|TAS]</t>
  </si>
  <si>
    <t>CAMK1|RASL11A|SLC44A5|SOGA1</t>
  </si>
  <si>
    <t>macromolecule biosynthetic process [GoID:GO:0009059; evidenceTypes:EXP|HDA|IBA|IC|IDA|IEA|IEP|IGI|IMP|IPI|ISA|ISS|NAS|TAS]</t>
  </si>
  <si>
    <t>CAMK1|RASL11A</t>
  </si>
  <si>
    <t>cellular macromolecule biosynthetic process [GoID:GO:0034645; evidenceTypes:EXP|HDA|IBA|IC|IDA|IEA|IGI|IMP|IPI|ISA|ISS|NAS|TAS]</t>
  </si>
  <si>
    <t>organic substance biosynthetic process [GoID:GO:1901576; evidenceTypes:EXP|HDA|IBA|IC|IDA|IEA|IEP|IGI|IMP|IPI|ISA|ISS|NAS|TAS]</t>
  </si>
  <si>
    <t>CAMK1|ERP44|LPP|SPINK2</t>
  </si>
  <si>
    <t>cellular biosynthetic process [GoID:GO:0044249; evidenceTypes:EXP|HDA|IBA|IC|IDA|IEA|IGI|IMP|IPI|ISA|ISS|NAS|TAS]</t>
  </si>
  <si>
    <t>cellular nitrogen compound biosynthetic process [GoID:GO:0044271; evidenceTypes:EXP|HDA|IBA|IC|IDA|IEA|IGI|IMP|IPI|ISA|ISS|NAS|TAS]</t>
  </si>
  <si>
    <t>PMBL_gt_GCB (PMID:21156283)</t>
  </si>
  <si>
    <t>AATBC|CD40|CLIP2|GNG8|LINC00173|MACROD2|MUC16|NFKB2|RHOF|SLAMF1|SLC12A3|SLCO5A1|TRAF1|UGT2B15|UGT2B17|UGT2B28</t>
  </si>
  <si>
    <t>PMBL_9p24_gt_GCB (PMID:21156283)</t>
  </si>
  <si>
    <t>AATBC|CD40|CLIP2|LINC00173|MACROD2|MUC16|NFKB2|PRRT3|RHOF|SLAMF1|SLC12A3|SLCO5A1|SNX8|TRAF1|UGT2B15|UGT2B17|UGT2B28</t>
  </si>
  <si>
    <t>BCR_NFkB_cytokine_Node5356</t>
  </si>
  <si>
    <t>ABTB2|BCL2L1|CD40|LYSMD2|PARM1|RELB|SYT17|TRAF1</t>
  </si>
  <si>
    <t>Compagno(PMID: 19412164)_NFKB</t>
  </si>
  <si>
    <t>BCL2L1|CD40|CD82|IER2|NFKB2|PASK|RELB|TRAF1</t>
  </si>
  <si>
    <t>ABTB2|BCL2L1|CD40|LAT2|NFKB2|TRAF1</t>
  </si>
  <si>
    <t>PHONG_TNF_RESPONSE_NOT_VIA_P38</t>
  </si>
  <si>
    <t>ABTB2|ADARB1|CLIP2|IER2|NFKB2|RELB|RHOF|SYNGR2|TRAF1|UVRAG</t>
  </si>
  <si>
    <t>NFkB_Up_bothOCILy3andLy10 (PMID:15671525, 18160665)</t>
  </si>
  <si>
    <t>BCL2L1|CD40|NFKB2|RELB|TRAF1</t>
  </si>
  <si>
    <t>NFkB_Up_HBL1 (PMID:21179087)</t>
  </si>
  <si>
    <t>ABTB2|BCL2L1|CD40|DGAT2|LAT2|LYSMD2|NFKB2|TRAF1</t>
  </si>
  <si>
    <t>CC_1p5_up (PMID:22740445)</t>
  </si>
  <si>
    <t>CD40|CD82|IER2|RELB|RHOF|SLAMF1|SYNGR2</t>
  </si>
  <si>
    <t>cellular glucuronidation [GoID:GO:0052695; evidenceTypes:IBA|IDA|IMP|TAS]</t>
  </si>
  <si>
    <t>UGT2B15|UGT2B17|UGT2B28</t>
  </si>
  <si>
    <t>glucuronate metabolic process [GoID:GO:0019585; evidenceTypes:IBA|IDA|IEA|IMP|TAS]</t>
  </si>
  <si>
    <t>uronic acid metabolic process [GoID:GO:0006063; evidenceTypes:IBA|IDA|IEA|IMP|TAS]</t>
  </si>
  <si>
    <t>NFkB_Up_all_OCILy3_Ly10 (PMID:15671525, 18160665)</t>
  </si>
  <si>
    <t>REACTOME_GLUCURONIDATION</t>
  </si>
  <si>
    <t>Li(PMID: 24336226)-2013-MolSigVaccines_metabolism of steroids (M225)</t>
  </si>
  <si>
    <t>IRF4_ABC_induced_NFkB (PMID:22698399)</t>
  </si>
  <si>
    <t>BCL2L1|CD40|DGAT2|LAT2|LYSMD2|NFKB2|TRAF1</t>
  </si>
  <si>
    <t>CC_1p33_up (PMID:22740445)</t>
  </si>
  <si>
    <t>CD40|CD82|IER2|NFKB2|RELB|RHOF|SLAMF1|SYNGR2</t>
  </si>
  <si>
    <t>KEGG_RETINOL_METABOLISM</t>
  </si>
  <si>
    <t>DGAT2|UGT2B15|UGT2B17|UGT2B28</t>
  </si>
  <si>
    <t>KEGG_ASCORBATE_AND_ALDARATE_METABOLISM</t>
  </si>
  <si>
    <t>WP_GLUCURONIDATION</t>
  </si>
  <si>
    <t>KEGG_PENTOSE_AND_GLUCURONATE_INTERCONVERSIONS</t>
  </si>
  <si>
    <t>IER2|LYSMD2|NFKB2|RELB|SYNGR2</t>
  </si>
  <si>
    <t>GSE29164_UNTREATED_VS_CD8_TCELL_TREATED_MELANOMA_DAY7_DN</t>
  </si>
  <si>
    <t>ADARB1|RHOF|SLAMF1|SLC12A3|SLCO5A1|TRAF1</t>
  </si>
  <si>
    <t>GSE3920_UNTREATED_VS_IFNA_TREATED_FIBROBLAST_UP</t>
  </si>
  <si>
    <t>ABTB2|ADARB1|BCL2L1|CLIP2|RELB|TRAF1</t>
  </si>
  <si>
    <t>CD40_upregulated_Burkitt_lymphoma (PMID:15331443)</t>
  </si>
  <si>
    <t>CD40|NFKB2|SLAMF1|SYNGR2|TRAF1</t>
  </si>
  <si>
    <t>BASSO_CD40_SIGNALING_UP</t>
  </si>
  <si>
    <t>LINDSTEDT_DENDRITIC_CELL_MATURATION_B</t>
  </si>
  <si>
    <t>NFKB2|RELB|SLAMF1|TRAF1</t>
  </si>
  <si>
    <t>GSE21774_CD56_BRIGHT_VS_DIM_CD62L_POSITIVE_NK_CELL_DN</t>
  </si>
  <si>
    <t>C17ORF99|CD40|CD82|PBX4|REEP6|WDR91</t>
  </si>
  <si>
    <t>BCR_activation</t>
  </si>
  <si>
    <t>ABTB2|BCL2L1|DGAT2|SLAMF1|SNX8|TRAF1</t>
  </si>
  <si>
    <t>glucuronosyltransferase activity [GoID:GO:0015020; evidenceTypes:IBA|IDA|IEA|NAS|TAS]</t>
  </si>
  <si>
    <t>CD40|CD82|IER2|LAT2|LYSMD2|NLRP4|PDLIM2|SNX8|SYNGR2</t>
  </si>
  <si>
    <t>DIRMEIER_LMP1_RESPONSE_EARLY</t>
  </si>
  <si>
    <t>IER2|NFKB2|SLAMF1|TRAF1</t>
  </si>
  <si>
    <t>GSE46606_IRF4_KO_VS_WT_CD40L_IL2_IL5_3DAY_STIMULATED_BCELL_UP</t>
  </si>
  <si>
    <t>CD40|RHOF|SLAMF1|SYNGR2|SYT17|TRAF1</t>
  </si>
  <si>
    <t>CLIP2|CUX2|LAT2|PARM1|SYT17|UVRAG</t>
  </si>
  <si>
    <t>Rosenwald(PMID: 12975453)_PMBL-23genesFigure1</t>
  </si>
  <si>
    <t>NFKB2|SLAMF1|TRAF1</t>
  </si>
  <si>
    <t>KEGG_STEROID_HORMONE_BIOSYNTHESIS</t>
  </si>
  <si>
    <t>TIAN_TNF_SIGNALING_VIA_NFKB</t>
  </si>
  <si>
    <t>NFKB2|RELB|TRAF1</t>
  </si>
  <si>
    <t>KEGG_PORPHYRIN_AND_CHLOROPHYLL_METABOLISM</t>
  </si>
  <si>
    <t>SCIAN_INVERSED_TARGETS_OF_TP53_AND_TP73_DN</t>
  </si>
  <si>
    <t>BICD1|CCDC69|DAAM1|EHD3|FCRL1|GCSAM|IRAG2|LNPEP|MBD4|ZNF608</t>
  </si>
  <si>
    <t>BICD1|CCDC69|DAAM1|EHD3|GCSAM|IRAG2|LNPEP|MBD4|MGC70870|MYEF2|POU4F1|TEC</t>
  </si>
  <si>
    <t>ABLIM1|BICD1|C12ORF77|DAAM1|FCRL1|IRAG2|IRS1|PCED1B|ZCCHC7|ZNF608</t>
  </si>
  <si>
    <t>BICD1|CCDC69|DAAM1|IRAG2|LNPEP|MBD4|MYEF2|POU4F1|TEC</t>
  </si>
  <si>
    <t>CCDC69|DAAM1|EBLN3P|GCSAM|IRAG2|MBD4|QPCT</t>
  </si>
  <si>
    <t>GCSAM|IRAG2|PCED1B|ZCCHC7|ZNF608</t>
  </si>
  <si>
    <t>HELLER_HDAC_TARGETS_SILENCED_BY_METHYLATION_DN</t>
  </si>
  <si>
    <t>CCDC69|EHD3|GALNT14|IRAG2|QPCT|RASGRP3|ZBTB38</t>
  </si>
  <si>
    <t>GSE40274_LEF1_VS_FOXP3_AND_LEF1_TRANSDUCED_ACTIVATED_CD4_TCELL_DN</t>
  </si>
  <si>
    <t>ABLIM1|DAAM1|EHD3|PCED1B|THNSL1|XKRX</t>
  </si>
  <si>
    <t>HELLER_HDAC_TARGETS_DN</t>
  </si>
  <si>
    <t>GSE13522_CTRL_VS_T_CRUZI_Y_STRAIN_INF_SKIN_IFNAR_KO_UP</t>
  </si>
  <si>
    <t>AMIGO2|EHD3|PCED1B|TEC|THNSL1|XKRX</t>
  </si>
  <si>
    <t>BACH2_TARGET_GENES</t>
  </si>
  <si>
    <t>ABLIM1|CAPN14|CLEC2D|DAAM1|EHD3|FCRL1|GCSAM|IRAG2|PCED1B|PCED1B-AS1|RABGAP1L|TEC|TMEM132B|ZBTB38|ZCCHC7</t>
  </si>
  <si>
    <t>FOURATI_BLOOD_TWINRIX_AGE_25_83YO_RESPONDERS_VS_POOR_RESPONDERS_0DY_UP</t>
  </si>
  <si>
    <t>ABLIM1|CLEC2D|FCRL1|GCSAM|RABGAP1L|RASGRP3|ZCCHC7|ZNF711</t>
  </si>
  <si>
    <t>GAVIN_FOXP3_TARGETS_CLUSTER_P7</t>
  </si>
  <si>
    <t>AMIGO2|QPCT|RABGAP1L|XKRX</t>
  </si>
  <si>
    <t>IL4_activated_human_blood B_cells_1 (PMID:30302405)</t>
  </si>
  <si>
    <t>AMIGO2|GCSAM|LNPEP|PCED1B</t>
  </si>
  <si>
    <t>CD72|CD79B|PCDH9|PKIG|TCL1A|VPREB3</t>
  </si>
  <si>
    <t>CD72|CD79B|DTX1|GRAP|PCDH9|PKIG|TCL1A|VPREB3</t>
  </si>
  <si>
    <t>CD72|CD79B|DTX1|PKIG|TCL1A|VPREB3</t>
  </si>
  <si>
    <t>CD72|CD79B|DTX1|TCL1A|TCL6|VPREB3</t>
  </si>
  <si>
    <t>CD72|CD79B|PCDH9|SSBP2|TCL1A|TCL1B|TCL6|VPREB3</t>
  </si>
  <si>
    <t>GSE12366_NAIVE_VS_MEMORY_BCELL_UP</t>
  </si>
  <si>
    <t>CD72|CD79B|DTX1|KBTBD11|PCDH9|TCL1A|TCL1B</t>
  </si>
  <si>
    <t>CD72|CD79B|DTX1|MTA3|MYOM2|TAPT1|VPREB3</t>
  </si>
  <si>
    <t>CD72|CD79B|LY86|SIT1|VPREB3</t>
  </si>
  <si>
    <t>CD72|CD79B|LY86|TCL1A|VPREB3</t>
  </si>
  <si>
    <t>CD72|CD79B|PKIG|TCL1A|VPREB3</t>
  </si>
  <si>
    <t>CD72|CD79B|LY86|PKIG|TCL1A|TCL6|VPREB3</t>
  </si>
  <si>
    <t>CD72|CD79B|LY86|PCDH9|PKIG|TCL1A|VPREB3</t>
  </si>
  <si>
    <t>CD72|CD79B|SIT1|TCL1A|TCL6|VPREB3</t>
  </si>
  <si>
    <t>CD72|CD79B|TCL1A|VPREB3</t>
  </si>
  <si>
    <t>CD72|CD79B|LY86|PKIG|TCL1A|VPREB3</t>
  </si>
  <si>
    <t>Li(PMID: 24336226)-2013-MolSigVaccines_enriched in naive and memory B cells (M83)</t>
  </si>
  <si>
    <t>LY86|PCDH9|PKIG</t>
  </si>
  <si>
    <t>HAY_BONE_MARROW_CD34_POS_PRE_B</t>
  </si>
  <si>
    <t>CD79B|DTX1|PCDH9|TCL1A|TCL1B</t>
  </si>
  <si>
    <t>CD79B|DTX1|SIT1|SMARCB1|TCL1A|VPREB3</t>
  </si>
  <si>
    <t>CD79B|DTX1|MYOM2|TAPT1|TCL1B|VPREB3</t>
  </si>
  <si>
    <t>GSE40666_UNTREATED_VS_IFNA_STIM_STAT1_KO_CD8_TCELL_90MIN_DN</t>
  </si>
  <si>
    <t>CD72|GLCCI1|TAPT1|TCL1A|TCL1B|TCL6</t>
  </si>
  <si>
    <t>SIT1|SMARCB1|TCL1A|VPREB3</t>
  </si>
  <si>
    <t>LY86|SNTA1|TCL1A|VPREB3</t>
  </si>
  <si>
    <t>CUX1|DTX1|SMARCB1|VPREB3</t>
  </si>
  <si>
    <t>CD72|CD79B|PKIG|SIT1</t>
  </si>
  <si>
    <t>DESCARTES_MAIN_FETAL_LYMPHATIC_ENDOTHELIAL_CELLS</t>
  </si>
  <si>
    <t>DTX1|GRAP|GRAPL|KBTBD11</t>
  </si>
  <si>
    <t>CD72|CD79B|PCDH9</t>
  </si>
  <si>
    <t>MORI_PRE_BI_LYMPHOCYTE_DN</t>
  </si>
  <si>
    <t>CD72|CD79B|DTX1|LY86</t>
  </si>
  <si>
    <t>CD72|CD79B|CUX1|LY86|PKIG</t>
  </si>
  <si>
    <t>CD72|CD79B|PCDH9|VPREB3</t>
  </si>
  <si>
    <t>CD79B|MYOM2|SIT1|TCL1A|VPREB3</t>
  </si>
  <si>
    <t>GSE14699_NAIVE_VS_ACT_CD8_TCELL_DN</t>
  </si>
  <si>
    <t>CD72|CUX1|KBTBD11|POU2F1|SSBP2</t>
  </si>
  <si>
    <t>CUX1|MTA3|PHLPP1|SNTA1|SSBP2|VPREB3</t>
  </si>
  <si>
    <t>GSE7831_1H_VS_4H_INFLUENZA_STIM_PDC_DN</t>
  </si>
  <si>
    <t>CUX1|KBTBD11|PCDH9|PKIG|VPREB3</t>
  </si>
  <si>
    <t>CD72|LY86|PKIG|TCL1A|TCL6</t>
  </si>
  <si>
    <t>CD72|CD79B|DTX1|PCDH9|TAPT1</t>
  </si>
  <si>
    <t>KAECH_DAY8_EFF_VS_MEMORY_CD8_TCELL_DN</t>
  </si>
  <si>
    <t>CD72|DNAJB2|POU2F1|SIT1|SSBP2</t>
  </si>
  <si>
    <t>GSE22886_IGA_VS_IGM_MEMORY_BCELL_DN</t>
  </si>
  <si>
    <t>CD72|CD79B|GRAP|PCDH9|TCL1A</t>
  </si>
  <si>
    <t>GSE17721_CTRL_VS_CPG_12H_BMDC_UP</t>
  </si>
  <si>
    <t>AACS|GLCCI1|MTA3|N4BP3|SSBP2</t>
  </si>
  <si>
    <t>CD72|CD79B|LY86|PKIG|POU2F1</t>
  </si>
  <si>
    <t>CD79B|PCDH9|PKIG|TCL1A|VPREB3</t>
  </si>
  <si>
    <t>CD72|CD79B|PCDH9|PKIG|TCL1A</t>
  </si>
  <si>
    <t>CD72|CD79B|PKIG|SMARCB1|TCL1A</t>
  </si>
  <si>
    <t>CD72|CD79B|PCDH9|TCL1A|VPREB3</t>
  </si>
  <si>
    <t>CD72|CD79B|LY86|SSBP2|VPREB3</t>
  </si>
  <si>
    <t>CD72|LY86|PCDH9|SIT1|TCL1A</t>
  </si>
  <si>
    <t>DESCARTES_FETAL_HEART_LYMPHOID_CELLS</t>
  </si>
  <si>
    <t>CD79B|SIT1|TCL1A|VPREB3</t>
  </si>
  <si>
    <t>CD79B|SMARCB1|TCL1A|TCL1B|TCL6</t>
  </si>
  <si>
    <t>CD79B|PKIG|TCL1A</t>
  </si>
  <si>
    <t>IL4_repressed_human_blood B_cells_1 (PMID:30302405)</t>
  </si>
  <si>
    <t>TCL1A|TCL1B</t>
  </si>
  <si>
    <t>RUBENSTEIN_SKELETAL_MUSCLE_B_CELLS</t>
  </si>
  <si>
    <t>CD79B|LY86|TCL1A|VPREB3</t>
  </si>
  <si>
    <t>Holmes (PMID:32603407)_LZ-a DN_Top50</t>
  </si>
  <si>
    <t>SMARCB1|SNTA1|TCL1A</t>
  </si>
  <si>
    <t>CD79B|PCDH9|TCL1A|VPREB3</t>
  </si>
  <si>
    <t>SMIRNOV_RESPONSE_TO_IR_6HR_UP</t>
  </si>
  <si>
    <t>ASTN2|DDB2|FDXR|MDM2|SLC35E3|SMAD5|TNFRSF10B|TOB1|TRIM32|ZMAT3</t>
  </si>
  <si>
    <t>MACAEVA_PBMC_RESPONSE_TO_IR</t>
  </si>
  <si>
    <t>ASTN2|DCP1B|DDB2|FDXR|MDM2|TNFRSF10B|TRIM32|ZMAT3</t>
  </si>
  <si>
    <t>FISCHER_DIRECT_P53_TARGETS_META_ANALYSIS</t>
  </si>
  <si>
    <t>ASTN2|DCP1B|DDB2|FDXR|MDM2|SMAD5|TNFRSF10B|TRIM32|ZMAT3</t>
  </si>
  <si>
    <t>WP_MIRNA_REGULATION_OF_P53_PATHWAY_IN_PROSTATE_CANCER</t>
  </si>
  <si>
    <t>DDB2|MDM2|TNFRSF10B|ZMAT3</t>
  </si>
  <si>
    <t>DUTTA_APOPTOSIS_VIA_NFKB</t>
  </si>
  <si>
    <t>BIRC2|BIRC3|MDM2|TNFRSF10B</t>
  </si>
  <si>
    <t>GSE16450_CTRL_VS_IFNA_12H_STIM_IMMATURE_NEURON_CELL_LINE_DN</t>
  </si>
  <si>
    <t>DDB2|FDXR|MDM2|PURPL|TNFRSF10B|ZMAT3</t>
  </si>
  <si>
    <t>WP_APOPTOSIS</t>
  </si>
  <si>
    <t>BIRC2|BIRC3|MDM2|TNFRSF10B|TP63</t>
  </si>
  <si>
    <t>CEP135|CRACD|KLHL5|SLC35E3|SLC36A4|SMAD5|USP30</t>
  </si>
  <si>
    <t>HALLMARK_P53_PATHWAY</t>
  </si>
  <si>
    <t>DDB2|FDXR|MDM2|TOB1|TP63|ZMAT3</t>
  </si>
  <si>
    <t>REACTOME_REGULATED_NECROSIS</t>
  </si>
  <si>
    <t>BIRC2|BIRC3|TNFRSF10B|TP63</t>
  </si>
  <si>
    <t>WP_GENOTOXICITY_PATHWAY</t>
  </si>
  <si>
    <t>DCP1B|DDB2|MDM2|SMAD5</t>
  </si>
  <si>
    <t>KEGG_UBIQUITIN_MEDIATED_PROTEOLYSIS</t>
  </si>
  <si>
    <t>BIRC2|BIRC3|DDB2|MDM2|TRIM32</t>
  </si>
  <si>
    <t>PID_P53_DOWNSTREAM_PATHWAY</t>
  </si>
  <si>
    <t>DDB2|FDXR|MDM2|TNFRSF10B|TP63</t>
  </si>
  <si>
    <t>KEGG_P53_SIGNALING_PATHWAY</t>
  </si>
  <si>
    <t>REACTOME_RIPK1_MEDIATED_REGULATED_NECROSIS</t>
  </si>
  <si>
    <t>BIRC2|BIRC3|TNFRSF10B</t>
  </si>
  <si>
    <t>REACTOME_UB_SPECIFIC_PROCESSING_PROTEASES</t>
  </si>
  <si>
    <t>BIRC2|BIRC3|DDB2|MDM2|USP30</t>
  </si>
  <si>
    <t>GAZDA_DIAMOND_BLACKFAN_ANEMIA_MYELOID_UP</t>
  </si>
  <si>
    <t>DDB2|TNFRSF10B|ZMAT3</t>
  </si>
  <si>
    <t>GSE21670_UNTREATED_VS_TGFB_IL6_TREATED_CD4_TCELL_UP</t>
  </si>
  <si>
    <t>CEP135|DDB2|ROCK2|SLC35E3|USP30</t>
  </si>
  <si>
    <t>SNIJDERS_AMPLIFIED_IN_HEAD_AND_NECK_TUMORS</t>
  </si>
  <si>
    <t>BIRC2|BIRC3|MDM2</t>
  </si>
  <si>
    <t>MIR4671_3P</t>
  </si>
  <si>
    <t>CRACD|LY75|SETD7|TOB1|ZMAT3</t>
  </si>
  <si>
    <t>LEE_NEURAL_CREST_STEM_CELL_DN</t>
  </si>
  <si>
    <t>DDB2|LHX2|TNFRSF10B|ZMAT3</t>
  </si>
  <si>
    <t>ONGUSAHA_TP53_TARGETS</t>
  </si>
  <si>
    <t>MDM2|TOB1|ZMAT3</t>
  </si>
  <si>
    <t>MIR4716_5P</t>
  </si>
  <si>
    <t>BMP2K|CEP135|MAP3K7CL|PIKFYVE</t>
  </si>
  <si>
    <t>MIR186_5P</t>
  </si>
  <si>
    <t>ASTN2|BMP2K|CEP135|LHX2|SLC36A4|TOB1|ZMAT3</t>
  </si>
  <si>
    <t>WARTERS_IR_RESPONSE_5GY</t>
  </si>
  <si>
    <t>DDB2|FDXR|MDM2</t>
  </si>
  <si>
    <t>VANHARANTA_UTERINE_FIBROID_UP</t>
  </si>
  <si>
    <t>DDB2|FDXR|ZMAT3</t>
  </si>
  <si>
    <t>BANK1|CD1C|GPR18|HHEX|IL7|RALGPS2|RIPOR2|TMEM156</t>
  </si>
  <si>
    <t>BANK1|BEND4|CD1C|HHEX|LINC02397|RALGPS2|TLR10</t>
  </si>
  <si>
    <t>BANK1|CD1C|LINC00926|RALGPS2|RIPOR2|TLR10|TLR6</t>
  </si>
  <si>
    <t>BANK1|LINC00926|LINC02397|RALGPS2|SMIM14|TLR10|TMEM156</t>
  </si>
  <si>
    <t>BANK1|HHEX|LINC00926|RALGPS2|SMIM14|TLR10|TMEM156</t>
  </si>
  <si>
    <t>BANK1|GPR18|LINC00926|RALGPS2|RIPOR2|SMIM14</t>
  </si>
  <si>
    <t>C1ORF220|GPR18|LINC00926|LINC02397|RALGPS2|TLR10</t>
  </si>
  <si>
    <t>BANK1|CD1C|GPR18|HHEX|RALGPS2</t>
  </si>
  <si>
    <t>chr4p14</t>
  </si>
  <si>
    <t>SMIM14|TLR10|TLR6|TMEM156</t>
  </si>
  <si>
    <t>ABCA6|BANK1|CD1C|CD1D|FLI1|GPR18|HHEX|IL7|RIPOR2</t>
  </si>
  <si>
    <t>MCL_gt_SLL_DLBCL (PMID:12620412)</t>
  </si>
  <si>
    <t>BANK1|CD1D|GPR18|TLR10</t>
  </si>
  <si>
    <t>BANK1|BEND4|CD1C|CD1D|GPR18|TLR10</t>
  </si>
  <si>
    <t>lipopeptide binding [GoID:GO:0071723; evidenceTypes:IBA|IDA]</t>
  </si>
  <si>
    <t>CD1C|CD1D|TLR6</t>
  </si>
  <si>
    <t>FULLER_PBMC_F_TULARENSIS_VACCINE_LVS_AGE_22_54YO_192HR_UP</t>
  </si>
  <si>
    <t>CD1C|CD1D|TLR10|TLR6</t>
  </si>
  <si>
    <t>FULLER_PBMC_F_TULARENSIS_VACCINE_LVS_AGE_22_54YO_336HR_UP</t>
  </si>
  <si>
    <t>GSE13306_RA_VS_UNTREATED_MEM_CD4_TCELL_UP</t>
  </si>
  <si>
    <t>BANK1|ENDOD1|JAZF1|RALGPS2|SESN3|USP3</t>
  </si>
  <si>
    <t>GSE41867_NAIVE_VS_DAY6_LCMV_EFFECTOR_CD8_TCELL_DN</t>
  </si>
  <si>
    <t>BANK1|ENDOD1|RALGPS2|RIPOR2|SESN3|TLR6</t>
  </si>
  <si>
    <t>FULLER_PBMC_F_TULARENSIS_VACCINE_LVS_AGE_22_54YO_18HR_UP</t>
  </si>
  <si>
    <t>BANK1|C1ORF220|GPR18|IL7|LINC00926|LINC02397|RALGPS2|RNFT2</t>
  </si>
  <si>
    <t>FULLER_PBMC_F_TULARENSIS_VACCINE_LVS_AGE_22_54YO_48HR_UP</t>
  </si>
  <si>
    <t>BCL6_ChIPSeq_Basso_GC_low (PMID:19965633)</t>
  </si>
  <si>
    <t>BANK1|BEND4|CD1C|FLI1|GAPT|HHEX|JAZF1|RALGPS2|SESN3|TARS3|USP3</t>
  </si>
  <si>
    <t>BANK1|CD1C|CD1D|GAPT|GPR18|HHEX|IL7|RIPOR2|TLR6</t>
  </si>
  <si>
    <t>NAD+ nucleosidase activity [GoID:GO:0003953; evidenceTypes:IDA|IEA]</t>
  </si>
  <si>
    <t>BANK1|TLR10|TLR6</t>
  </si>
  <si>
    <t>BANK1|HHEX|RIPOR2|SESN3|SMIM14</t>
  </si>
  <si>
    <t>LEE_DOUBLE_POLAR_THYMOCYTE</t>
  </si>
  <si>
    <t>CD1C|CD1D|HRK</t>
  </si>
  <si>
    <t>BANK1|CD1C|CD1D|GAPT|GPR18|HHEX|IL7|RIPOR2</t>
  </si>
  <si>
    <t>GSE37532_WT_VS_PPARG_KO_LN_TCONV_UP</t>
  </si>
  <si>
    <t>BANK1|GPR18|HHEX|RALGPS2|SESN3</t>
  </si>
  <si>
    <t>DESCARTES_FETAL_INTESTINE_MYELOID_CELLS</t>
  </si>
  <si>
    <t>CD1C|CD1D|GAPT|TLR10|TLR6</t>
  </si>
  <si>
    <t>CD1C|CD1D|ENDOD1|GPR18|RIPOR2</t>
  </si>
  <si>
    <t>endogenous lipid antigen binding [GoID:GO:0030883; evidenceTypes:IBA]</t>
  </si>
  <si>
    <t>CD1C|CD1D</t>
  </si>
  <si>
    <t>exogenous lipid antigen binding [GoID:GO:0030884; evidenceTypes:IBA]</t>
  </si>
  <si>
    <t>lipid antigen binding [GoID:GO:0030882; evidenceTypes:IBA]</t>
  </si>
  <si>
    <t>antigen processing and presentation, endogenous lipid antigen via MHC class Ib [GoID:GO:0048006; evidenceTypes:IBA]</t>
  </si>
  <si>
    <t>GPR18|HHEX|LINC02397|SMIM14</t>
  </si>
  <si>
    <t>antigen processing and presentation of lipid antigen via MHC class Ib [GoID:GO:0048003; evidenceTypes:IBA|IEA]</t>
  </si>
  <si>
    <t>antigen processing and presentation, exogenous lipid antigen via MHC class Ib [GoID:GO:0048007; evidenceTypes:IBA|IEA]</t>
  </si>
  <si>
    <t>hydrolase activity, hydrolyzing N-glycosyl compounds [GoID:GO:0016799; evidenceTypes:IBA|IDA|IEA|IMP|TAS]</t>
  </si>
  <si>
    <t>Holmes (PMID:32603407)_PreM UP_Log2FCgt1.5</t>
  </si>
  <si>
    <t>BANK1|GAPT|LINC02397|RIPOR2</t>
  </si>
  <si>
    <t>IL10_OCILy3_Up (PMID:18160665)</t>
  </si>
  <si>
    <t>BANK1|FLI1|SESN3|TLR10</t>
  </si>
  <si>
    <t>ZAK_PBMC_MRKAD5_HIV_1_GAG_POL_NEF_AGE_20_50YO_AD5_NAB_TITERS_GTE_200_VS_LTE_200_1DY_UP</t>
  </si>
  <si>
    <t>BANK1|CD1C|SESN3|TLR10</t>
  </si>
  <si>
    <t>LINC02397|SMIM14|TMEM156</t>
  </si>
  <si>
    <t>EVI1_05</t>
  </si>
  <si>
    <t>HHEX|IL7|JAZF1|SESN3</t>
  </si>
  <si>
    <t>BANK1|LINC00926|RALGPS2</t>
  </si>
  <si>
    <t>BANK1|SMIM14|TLR10</t>
  </si>
  <si>
    <t>ABCA9|BANK1|BEND4|CD1C|FLI1|GAPT|GPR18|HHEX|HRK|IL7|JAZF1|RALGPS2|SESN3|TARS3|TLR10|TLR6|TMEM156|USP3</t>
  </si>
  <si>
    <t>chr12q24</t>
  </si>
  <si>
    <t>ANAPC5|ANAPC7|BCL7A|CFAP251|DENR|EIF2B1|FBXO21|GATC|PPP1CC|PSMD9|RITA1|RNF34|SUDS3|UNC119B|ZNF664</t>
  </si>
  <si>
    <t>GSE22886_NEUTROPHIL_VS_MONOCYTE_DN</t>
  </si>
  <si>
    <t>ATP5F1B|DNM1L|EIF2B1|SLC25A3|STRAP</t>
  </si>
  <si>
    <t>ID1_TARGET_GENES</t>
  </si>
  <si>
    <t>ANAPC5|ANAPC7|DENR|GATC|PSMD9|RITA1|RNF34|SCAT1|SLC25A3</t>
  </si>
  <si>
    <t>ARL2BP|HMCES|SH3KBP1|TERF2IP|WIPF1</t>
  </si>
  <si>
    <t>cellular response to nitrogen levels [GoID:GO:0043562; evidenceTypes:IBA]</t>
  </si>
  <si>
    <t>GABARAPL2|MAP1LC3B</t>
  </si>
  <si>
    <t>cellular response to nitrogen starvation [GoID:GO:0006995; evidenceTypes:IBA]</t>
  </si>
  <si>
    <t>ABCgtGCB_U133AB</t>
  </si>
  <si>
    <t>ADAMTS6|AFF3|ARHGAP24|BLNK|CABLES1|CLECL1|CLINT1|CXXC5|FOXP1|MARCHF3|MTCL1|NAPSB|PDE4B|PRDM15|RHEX|RUBCNL|SKIL|SPIB|TBL1XR1|TCF4|TMEM154|WNT10A</t>
  </si>
  <si>
    <t>IRF4_ABC_induced_ABCDLBCL (PMID:22698399)</t>
  </si>
  <si>
    <t>AFF3|ARHGAP24|BLNK|CABLES1|CLINT1|CXXC5|FCRL5|FOXP1|PDE4B|RHEX|RUBCNL|SKIL|SPIB|TCF4|TMEM154|WNT10A</t>
  </si>
  <si>
    <t>AFF3|ARHGAP24|BLNK|CDCA7L|CLECL1|CXXC5|FCRL2|KIAA0040|NAPSB|NIBAN3|SPIB|ST6GAL1|TCF4|TMEM154|TMEM243</t>
  </si>
  <si>
    <t>AFF3|FCRL2|FCRL5|IGHM|KLHL14|NIBAN3|PLEKHG1|RUBCNL|SPIB|TCF4</t>
  </si>
  <si>
    <t>AFF3|BLNK|FCRL2|FCRL5|KLHL14|NIBAN3|PLEKHG1|RAB30|RUBCNL|SPIB|TCF4</t>
  </si>
  <si>
    <t>AFF3|CXXC5|FCRL2|FOXP1|KIAA0040|NIBAN3|RHEX|RUBCNL|SLC9A7|SPIB|TMEM154|TTN</t>
  </si>
  <si>
    <t>AFF3|BLNK|CDCA7L|FCRL2|NIBAN3|PLEKHG1|RUBCNL|SPIB|TCF4</t>
  </si>
  <si>
    <t>BLNK|FCRL2|FCRL3|FCRL5|IGHM|KLHL14|LINC02245|NIBAN3|SHISAL2A|SPIB|TMEM154</t>
  </si>
  <si>
    <t>AFF3|BLNK|FCRL5|KIAA0040|KLHL14|NIBAN3|PLEKHG1|RAB30|RUBCNL|SPIB|ST6GAL1|TCF4</t>
  </si>
  <si>
    <t>VOIGT_PBMC_FLUARIX_AGE_50_74YO_FEMALES_VS_MALES_0DY_TO_28D_UP</t>
  </si>
  <si>
    <t>BLNK|CDCA7L|FCRL2|FCRL5|NIBAN3|SPIB</t>
  </si>
  <si>
    <t>AFF3|BLNK|EPM2A|FCRL2|FOXP1|IGHM|KLHL14|MDFIC|NIBAN3|PLEKHG1|RAB30|SEPTIN7|SHISAL2A|SLC9A7|SPIB|ST6GAL1|ZNF107</t>
  </si>
  <si>
    <t>ARHGAP24|CLECL1|CXXC5|FCRL2|FCRL3|NFKBID|PLEKHG1|RAB30|SPIB|TMEM154</t>
  </si>
  <si>
    <t>AFF3|BLNK|FCRL2|IGHM|MMD|RAB30|RUBCNL|ST6GAL1|TCF4|TMEM243|ZNF107</t>
  </si>
  <si>
    <t>AFF3|FCRL3|MAPRE2|NAPSB|NIBAN3|NUDT17|RAB30|RHEX|SPIB|ST6GAL1|TLCD1|TMEM243</t>
  </si>
  <si>
    <t>ARHGAP24|BLNK|CRYM|CXXC5|NIBAN3|RUBCNL|SPIB|TCF4|TRAF4</t>
  </si>
  <si>
    <t>AFF3|BLNK|FCRL2|FCRL5|NIBAN3|SPIB</t>
  </si>
  <si>
    <t>Dendritic_cell_CD123pos_blood (PMID:16210585)</t>
  </si>
  <si>
    <t>ALDH5A1|ARHGAP24|BLNK|CDCA7L|CRYM|CXXC5|MDFIC|MTCL1|NIBAN3|RUBCNL|SPIB|TCF4|TRAF4</t>
  </si>
  <si>
    <t>BLNK|FCRL5|IGHM|KLHL14|PLEKHG1|TCF4</t>
  </si>
  <si>
    <t>GSE29614_DAY3_VS_DAY7_TIV_FLU_VACCINE_PBMC_DN</t>
  </si>
  <si>
    <t>BLNK|C3ORF52|CXXC5|FCRL5|GPLD1|GPT2|IGHM|KLHL14|PRDM15|RAB30</t>
  </si>
  <si>
    <t>BLNK|CNKSR2|FCRL2|IGHM|MARCHF3|MTCL1|RUBCNL|SLC9A7|SPIB|TRAF4</t>
  </si>
  <si>
    <t>AFF3|BLNK|CNKSR2|CXXC5|FCRL5|IGHM|NIBAN3|PRKCE|SPIB|TET1</t>
  </si>
  <si>
    <t>BLNK|CNKSR2|FCRL2|MARCHF3|MTCL1|RAB30|RUBCNL|SLC9A7|SPIB|TCF4</t>
  </si>
  <si>
    <t>ARHGAP24|BLNK|DHTKD1|FCRL2|IGHM|KIAA0040|RAB30|RUBCNL|SPIB|TCF4</t>
  </si>
  <si>
    <t>Chiche(PMID: 24644022)-2014_M8.76</t>
  </si>
  <si>
    <t>CDCA7L|CXXC5|FCRL2|KLHL14</t>
  </si>
  <si>
    <t>FOXP1|IGHM|KIAA0040|MARCHF3|MMD|NEB|NIBAN3|PRKCE|ZNF107</t>
  </si>
  <si>
    <t>AFF3|KLHL14|NIBAN3|NSMCE1|RUBCNL|STIM2|TMEM243</t>
  </si>
  <si>
    <t>AFF3|BLNK|CNKSR2|EPM2A|FCRL2|FCRL5|IGHM|NIBAN3|SPIB</t>
  </si>
  <si>
    <t>ALDH5A1|BLNK|MAPRE2|MMD|SPIB|ST6GAL1</t>
  </si>
  <si>
    <t>GSE29614_CTRL_VS_DAY7_TIV_FLU_VACCINE_PBMC_DN</t>
  </si>
  <si>
    <t>BLNK|CLINT1|FBH1|GPLD1|GPT2|IGHM|KLHL14|LINC02245|PRDM15</t>
  </si>
  <si>
    <t>AFF3|FCRL2|KIAA0040|NIBAN3|PDE4B|SPIB|TTN</t>
  </si>
  <si>
    <t>ARHGAP24|FCRL2|IGHM|MARCHF3|RAB30|RUBCNL|ST6GAL1|TMEM243|ZNF107</t>
  </si>
  <si>
    <t>DESCARTES_FETAL_ADRENAL_LYMPHOID_CELLS</t>
  </si>
  <si>
    <t>FCRL2|FCRL3|FCRL5|IGHM|KLHL14|NIBAN3|SPIB|TMEM154</t>
  </si>
  <si>
    <t>BLNK|FCRL2|FCRL5|IGHM|NIBAN3|SHISAL2A|SPIB</t>
  </si>
  <si>
    <t>GSE3982_BCELL_VS_NKCELL_UP</t>
  </si>
  <si>
    <t>C3ORF52|CRYM|FCRL2|GUCY2C|MARCHF3|MTCL1|PDE4B|RUBCNL|TMEM243</t>
  </si>
  <si>
    <t>AFF3|BLNK|IGHM|MAPRE2|MDFIC|PHACTR1|SPIB|TCF4|TRAF4</t>
  </si>
  <si>
    <t>Chiche(PMID: 24644022)-2014_M8.32</t>
  </si>
  <si>
    <t>FCRL3|NAPSB|SETD6|TMEM243</t>
  </si>
  <si>
    <t>ALDH5A1|BLNK|FCRL2|IGF2BP3|IGHM|MDFIC|NIBAN3|PDE4B|PLEKHG1|RUBCNL|SPIB|ST6GAL1|TTN|ZNF107</t>
  </si>
  <si>
    <t>CABLES1|CLECL1|FCRL2|FCRL5|GPLD1|PDE4B|RAB30|RHEX|TCF4|TET1|WNT10A</t>
  </si>
  <si>
    <t>HAY_BONE_MARROW_DENDRITIC_CELL</t>
  </si>
  <si>
    <t>AP3S1|CRYM|NUDT17|PHACTR1|RHEX|SLC9A7|TCF4|TRAF4</t>
  </si>
  <si>
    <t>MODULE_292</t>
  </si>
  <si>
    <t>BLNK|FCRL2|FOXP1|IGHM|RUBCNL|SPIB|ST6GAL1</t>
  </si>
  <si>
    <t>ABC_gt_GCB_PMBL_MCL_BL_U133AB</t>
  </si>
  <si>
    <t>FCRL5|MARCHF3|RHEX|TBL1XR1|TCF4</t>
  </si>
  <si>
    <t>FCRL2|IGHM|RUBCNL|SPIB|TRAF4</t>
  </si>
  <si>
    <t>BLNK|FCRL2|IGHM|SPIB|ST6GAL1|TCF4|TMEM243|ZNF107</t>
  </si>
  <si>
    <t>BLNK|FCRL2|IGHM|KIAA0040|PDE4B|SPIB|ST6GAL1|TMEM243</t>
  </si>
  <si>
    <t>AFF3|BLNK|IGHM|RUBCNL|SLC9A7|SPIB|TCF4|TRAF4</t>
  </si>
  <si>
    <t>GSE29618_PDC_VS_MDC_DAY7_FLU_VACCINE_UP</t>
  </si>
  <si>
    <t>ALDH5A1|BLNK|CRYM|IGHM|MDFIC|RUBCNL|TCF4|TRAF4</t>
  </si>
  <si>
    <t>DAVICIONI_TARGETS_OF_PAX_FOXO1_FUSIONS_DN</t>
  </si>
  <si>
    <t>C3ORF52|NEB|RUBCNL|TCF4|TTN</t>
  </si>
  <si>
    <t>Li(PMID: 24336226)-2013-MolSigVaccines_B cell development_activation (M58)</t>
  </si>
  <si>
    <t>BLNK|SPIB|TCF4</t>
  </si>
  <si>
    <t>BLNK|FCRL2|IGHM|SPIB</t>
  </si>
  <si>
    <t>BLNK|FCRL3|FOXP1|GPLD1|IGHM|NFKBID|PDE4B|PRKCE</t>
  </si>
  <si>
    <t>TRAVAGLINI_LUNG_PLASMACYTOID_DENDRITIC_CELL</t>
  </si>
  <si>
    <t>AFF3|MCOLN2|NAPSB|NIBAN3|SPIB|TCF4</t>
  </si>
  <si>
    <t>GSE22025_UNTREATED_VS_TGFB1_TREATED_CD4_TCELL_DN</t>
  </si>
  <si>
    <t>AFDN|AFF3|MDFIC|MTCL1|PHACTR1|SLC9A7|TTN</t>
  </si>
  <si>
    <t>GSE25677_MPL_VS_R848_STIM_BCELL_UP</t>
  </si>
  <si>
    <t>ARHGAP24|BLNK|FCRL5|INPP5F|NIBAN3|TBL1XR1|TCF4</t>
  </si>
  <si>
    <t>CCDC141|FCRL2|FCRL3|FCRL5|NIBAN3|SHISAL2A|TTN</t>
  </si>
  <si>
    <t>BLNK|FCRL2|IGHM|MDFIC|SPIB|ST6GAL1|TCF4</t>
  </si>
  <si>
    <t>FCRL2|FCRL5|NIBAN3|RUBCNL</t>
  </si>
  <si>
    <t>GSE21927_SPLEEN_VS_BONE_MARROW_MONOCYTE_BALBC_DN</t>
  </si>
  <si>
    <t>ADAMTS6|AFDN|FBXW7|MCOLN2|NEK3|NIPA1|ZNF804A</t>
  </si>
  <si>
    <t>MODULE_345</t>
  </si>
  <si>
    <t>BLNK|FCRL2|FOXP1|IGHM|RUBCNL|SPIB</t>
  </si>
  <si>
    <t>MIR338_3P</t>
  </si>
  <si>
    <t>ADAMTS6|FBXW7|MTCL1|RAB30|TBL1XR1|ZNF215</t>
  </si>
  <si>
    <t>ABC_gt_GCB_LC (PMID:12900505)</t>
  </si>
  <si>
    <t>BLNK|FOXP1|IGHM</t>
  </si>
  <si>
    <t>ARHGAP24|CCDC141|CECR7|IGF2BP3|NAPSB|SLC16A4|SPIB</t>
  </si>
  <si>
    <t>GSE37605_C57BL6_VS_NOD_FOXP3_IRES_GFP_TCONV_UP</t>
  </si>
  <si>
    <t>ALDH5A1|ARHGAP24|FCRL5|INPP5F|SLC9A7|STIM2</t>
  </si>
  <si>
    <t>CLECL1|FCRL2|FCRL3|IGHM|SHISAL2A|ZNF215</t>
  </si>
  <si>
    <t>GSE2706_UNSTIM_VS_8H_R848_DC_DN</t>
  </si>
  <si>
    <t>AFDN|ARHGAP24|MCOLN2|RAB30|SKIL|SLC9A7|TTN</t>
  </si>
  <si>
    <t>MODULE_436</t>
  </si>
  <si>
    <t>BLNK|FCRL2|INPP5F|PHACTR1|RUBCNL|SPIB|TCF4</t>
  </si>
  <si>
    <t>CLL_mutated_gt_CLL_unmutated (PMID:12595313)</t>
  </si>
  <si>
    <t>FCRL2|FCRL3|MDFIC</t>
  </si>
  <si>
    <t>ARHGAP24|FCRL2|IGHM|KIAA0040|RUBCNL|ST6GAL1|TCF4</t>
  </si>
  <si>
    <t>DESCARTES_FETAL_LUNG_LYMPHOID_CELLS</t>
  </si>
  <si>
    <t>FCRL2|FCRL3|FCRL5|IGHM|NIBAN3|SHISAL2A</t>
  </si>
  <si>
    <t>BLNK|DHTKD1|FCRL2|IGHM|RUBCNL|SPIB|TCF4</t>
  </si>
  <si>
    <t>Myeloma_CD-1_subgroup_down (PMID:16728703)</t>
  </si>
  <si>
    <t>CXXC5|KIAA0040|LOC100507006|ST6GAL1</t>
  </si>
  <si>
    <t>GSE7852_TREG_VS_TCONV_LN_UP</t>
  </si>
  <si>
    <t>ADAMTS6|ARHGAP24|INPP5F|MDFIC|NIBAN3|STIM2|TMEM154</t>
  </si>
  <si>
    <t>ALDH5A1|CABLES1|GPLD1|IGHM|RNF144B|RUBCNL</t>
  </si>
  <si>
    <t>BLNK|CXXC5|IGHM|MCOLN2|PRKCE|SPIB|TCF4</t>
  </si>
  <si>
    <t>Holmes (PMID:32603407)_INT-e DN_Top50</t>
  </si>
  <si>
    <t>CXXC5|FOXP1|IGHM|RUBCNL</t>
  </si>
  <si>
    <t>CDCA7L|IGHM|NAPSB|SPIB</t>
  </si>
  <si>
    <t>IRF4_ABC_induced_all (PMID:22698399)</t>
  </si>
  <si>
    <t>AFF3|CRYM|CXXC5|MTCL1|NIBAN3|SLC9A7|TLCD1|TRAF4|WNT10A|ZNF215</t>
  </si>
  <si>
    <t>ZHAN_MULTIPLE_MYELOMA_CD1_VS_CD2_DN</t>
  </si>
  <si>
    <t>BLNK|KLHL14|ST6GAL1|ZNF215</t>
  </si>
  <si>
    <t>MIR92B_3P</t>
  </si>
  <si>
    <t>AFF3|ARHGAP24|CDCA7L|FBXW7|KLHL14|MCOLN2|MMD|SLC9A7|TBL1XR1|ZNF804A</t>
  </si>
  <si>
    <t>MIR32_5P</t>
  </si>
  <si>
    <t>MIR92A_3P</t>
  </si>
  <si>
    <t>GSE6269_E_COLI_VS_STAPH_AUREUS_INF_PBMC_UP</t>
  </si>
  <si>
    <t>IGF2BP3|MAPRE2|MARCHF3|MTCL1|SEPTIN7|TTN</t>
  </si>
  <si>
    <t>RYAN_MANTLE_CELL_LYMPHOMA_NOTCH_DIRECT_UP</t>
  </si>
  <si>
    <t>BLNK|FCRL2|FCRL3|SPIB|ST6GAL1|TRAF4</t>
  </si>
  <si>
    <t>FCRL2|NIBAN3|RUBCNL</t>
  </si>
  <si>
    <t>TAL1ALPHAE47_01</t>
  </si>
  <si>
    <t>AFF3|AP3S1|FOXP1|MARCHF3|PDE4B|RAB30|TTN</t>
  </si>
  <si>
    <t>FCRL2|IGHM|RUBCNL|SPIB</t>
  </si>
  <si>
    <t>GUTIERREZ_CHRONIC_LYMPHOCYTIC_LEUKEMIA_DN</t>
  </si>
  <si>
    <t>INPP5F|NEK3|RUBCNL|TTN</t>
  </si>
  <si>
    <t>positive regulation of intrinsic apoptotic signaling pathway in response to DNA damage [GoID:GO:1902231; evidenceTypes:IDA|IEA|IMP]</t>
  </si>
  <si>
    <t>FBH1|SKIL</t>
  </si>
  <si>
    <t>GSE20366_TREG_VS_TCONV_UP</t>
  </si>
  <si>
    <t>ADAMTS6|GPT2|IGF2BP3|INPP5F|KIAA1958|TTN</t>
  </si>
  <si>
    <t>LEE_RECENT_THYMIC_EMIGRANT</t>
  </si>
  <si>
    <t>CDCA7L|IGF2BP3|IGHM|NAPSB|NIBAN3|RNF144B|TCF4</t>
  </si>
  <si>
    <t>VALK_AML_CLUSTER_1</t>
  </si>
  <si>
    <t>BLNK|IGHM|SPIB</t>
  </si>
  <si>
    <t>BLNK|FCRL3|FOXP1|IGHM|NFKBID|PDE4B</t>
  </si>
  <si>
    <t>ANKRD12|ARHGEF3|ARID3A|BPGM|CCL22|CCND2|CCR7|CD47|CDIP1|CHST2|CHST7|DCTD|DUSP5|ETV6|IL10RA|IRF2|LPIN2|MAP3K5|MPEG1|MSRB1|NRROS|PARVB|PHACTR2|RILPL2|RNASE6|SIDT1|SLA|SLC25A30|STAMBPL1|SUB1|TET2|TLE1|TNFAIP8|TOX2|ZBTB32</t>
  </si>
  <si>
    <t>ARHGEF3|ARID3A|CCL22|CCND2|CD47|DCTD|DUSP5|ETV6|IRF2|MAP3K5|MPEG1|MSRB1|NRROS|PARVB|PHACTR2|RILPL2|SIDT1|SLA|SLC25A30|STAMBPL1|TET2|TLE1|TNFAIP8|TOX2|ZBTB32</t>
  </si>
  <si>
    <t>ANKRD12|ARID3A|BPGM|CCND2|CD47|CHST2|CHST7|DCTD|DUSP5|ELOA|ETV6|IL10RA|JARID2|LINS1|MAP3K5|MAPKAPK3|MYL12A|PARVB|PCK2|PTPN2|RAB43|RHEBL1|SCLY|SIDT1|SLA|SLC25A30|STAMBPL1|SUB1|XRN1</t>
  </si>
  <si>
    <t>OSMAN_BLOOD_CHAD63_KH_AGE_18_50YO_HIGH_DOSE_SUBJECTS_24HR_UP</t>
  </si>
  <si>
    <t>ACSL5|ARHGEF3|BAK1|CHST7|DNAJC13|DTX3L|DUSP5|EFR3A|ETV6|FAM91A1|FIG4|IRF2|KCTD5|LPIN2|MAP3K5|MAPKAPK3|MPEG1|MSRB1|MYL12A|PAK1|PARP14|PARP9|PCK2|PHACTR2|RAB43|RILPL2|ROGDI|SLA|SLC25A30|SMCHD1|SRGAP2C|TFG|XRN1</t>
  </si>
  <si>
    <t>response to biotic stimulus [GoID:GO:0009607; evidenceTypes:IBA|IC|IDA|IEA|IEP|IMP|IPI|ISS|NAS|TAS]</t>
  </si>
  <si>
    <t>BAK1|CCL17|CCL22|CCR7|CD47|DTX3L|IL10RA|IRF2|MAP3K5|MAPKAPK3|MPEG1|MSRB1|NRROS|PAK1|PARP14|PARP9|PCK2|PTPN2|PTPRJ|RAB43|RNASE6|SLA|ZMYND11</t>
  </si>
  <si>
    <t>GSE35825_UNTREATED_VS_IFNG_STIM_MACROPHAGE_UP</t>
  </si>
  <si>
    <t>CD200|CD47|DUSP5|JARID2|LPIN2|PARP9|PCYT1A|PTPN2|PTPRJ|RILPL2</t>
  </si>
  <si>
    <t>response to external biotic stimulus [GoID:GO:0043207; evidenceTypes:IBA|IC|IDA|IEA|IEP|IMP|IPI|ISS|NAS|TAS]</t>
  </si>
  <si>
    <t>BAK1|CCL17|CCL22|CCR7|CD47|DTX3L|IL10RA|IRF2|MAP3K5|MAPKAPK3|MPEG1|MSRB1|NRROS|PAK1|PARP14|PARP9|PCK2|PTPN2|RAB43|RNASE6|SLA|ZMYND11</t>
  </si>
  <si>
    <t>response to other organism [GoID:GO:0051707; evidenceTypes:IBA|IC|IDA|IEA|IEP|IMP|IPI|ISS|NAS|TAS]</t>
  </si>
  <si>
    <t>BAK1|BPGM|CAMK1D|CCL17|CCL22|CCR7|CD200|CD47|CHST2|DTX3L|ETV6|GOLPH3|IRF2|JARID2|KIF13B|MAP3K5|MAPKAPK3|MPEG1|MSRB1|NRROS|PAK1|PARP14|PARP9|PTPN2|PTPRJ|RAB43|RNASE6|ROGDI|SLA|TET2|ZMYND11</t>
  </si>
  <si>
    <t>chr3q21</t>
  </si>
  <si>
    <t>DTX3L|ISY1-RAB43|PARP14|PARP15|PARP9|RAB43</t>
  </si>
  <si>
    <t>ABHD6|CCL22|CCR7|DCTD|JARID2|MAPKAPK3|NRROS|RILPL2|ROGDI|SUB1|TET2</t>
  </si>
  <si>
    <t>GSE12366_GC_VS_NAIVE_BCELL_DN</t>
  </si>
  <si>
    <t>CAMK1D|CD47|DCTD|DTX3L|OPN3|PARP9|SLC25A30|SNX18|ZMYND11</t>
  </si>
  <si>
    <t>GSE2706_UNSTIM_VS_8H_LPS_DC_DN</t>
  </si>
  <si>
    <t>CD200|DTX3L|DUSP5|IL10RA|KCNA3|PARP14|RRAGC|TNFAIP8|ZBTB32</t>
  </si>
  <si>
    <t>GSE33424_CD161_INT_VS_NEG_CD8_TCELL_UP</t>
  </si>
  <si>
    <t>CCND2|CD47|DNAJC13|DTX3L|ETV6|MPEG1|PARP14|PARP9|SIDT1</t>
  </si>
  <si>
    <t>biological process involved in interspecies interaction between organisms [GoID:GO:0044419; evidenceTypes:IBA|IC|IDA|IEA|IEP|IGI|IMP|IPI|ISS|NAS|TAS]</t>
  </si>
  <si>
    <t>cellular response to interferon-gamma [GoID:GO:0071346; evidenceTypes:IBA|IC|IDA|IEA|IEP|IMP|ISS|NAS|TAS]</t>
  </si>
  <si>
    <t>CCL17|CCL22|CD47|PARP14|PARP9|PTPN2|RAB43</t>
  </si>
  <si>
    <t>chr18p11</t>
  </si>
  <si>
    <t>ANKRD12|LPIN2|MYL12A|MYL12B|PTPN2|SMCHD1</t>
  </si>
  <si>
    <t>FOSTER_TOLERANT_MACROPHAGE_DN</t>
  </si>
  <si>
    <t>ARHGEF3|CCL22|CCND2|DUSP5|ETV6|IRF2|JARID2|PARP14|PTPRJ|TET2|XRN1|ZBTB32</t>
  </si>
  <si>
    <t>defense response to other organism [GoID:GO:0098542; evidenceTypes:IBA|IC|IDA|IEA|IEP|IGI|IMP|IPI|ISS|NAS|TAS]</t>
  </si>
  <si>
    <t>CCL17|CCL22|CD47|DTX3L|IRF2|MAP3K5|MPEG1|MSRB1|NRROS|PAK1|PARP14|PARP9|PTPN2|RAB43|RNASE6|SLA|ZMYND11</t>
  </si>
  <si>
    <t>innate immune response [GoID:GO:0045087; evidenceTypes:IBA|IC|IDA|IEA|IEP|IMP|IPI|ISS|NAS|TAS]</t>
  </si>
  <si>
    <t>CCL17|CCL22|CD47|DTX3L|MAP3K5|MPEG1|MSRB1|NRROS|PAK1|PARP14|PARP9|PTPN2|RAB43|RNASE6|SLA</t>
  </si>
  <si>
    <t>response to external stimulus [GoID:GO:0009605; evidenceTypes:IBA|IC|IDA|IEA|IEP|IGI|IMP|IPI|ISS|NAS|TAS]</t>
  </si>
  <si>
    <t>BAK1|CAMK1D|CCL17|CCL22|CCR7|CD200|CD47|DNMT3A|DTX3L|GSS|IL10RA|IRF2|MAP3K5|MAPKAPK3|MPEG1|MSRB1|NRROS|OPN3|PAK1|PARP14|PARP9|PCK2|PTPN2|PTPRJ|RAB43|RNASE6|RRAGC|SLA|ZMYND11</t>
  </si>
  <si>
    <t>LENAOUR_DENDRITIC_CELL_MATURATION_UP</t>
  </si>
  <si>
    <t>CCL17|CCL22|CCND2|CCR7|DUSP5|RNASE6|SLA</t>
  </si>
  <si>
    <t>HARALAMBIEVA_PBMC_M_M_R_II_AGE_11_22YO_VACCINATED_VS_UNVACCINATED_7YR_UP</t>
  </si>
  <si>
    <t>ARHGEF3|BAK1|BPGM|CD200|CHST7|DTX3L|DUSP5|IRF2|LPIN2|PARP14|PARP9|RHEBL1|SIDT1|SMCHD1|TLNRD1|XRN1|ZBTB32</t>
  </si>
  <si>
    <t>response to interferon-gamma [GoID:GO:0034341; evidenceTypes:IBA|IC|IDA|IEA|IEP|IMP|ISS|NAS|TAS]</t>
  </si>
  <si>
    <t>response to cytokine [GoID:GO:0034097; evidenceTypes:IBA|IC|IDA|IEA|IEP|IGI|IMP|ISS|NAS|TAS]</t>
  </si>
  <si>
    <t>CCL17|CCL22|CCR7|CD47|CDIP1|GSS|IL10RA|JARID2|MAP3K5|MAPKAPK3|PARP14|PARP9|PCK2|PTPN2|PTPRJ|RAB43</t>
  </si>
  <si>
    <t>defense response [GoID:GO:0006952; evidenceTypes:IBA|IC|IDA|IEA|IEP|IGI|IMP|IPI|ISS|NAS|TAS]</t>
  </si>
  <si>
    <t>CAMK1D|CCL17|CCL22|CCR7|CD200|CD47|CHST2|DTX3L|IRF2|MAP3K5|MPEG1|MSRB1|NRROS|PAK1|PARP14|PARP9|PTPN2|RAB43|RNASE6|SLA|ZMYND11</t>
  </si>
  <si>
    <t>ZAK_PBMC_MRKAD5_HIV_1_GAG_POL_NEF_AGE_20_50YO_1DY_UP</t>
  </si>
  <si>
    <t>BAK1|DNAJC13|DTX3L|DUSP5|EFR3A|ETV6|FAM91A1|IRF2|MSRB1|NRROS|PAK1|PARP14|PARP9|RILPL2|ROGDI|RRAGC|SMCHD1|XRN1</t>
  </si>
  <si>
    <t>Double_hit__low (PMID:30523716)</t>
  </si>
  <si>
    <t>CCL17|CCL22|IL10RA|PARP15|PTPRJ</t>
  </si>
  <si>
    <t>NAD+ ADP-ribosyltransferase activity [GoID:GO:0003950; evidenceTypes:IBA|IDA|IEA|IMP|NAS|TAS]</t>
  </si>
  <si>
    <t>DTX3L|PARP14|PARP15|PARP9</t>
  </si>
  <si>
    <t>GSE2770_TGFB_AND_IL4_ACT_VS_ACT_CD4_TCELL_2H_DN</t>
  </si>
  <si>
    <t>ARHGEF3|DTX3L|DUSP5|IRF2|PARP9|RHEBL1|RRAGC|SMCHD1</t>
  </si>
  <si>
    <t>GSE20484_MCSG_VS_CXCL4_MONOCYTE_DERIVED_MACROPHAGE_DN</t>
  </si>
  <si>
    <t>ACSL5|ANKRD12|CAMK1D|JARID2|PTPRJ|RNASE6|SLC25A30|SUB1</t>
  </si>
  <si>
    <t>GSE12845_PRE_GC_VS_DARKZONE_GC_TONSIL_BCELL_UP</t>
  </si>
  <si>
    <t>CCND2|CCR7|CD200|DCTD|OPN3|PCK2|RNASE6|SIDT1</t>
  </si>
  <si>
    <t>GSE40274_CTRL_VS_FOXP3_TRANSDUCED_ACTIVATED_CD4_TCELL_DN</t>
  </si>
  <si>
    <t>ARHGEF3|CCR7|CD200|JARID2|PARP14|RILPL2|TET2|ZMYND11</t>
  </si>
  <si>
    <t>GSE4535_BM_DERIVED_DC_VS_FOLLICULAR_DC_UP</t>
  </si>
  <si>
    <t>BAK1|CD200|CHST2|KCNA3|PHACTR2|RAB43|TNFAIP8|TOX2</t>
  </si>
  <si>
    <t>Thymic_SP_CD4+Tcell_gt_Blood_CD4+Tcell (PMID:15210650)</t>
  </si>
  <si>
    <t>CD200|CHST2|OPN3|RNASE6|SRGAP2C|TOX2</t>
  </si>
  <si>
    <t>GSE26890_CXCR1_NEG_VS_POS_EFFECTOR_CD8_TCELL_UP</t>
  </si>
  <si>
    <t>ANKRD12|CD47|DNAJC13|DTX3L|MPEG1|PARP14|PARP9|TET2</t>
  </si>
  <si>
    <t>GSE13485_PRE_VS_POST_YF17D_VACCINATION_PBMC_DN</t>
  </si>
  <si>
    <t>ACSL5|DNAJC13|DTX3L|FIG4|GSS|MSRB1|PARP14|PARP9</t>
  </si>
  <si>
    <t>ABHD6|CCL22|CCR7|DCTD|JARID2|RILPL2|SUB1</t>
  </si>
  <si>
    <t>protein poly-ADP-ribosylation [GoID:GO:0070212; evidenceTypes:IBA|IDA|IMP]</t>
  </si>
  <si>
    <t>PARP14|PARP15|PARP9</t>
  </si>
  <si>
    <t>ABHD6|ARHGEF3|IL10RA|MAP3K5|MPEG1|RILPL2|TET2</t>
  </si>
  <si>
    <t>BLANCO_MELO_BRONCHIAL_EPITHELIAL_CELLS_INFLUENZA_A_DEL_NS1_INFECTION_UP</t>
  </si>
  <si>
    <t>BPGM|CCL22|DTX3L|DUSP5|IL10RA|IRF2|LINS1|PARP14|PARP9|RHEBL1|SIDT1|SLC25A30|TNFAIP8</t>
  </si>
  <si>
    <t>STAT family protein binding [GoID:GO:0097677; evidenceTypes:IBA|IEA|IPI]</t>
  </si>
  <si>
    <t>DTX3L|PARP9|PTPN2</t>
  </si>
  <si>
    <t>GSE17974_IL4_AND_ANTI_IL12_VS_UNTREATED_48H_ACT_CD4_TCELL_DN</t>
  </si>
  <si>
    <t>CHST2|DNAJC13|PARP14|PARP9|PCYT1A|SLA|ZBTB32</t>
  </si>
  <si>
    <t>TCF3_BL_down (PMID:22885699)</t>
  </si>
  <si>
    <t>CCR7|DTX3L|NRROS|PARP14|PARP9|SIDT1|SNX18</t>
  </si>
  <si>
    <t>DUSP5|MPEG1|PARVB|RNASE6|SIDT1|TOX2</t>
  </si>
  <si>
    <t>cellular response to cytokine stimulus [GoID:GO:0071345; evidenceTypes:IBA|IC|IDA|IEA|IEP|IGI|IMP|ISS|NAS|TAS]</t>
  </si>
  <si>
    <t>CCL17|CCL22|CCR7|CD47|CDIP1|IL10RA|JARID2|MAP3K5|PARP14|PARP9|PCK2|PTPN2|PTPRJ|RAB43</t>
  </si>
  <si>
    <t>protein mono-ADP-ribosylation [GoID:GO:0140289; evidenceTypes:IBA|IDA]</t>
  </si>
  <si>
    <t>GSE8685_IL2_ACT_IL2_STARVED_VS_IL21_ACT_IL2_STARVED_CD4_TCELL_UP</t>
  </si>
  <si>
    <t>DCTD|LPIN2|MAP3K5|RAB43|SCLY|SNX18|TNFAIP8</t>
  </si>
  <si>
    <t>positive regulation of double-strand break repair via nonhomologous end joining [GoID:GO:2001034; evidenceTypes:IBA|IDA|IMP]</t>
  </si>
  <si>
    <t>DTX3L|PARP9|SMCHD1</t>
  </si>
  <si>
    <t>immune response [GoID:GO:0006955; evidenceTypes:IBA|IC|IDA|IEA|IEP|IGI|IMP|IPI|ISS|NAS|TAS]</t>
  </si>
  <si>
    <t>CCL17|CCL22|CCR7|CD200|CD47|DTX3L|IRF2|MAP3K5|MAPKAPK3|MPEG1|MSRB1|NRROS|PAK1|PARP14|PARP9|PTPN2|PTPRJ|RAB43|RNASE6|SLA|ZMYND11</t>
  </si>
  <si>
    <t>GSE23925_LIGHT_ZONE_VS_NAIVE_BCELL_UP</t>
  </si>
  <si>
    <t>DUSP5|KIF13B|NRROS|RILPL2|SLA|SNX18|SUB1</t>
  </si>
  <si>
    <t>regulation of interferon-gamma-mediated signaling pathway [GoID:GO:0060334; evidenceTypes:IBA|IDA|IEA|IMP|ISS|NAS]</t>
  </si>
  <si>
    <t>PARP14|PARP9|PTPN2</t>
  </si>
  <si>
    <t>regulation of response to interferon-gamma [GoID:GO:0060330; evidenceTypes:IBA|IDA|IEA|IMP|ISS|NAS]</t>
  </si>
  <si>
    <t>GSE13306_TREG_VS_TCONV_LAMINA_PROPRIA_UP</t>
  </si>
  <si>
    <t>DNMT3A|IL10RA|JARID2|NRROS|PCYT1A|RILPL2|SNX18</t>
  </si>
  <si>
    <t>GSE2706_UNSTIM_VS_2H_LPS_AND_R848_DC_DN</t>
  </si>
  <si>
    <t>CCR7|CHST7|DUSP5|IL10RA|KCNA3|RILPL2|TNFAIP8</t>
  </si>
  <si>
    <t>GSE17721_LPS_VS_POLYIC_4H_BMDC_UP</t>
  </si>
  <si>
    <t>ACSL5|CCL17|CCL22|CD200|PARP9|RILPL2|SCLY</t>
  </si>
  <si>
    <t>GSE11864_CSF1_PAM3CYS_VS_CSF1_IFNG_PAM3CYS_IN_MAC_DN</t>
  </si>
  <si>
    <t>ARHGEF3|CD200|CDC42SE2|DTX3L|PAK1|PARP9|STAMBPL1</t>
  </si>
  <si>
    <t>GSE17721_PAM3CSK4_VS_GADIQUIMOD_12H_BMDC_DN</t>
  </si>
  <si>
    <t>CCND2|CD200|IRF2|MPEG1|PARP14|PARP9|RRAGC</t>
  </si>
  <si>
    <t>GSE19888_CTRL_VS_TCELL_MEMBRANES_ACT_MAST_CELL_PRETREAT_A3R_INH_DN</t>
  </si>
  <si>
    <t>CCR7|DTX3L|ETV6|MPEG1|PARP14|PARP9|SCLY</t>
  </si>
  <si>
    <t>GSE17721_POLYIC_VS_PAM3CSK4_16H_BMDC_UP</t>
  </si>
  <si>
    <t>EFR3A|ETV6|IL10RA|MSRB1|PCYT1A|RRAGC|TFG</t>
  </si>
  <si>
    <t>DTX3L-PARP9-STAT1 complex</t>
  </si>
  <si>
    <t>DTX3L|PARP9</t>
  </si>
  <si>
    <t>regulation of interleukin-4-mediated signaling pathway [GoID:GO:1902214; evidenceTypes:IEA|IMP|ISS]</t>
  </si>
  <si>
    <t>PARP14|PTPN2</t>
  </si>
  <si>
    <t>GSE26030_TH1_VS_TH17_DAY5_POST_POLARIZATION_UP</t>
  </si>
  <si>
    <t>CD47|DOP1B|DTX3L|MPEG1|PARP14|PARP9|SIDT1</t>
  </si>
  <si>
    <t>GSE13484_3H_UNSTIM_VS_YF17D_VACCINE_STIM_PBMC_DN</t>
  </si>
  <si>
    <t>BAK1|CCR7|CD47|KCNA3|LINS1|LPIN2|TNFAIP8</t>
  </si>
  <si>
    <t>GSE40274_FOXP3_VS_FOXP3_AND_EOS_TRANSDUCED_ACTIVATED_CD4_TCELL_UP</t>
  </si>
  <si>
    <t>CCR7|DOP1B|IL10RA|MYL12B|NRROS|TET2|ZMYND11</t>
  </si>
  <si>
    <t>FAN_OVARY_CL18_B_LYMPHOCYTE</t>
  </si>
  <si>
    <t>ANKRD12|CCR7|CDC42SE2|ELOA|OPN3|PAK1|PTPN2|RILPL2|SIDT1|SUB1</t>
  </si>
  <si>
    <t>protein ADP-ribosylase activity [GoID:GO:1990404; evidenceTypes:IBA|IDA]</t>
  </si>
  <si>
    <t>GSE32986_CURDLAN_HIGHDOSE_VS_GMCSF_AND_CURDLAN_HIGHDOSE_STIM_DC_DN</t>
  </si>
  <si>
    <t>CCL22|CCR7|DUSP5|IL10RA|JARID2|PTPRJ|SUB1</t>
  </si>
  <si>
    <t>ARHGEF3|ARID3A|CDC42SE2|RNASE6|ROGDI|SIDT1|SLA</t>
  </si>
  <si>
    <t>HOLLMANN_APOPTOSIS_VIA_CD40_DN</t>
  </si>
  <si>
    <t>DNMT3A|EFR3A|MSRB1|RNASE6|SIDT1|SUB1|TFG|TLE1</t>
  </si>
  <si>
    <t>CAMK1D|DOP1B|DTX3L|MSRB1|PARP14|PCK2|ZMYND11</t>
  </si>
  <si>
    <t>GSE11057_NAIVE_VS_MEMORY_CD4_TCELL_DN</t>
  </si>
  <si>
    <t>CHST7|DUSP5|ETV6|IL10RA|MAP3K5|PHACTR2|RILPL2</t>
  </si>
  <si>
    <t>GSE40274_XBP1_VS_FOXP3_AND_XBP1_TRANSDUCED_ACTIVATED_CD4_TCELL_UP</t>
  </si>
  <si>
    <t>EFR3A|KIF13B|PCK2|RILPL2|SCLY|SIDT1|SLA</t>
  </si>
  <si>
    <t>GSE11057_NAIVE_VS_CENT_MEMORY_CD4_TCELL_DN</t>
  </si>
  <si>
    <t>AGFG2|CHST7|DUSP5|IL10RA|MAP3K5|PHACTR2|RILPL2</t>
  </si>
  <si>
    <t>GSE22140_GERMFREE_VS_SPF_MOUSE_CD4_TCELL_UP</t>
  </si>
  <si>
    <t>CD47|DNAJC13|DUSP5|IL10RA|PCK2|PCYT1A|PTPN2</t>
  </si>
  <si>
    <t>MIR508_5P</t>
  </si>
  <si>
    <t>JARID2|MSRB1|PTPRJ|SLC25A30|TLNRD1</t>
  </si>
  <si>
    <t>IRF4_ABC_induced_interferon (PMID:22698399)</t>
  </si>
  <si>
    <t>DTX3L|DUSP5|IRF2|PARP14|PARP9</t>
  </si>
  <si>
    <t>MyD88_NFKB_HBL1 (PMID:21179087)</t>
  </si>
  <si>
    <t>CCND2|CCR7|RHEBL1|SCLY|SNX18</t>
  </si>
  <si>
    <t>pentosyltransferase activity [GoID:GO:0016763; evidenceTypes:IBA|IC|IDA|IEA|ISS|TAS]</t>
  </si>
  <si>
    <t>Newman(PMID: 25822800)_CIBERSORT-SuppT1 Dendritic cells activated</t>
  </si>
  <si>
    <t>CCL17|CCL22|CCR7|CHST7</t>
  </si>
  <si>
    <t>SP1_Q2_01</t>
  </si>
  <si>
    <t>ANKRD12|DNMT3A|LINS1|PAK1|PTPN2|PTPRJ|SNX18</t>
  </si>
  <si>
    <t>Dendritic_cell_activated_Newman (PMID:25822800)</t>
  </si>
  <si>
    <t>transcription coregulator activity [GoID:GO:0003712; evidenceTypes:IBA|IC|IDA|IEA|IGI|IMP|IPI|ISS|NAS|TAS]</t>
  </si>
  <si>
    <t>ARID3A|DNMT3A|LPIN2|PARP14|PARP15|PARP9|SUB1|TLE1|TOX2|ZMYND11</t>
  </si>
  <si>
    <t>response to tumor necrosis factor [GoID:GO:0034612; evidenceTypes:IBA|IC|IDA|IEA|IEP|IGI|IMP|ISS|NAS|TAS]</t>
  </si>
  <si>
    <t>CCL17|CCL22|CDIP1|GSS|MAP3K5|PCK2|PTPN2</t>
  </si>
  <si>
    <t>Memory_B_CCR6pos_Memory_B_precursor_gt_DZ_CCR6neg_LZ (PMID:29262350)</t>
  </si>
  <si>
    <t>CAMK1D|RNASE6|ZMYND11</t>
  </si>
  <si>
    <t>GSE1740_UNSTIM_VS_IFNA_STIMULATED_MCSF_IFNG_DERIVED_MACROPHAGE_UP</t>
  </si>
  <si>
    <t>BAK1|CCND2|MYL12A|OGFOD3|SUB1|TLNRD1</t>
  </si>
  <si>
    <t>GSE1112_HY_CD8AB_VS_HY_CD8AA_THYMOCYTE_RTOC_CULTURE_UP</t>
  </si>
  <si>
    <t>BAK1|CCND2|PARP14|SUB1|TLNRD1|TOX2</t>
  </si>
  <si>
    <t>HOWARD_NEUTROPHIL_INACT_MONOV_INFLUENZA_A_INDONESIA_05_2005_H5N1_AGE_18_49YO_1DY_UP</t>
  </si>
  <si>
    <t>ACSL5|BAK1|DTX3L|DUSP5|PARP14|PARP9|PCK2|STAMBPL1|XRN1</t>
  </si>
  <si>
    <t>calmodulin-dependent protein kinase activity [GoID:GO:0004683; evidenceTypes:IBA|IDA|IEA|IMP|ISS|TAS]</t>
  </si>
  <si>
    <t>CAMK1D|MAPKAPK3|PHKA1</t>
  </si>
  <si>
    <t>Tcell_cytokine_induced_IL2_IL7_IL15only (PMID:12435740)</t>
  </si>
  <si>
    <t>CCND2|DUSP5|PARP14</t>
  </si>
  <si>
    <t>MYLLYKANGAS_AMPLIFICATION_HOT_SPOT_2</t>
  </si>
  <si>
    <t>CCND2|ETV6</t>
  </si>
  <si>
    <t>N-acetylglucosamine 6-O-sulfotransferase activity [GoID:GO:0001517; evidenceTypes:IBA]</t>
  </si>
  <si>
    <t>CHST2|CHST7</t>
  </si>
  <si>
    <t>GSE16522_MEMORY_VS_NAIVE_CD8_TCELL_DN</t>
  </si>
  <si>
    <t>CD200|ETV6|MAP3K5|PLCXD2|SLA|TET2</t>
  </si>
  <si>
    <t>MIR298</t>
  </si>
  <si>
    <t>CAMK1D|FAM78B|IRF2|PTPN2|TET2|ZMYND11</t>
  </si>
  <si>
    <t>GSE37319_WT_VS_RC3H1_KO_CD44LOW_CD8_TCELL_DN</t>
  </si>
  <si>
    <t>ARHGEF3|DUSP5|PHACTR2|RNASE6|TLE1</t>
  </si>
  <si>
    <t>catalytic activity [GoID:GO:0003824; evidenceTypes:EXP|HMP|IBA|IC|IDA|IEA|IEP|IGI|IKR|IMP|IPI|ISS|NAS|TAS]</t>
  </si>
  <si>
    <t>ABHD6|ACSL5|AGFG2|ARHGEF3|BAK1|BPGM|CAMK1D|CCL17|CCL22|CCND2|CCR7|CD200|CHST2|CHST7|DCTD|DNMT3A|DTX3L|DUSP5|FIG4|GSS|JARID2|KIF13B|LPIN2|MAP3K5|MAPKAPK3|MSRB1|OGFOD3|PAK1|PARP14|PARP15|PARP9|PCK2|PCYT1A|PHACTR2|PHKA1|PLCXD2|PTPN2|PTPRJ|RAB43|RHEBL1|RNASE6|RRAGC|SCLY|SLA|SMCHD1|SNX18|STAMBPL1|TET2|TNFAIP8|TSEN34|XRN1</t>
  </si>
  <si>
    <t>GSE3920_IFNA_VS_IFNG_TREATED_FIBROBLAST_UP</t>
  </si>
  <si>
    <t>CHST2|DOP1B|IL10RA|KIF13B|LPIN2|XRN1</t>
  </si>
  <si>
    <t>HOSHIDA_LIVER_CANCER_SUBCLASS_S1</t>
  </si>
  <si>
    <t>CCND2|CCR7|CD47|DUSP5|PAK1|RNASE6|SLA</t>
  </si>
  <si>
    <t>MIR1910_3P</t>
  </si>
  <si>
    <t>CCND2|FAM91A1|GOLPH3|GSS|PAK1|PARVB</t>
  </si>
  <si>
    <t>interferon-gamma-mediated signaling pathway [GoID:GO:0060333; evidenceTypes:IBA|IC|IDA|IEA|IMP|ISS|NAS|TAS]</t>
  </si>
  <si>
    <t>MIR33A_3P</t>
  </si>
  <si>
    <t>CAMK1D|CCND2|CDC42SE2|FAM91A1|MPEG1|PARP15|PHACTR2|SUB1|ZMYND11</t>
  </si>
  <si>
    <t>DUSP5|PLCXD2|SIDT1|STAMBPL1|TOX2</t>
  </si>
  <si>
    <t>cytokine-mediated signaling pathway [GoID:GO:0019221; evidenceTypes:IBA|IC|IDA|IEA|IEP|IGI|IMP|ISS|NAS|TAS]</t>
  </si>
  <si>
    <t>CCL17|CCL22|CCR7|CDIP1|IL10RA|PARP14|PARP9|PTPN2|PTPRJ</t>
  </si>
  <si>
    <t>DUTERTRE_ESTRADIOL_RESPONSE_24HR_DN</t>
  </si>
  <si>
    <t>BAK1|CD47|DTX3L|MAP3K5|MYL12A|PARP14|PARP9|PHACTR2|TLE1|XRN1</t>
  </si>
  <si>
    <t>regulation of double-strand break repair via nonhomologous end joining [GoID:GO:2001032; evidenceTypes:IBA|IDA|IEA|IMP|ISS]</t>
  </si>
  <si>
    <t>transcription corepressor activity [GoID:GO:0003714; evidenceTypes:IBA|IC|IDA|IEA|IGI|IMP|ISS|NAS|TAS]</t>
  </si>
  <si>
    <t>DNMT3A|PARP14|PARP15|PARP9|TLE1|ZMYND11</t>
  </si>
  <si>
    <t>ARHGEF3|CCND2|CD47|CDC42SE2|EFR3A|IL10RA|JARID2|LPIN2|MYL12A|MYL12B|PARP14|PARP9|PTPN2|PTPRJ|SLA|SMCHD1|SUB1|TNFAIP8|XRN1</t>
  </si>
  <si>
    <t>GSE15330_LYMPHOID_MULTIPOTENT_VS_MEGAKARYOCYTE_ERYTHROID_PROGENITOR_IKAROS_KO_DN</t>
  </si>
  <si>
    <t>DUSP5|LPIN2|PTPRJ|RILPL2|SLA|SUB1</t>
  </si>
  <si>
    <t>negative regulation of interferon-gamma-mediated signaling pathway [GoID:GO:0060336; evidenceTypes:IMP|ISS|NAS]</t>
  </si>
  <si>
    <t>negative regulation of response to interferon-gamma [GoID:GO:0060331; evidenceTypes:IMP|ISS|NAS]</t>
  </si>
  <si>
    <t>regulation of Fc-gamma receptor signaling pathway involved in phagocytosis [GoID:GO:1905449; evidenceTypes:IEA|ISS]</t>
  </si>
  <si>
    <t>CD47|PTPRJ</t>
  </si>
  <si>
    <t>Bindea(PMID: 24138885)_Immunoscore-SuppT1 DCs</t>
  </si>
  <si>
    <t>CCL17|CCL22</t>
  </si>
  <si>
    <t>ACTG2|BCL2L10|BEND5|BMF|BSPRY|CHDH|CHN2|CYB5R2|DUSP15|FA2H|HOOK1|IL17RB|IRF4|JADE3|JDP2|KLHDC9|MIB2|PIGR|PIM1|PIM2|PKN3|PLK3|PPFIBP2|RASGRF1|RAVER2|RNF183|SFTPB|SMKR1|ST6GALNAC4|TRAM2|VOPP1|XK|ZNF385C|ZSCAN2</t>
  </si>
  <si>
    <t>BCL2L10|BMF|BSPRY|CCDC113|CHN2|CYB5R2|DUSP15|IRF4|PIM1|PIM2|PKN3|RASGRF1|RNF183|XK|ZNF385C</t>
  </si>
  <si>
    <t>BMF|BSPRY|CCDC113|CYB5R2|DUSP15|FA2H|KLHDC9|PIGR|PIM1|PPFIBP2|SFTPB|ST6GALNAC4|TRAM2|VOPP1</t>
  </si>
  <si>
    <t>HOLLERN_EMT_BREAST_TUMOR_DN</t>
  </si>
  <si>
    <t>BSPRY|CHDH|CRB3|EPB41L5|PPFIBP2|TMEM54|WWC1</t>
  </si>
  <si>
    <t>GSE40666_UNTREATED_VS_IFNA_STIM_STAT4_KO_EFFECTOR_CD8_TCELL_90MIN_UP</t>
  </si>
  <si>
    <t>ARHGAP44|BMF|CHN2|NAPSA|PLEKHA7|RASGRF1|TRAM2|VOPP1</t>
  </si>
  <si>
    <t>AQP3|ASRGL1|BEND5|CCDC113|CIB2|CMTM8|FA2H|FAM149A|FAM90A1|GALNT12|JDP2|KLHDC9|MAP3K13|MINDY4|PIGR|PKN3|RNF183|RSPH14|TMC5|WWC1|ZC2HC1C</t>
  </si>
  <si>
    <t>photoreceptor inner segment [GoID:GO:0001917; evidenceTypes:IBA|IDA|IEA|ISS|TAS]</t>
  </si>
  <si>
    <t>ASRGL1|CIB2|EPB41L5|MYO7A</t>
  </si>
  <si>
    <t>DESCARTES_FETAL_KIDNEY_URETERIC_BUD_CELLS</t>
  </si>
  <si>
    <t>BSPRY|FA2H|FRK|GALNT12|PAK6|PPFIBP2|RNF183</t>
  </si>
  <si>
    <t>BMF|IRF4|PIM1</t>
  </si>
  <si>
    <t>AQP3|GATM|JADE3|KIF16B|PPFIBP2|RASGRF1|TCFL5</t>
  </si>
  <si>
    <t>glycerol channel activity [GoID:GO:0015254; evidenceTypes:EXP|IDA|IMP]</t>
  </si>
  <si>
    <t>AQP11|AQP3</t>
  </si>
  <si>
    <t>MyD88_Up_HBL1 (PMID:21179087)</t>
  </si>
  <si>
    <t>BTBD19|CYB5R2|MYO7A|PIM1|PLK3|PNMA6A|RNF183|ZSCAN2</t>
  </si>
  <si>
    <t>ABHD17C|ADAM8|ADTRP|ANKRD33B|BATF|CD44|CFLAR|DGKG|DLGAP1-AS1|DOCK10|ELOVL7|ENTPD1|ERCC6L2|FOXC1|FUT8|HCK|IER5|IGSF3|IVNS1ABP|KISS1R|MOCOS|MYOCD|NETO2|NFKBIZ|PTPN1|RAB29|STAT3|TCTN3|TFRC|TGIF1|TRPM2|ZC3H12A</t>
  </si>
  <si>
    <t>ABHD17C|ADTRP|BATF|BCL3|CD44|DGKG|DLGAP1-AS1|ELOVL7|ENTPD1|HCK|IL10|KISS1R|MOCOS|RAB29|STAT3|TFRC</t>
  </si>
  <si>
    <t>ADTRP|ANKRD33B|BATF|BCL3|CFLAR|DGKG|DOCK10|ELOVL7|ENTPD1|HCK|IL10|IVNS1ABP|MOCOS|MYOCD|NFKBIZ|PTPN1|STAT3|TCTN3</t>
  </si>
  <si>
    <t>ACP3|ADTRP|ANKRD33B|BATF|CFLAR|DGKG|DOCK10|HIVEP1|STAT3|TLE4</t>
  </si>
  <si>
    <t>ADAM8|BATF|CFLAR|EPHB1|GRAMD1B|IER5|IL10|RAB29|STAT3</t>
  </si>
  <si>
    <t>TRAVAGLINI_LUNG_EREG_DENDRITIC_CELL</t>
  </si>
  <si>
    <t>AHR|ATP13A3|BCL3|CD44|DOCK10|EMILIN2|ENTPD1|HCK|IER5|IL10|IVNS1ABP|MYD88|PTPN1|RASSF2|SLC43A3|TFRC|ZC3H12A</t>
  </si>
  <si>
    <t>GSE30971_WBP7_HET_VS_KO_MACROPHAGE_DN</t>
  </si>
  <si>
    <t>ABHD17C|ACP3|BATF|DLGAP1-AS1|IER5|IL10|IL2RA|RAB33A|STAT3|TFRC|ZC3H12A</t>
  </si>
  <si>
    <t>JAK_Up_HBL1</t>
  </si>
  <si>
    <t>BATF|BCL3|ERCC6L2|FOXC1|GRAMD1B|IL10|ITPR2|MOCOS|RASSF2|SLC4A7|STAT3|TFRC|ZNRF1</t>
  </si>
  <si>
    <t>TRAVAGLINI_LUNG_OLR1_CLASSICAL_MONOCYTE_CELL</t>
  </si>
  <si>
    <t>ADAM8|AHR|ATP13A3|BCL3|CD44|CFLAR|DOCK10|EMILIN2|HCK|IL10|IVNS1ABP|MYD88|PTPN1|SIGLEC10|SLC43A3|STAT3|TFRC|ZC3H12A</t>
  </si>
  <si>
    <t>BATF|BCL3|HCK|IL10|ITPR2|MOCOS|PTPN1|RASSF2|STAT3|ZNRF1</t>
  </si>
  <si>
    <t>ACP3|AHR|BATF|BCL3|FUT8|IL10|IL2RA|PTPN1|STAT3</t>
  </si>
  <si>
    <t>STAT3high_ABC_DLBCL_subgroup (PMID:18160665)</t>
  </si>
  <si>
    <t>BCL3|CD44|FUT8|HCK|IL2RA|PTPN1|STAT3|TCF12</t>
  </si>
  <si>
    <t>ADTRP|CFLAR|DLGAP1-AS1|DLGAP1-AS2|ELOVL7|IL10|IL2RA|NFKBIZ|RAB33A|ZC3H12A</t>
  </si>
  <si>
    <t>GSE43863_DAY6_EFF_VS_DAY150_MEM_TH1_CD4_TCELL_DN</t>
  </si>
  <si>
    <t>BATF|BCL3|CD44|CFLAR|FUT8|HCK|HIVEP1|IL10|IL2RA|NFKBIZ</t>
  </si>
  <si>
    <t>GSE41176_UNSTIM_VS_ANTI_IGM_STIM_BCELL_3H_UP</t>
  </si>
  <si>
    <t>ATP13A3|BATF|CFLAR|IGSF3|IL10|IL2RA|SLC43A3|TFRC|TMEM185B|ZC3H12A</t>
  </si>
  <si>
    <t>GSE30971_WBP7_HET_VS_KO_MACROPHAGE_2H_LPS_STIM_DN</t>
  </si>
  <si>
    <t>ABHD17C|ACP3|BATF|IER5|IL10|IL2RA|RAB33A|STAT3|TFRC|ZC3H12A</t>
  </si>
  <si>
    <t>ADAM8|AHR|BATF|BCL3|CAMK4|CD44|DOCK10|EPHB1|IL10|IL2RA|MYD88|NFKBIZ|RAB29|STAT3|TFRC|ZC3H12A</t>
  </si>
  <si>
    <t>ADAM8|BATF|BCL3|EPHB1|ERCC6L2|GRAMD1B|HCK|IL10|MYD88|NFKBIZ|RAB29</t>
  </si>
  <si>
    <t>AHR|BATF|CD44|CFLAR|IL10|IL2RA|MIR155|PTPN1</t>
  </si>
  <si>
    <t>GSE2706_UNSTIM_VS_2H_LPS_DC_DN</t>
  </si>
  <si>
    <t>ANKRD33B|BATF|CFLAR|HIVEP1|IL10|NFKBIZ|PTPN1|SLC43A3|ZC3H12A</t>
  </si>
  <si>
    <t>Molecular_high_grade_low (PMID:26207141)</t>
  </si>
  <si>
    <t>BCL3|CD44|CFLAR|STAT3</t>
  </si>
  <si>
    <t>ADTRP|CFLAR|DLGAP1-AS1|DLGAP1-AS2|ELOVL7|IL10|IL2RA|NFKBIZ|ZC3H12A</t>
  </si>
  <si>
    <t>ADTRP|CFLAR|DLGAP1-AS1|DLGAP1-AS2|IL10|NFKBIZ|RAB33A|TFRC|ZC3H12A</t>
  </si>
  <si>
    <t>ADAM8|BATF|EPHB1|GRAMD1B|HCK|IL10|RAB29</t>
  </si>
  <si>
    <t>ADTRP|CFLAR|DLGAP1-AS1|DLGAP1-AS2|IL10|IL2RA|NFKBIZ|TFRC|ZC3H12A</t>
  </si>
  <si>
    <t>GSE30971_CTRL_VS_LPS_STIM_MACROPHAGE_WBP7_KO_2H_UP</t>
  </si>
  <si>
    <t>ABHD17C|ATP6V1E2|BATF|ELOVL7|IER5|IL10|IL2RA|STAT3|ZC3H12A</t>
  </si>
  <si>
    <t>Ngo(PMID: 21179087)_MYD88</t>
  </si>
  <si>
    <t>ADAM8|BATF|BCL3|EPHB1|ERCC6L2|GRAMD1B|HCK|IL10|NFKBIZ|RAB29</t>
  </si>
  <si>
    <t>ADAM8|BATF|BCL3|CAMK4|DOCK10|IL10|IL2RA|NFKBIZ|RASSF2|STAT3|TFRC|TRPM2|ZC3H12A</t>
  </si>
  <si>
    <t>GSE30971_CTRL_VS_LPS_STIM_MACROPHAGE_WBP7_KO_4H_UP</t>
  </si>
  <si>
    <t>ABHD17C|ANKRD33B|BATF|ELOVL7|IER5|IL10|IL2RA|STAT3|ZC3H12A</t>
  </si>
  <si>
    <t>GSE36888_UNTREATED_VS_IL2_TREATED_TCELL_17H_DN</t>
  </si>
  <si>
    <t>ANKRD33B|ATP13A3|BATF|ELOVL7|FUT8|HCK|IER5|NFKBIZ|ZC3H12A</t>
  </si>
  <si>
    <t>GSE24634_NAIVE_CD4_TCELL_VS_DAY7_IL4_CONV_TREG_DN</t>
  </si>
  <si>
    <t>BATF|CFLAR|ENTPD1|FUT8|IGSF3|IL2RA|ITPR2|MYO5A|SLC43A3</t>
  </si>
  <si>
    <t>NFKB_Q6_01</t>
  </si>
  <si>
    <t>BATF|BCL3|HIVEP1|IER5|IL2RA|RASSF2|SOX5|TGIF1|ZNRF1</t>
  </si>
  <si>
    <t>ADAM8|AHR|BATF|BCL3|CAMK4|CD44|DGKG|DOCK10|EPHB1|IL10|IL2RA|MYD88|NFKBIZ|RAB29|STAT3|TFRC|ZC3H12A</t>
  </si>
  <si>
    <t>ADAM8|BATF|CD44|EPHB1|GRAMD1B|HCK|IL10|RAB29|STAT3</t>
  </si>
  <si>
    <t>HUMMEL_BURKITTS_LYMPHOMA_DN</t>
  </si>
  <si>
    <t>T cell activation [GoID:GO:0042110; evidenceTypes:IBA|IC|IDA|IEA|IEP|IGI|IMP|ISS|NAS|TAS]</t>
  </si>
  <si>
    <t>ADAM8|BATF|BCL3|CAMK4|CD44|IL10|IL2RA|NFKBIZ|RAB29|STAT3|TFRC|ZC3H12A</t>
  </si>
  <si>
    <t>IL6_Ly10_Up_all (PMID:18160665)</t>
  </si>
  <si>
    <t>BATF|BCL3|IL10|PTPN1|TCF12</t>
  </si>
  <si>
    <t>BATF|CD44|CFLAR|ENTPD1|IER5|IGSF3|MYD88|NFKBIZ|NIPA2|PTPN1|RAB29|SLC4A7|SMARCAL1|STAT3|TCF12|TGIF1|TLE4|TRPM2|ZNRF1</t>
  </si>
  <si>
    <t>ACAA1|ACP3|ADAM8|ADTRP|AHR|BATF|BCL3|CAMK4|CD44|CFLAR|DGKG|DOCK10|EPHB1|ERCC6L2|FOXC1|FUT8|GRAMD1B|GRK3|HCK|HIVEP1|IER5|IL10|IL2RA|ITPR2|IVNS1ABP|KISS1R|MYD88|MYO5A|MYOCD|NETO2|NFKBIZ|PTPN1|RAB29|RAB33A|RASSF2|SLC41A1|SMARCAL1|SOX5|STAT3|TCTN3|TFRC|TGIF1|TLE4|TRPM2|ULK2|ZC3H12A</t>
  </si>
  <si>
    <t>ADAM8|BATF|BCL3|CAMK4|DOCK10|IL10|IL2RA|NFKBIZ|STAT3|TRPM2|ZC3H12A</t>
  </si>
  <si>
    <t>BATF|BCL3|DOCK10|IL10|NFKBIZ|STAT3|TFRC|ZC3H12A</t>
  </si>
  <si>
    <t>HIRSCH_CELLULAR_TRANSFORMATION_SIGNATURE_UP</t>
  </si>
  <si>
    <t>BCL3|FUT8|IVNS1ABP|MID1IP1|MOCOS|MYD88|RAB29|STAT3|TGIF1</t>
  </si>
  <si>
    <t>GSE9988_ANTI_TREM1_VS_ANTI_TREM1_AND_LPS_MONOCYTE_DN</t>
  </si>
  <si>
    <t>CFLAR|DLGAP1-AS2|ELOVL7|HIVEP1|IL10|IL2RA|NFKBIZ|ZC3H12A</t>
  </si>
  <si>
    <t>BATF|BCL3|DOCK10|IL10|MYD88|NFKBIZ|STAT3|TFRC|ZC3H12A</t>
  </si>
  <si>
    <t>HASLINGER_B_CLL_WITH_11Q23_DELETION</t>
  </si>
  <si>
    <t>AHR|FUT8|GRK3|SLC4A7</t>
  </si>
  <si>
    <t>ABC_gt_GCB_Affy (PMID:12900505)</t>
  </si>
  <si>
    <t>BATF|ENTPD1|FUT8|PTPN1</t>
  </si>
  <si>
    <t>cellular response to chemical stimulus [GoID:GO:0070887; evidenceTypes:IBA|IC|IDA|IEA|IEP|IGI|IMP|IPI|ISO|ISS|NAS|TAS]</t>
  </si>
  <si>
    <t>ACAA1|ADAM8|ADTRP|AHR|CD44|CFLAR|EPHB1|ERCC6L2|FOXC1|FUT8|GRAMD1B|HCK|HIVEP1|IL10|IL2RA|ITPR2|MYD88|MYO5A|MYOCD|PTPN1|SLC41A1|SOX5|STAT3|TFRC|TGIF1|TLE4|TRPM2|ZC3H12A</t>
  </si>
  <si>
    <t>GSE9988_ANTI_TREM1_AND_LPS_VS_CTRL_TREATED_MONOCYTES_UP</t>
  </si>
  <si>
    <t>ADTRP|CFLAR|DLGAP1-AS2|IL10|NFKBIZ|TFRC|TMEM185B|ZC3H12A</t>
  </si>
  <si>
    <t>ADAM8|BATF|BCL3|CAMK4|DOCK10|IL10|IL2RA|NFKBIZ|STAT3|ZC3H12A</t>
  </si>
  <si>
    <t>GSE14769_UNSTIM_VS_40MIN_LPS_BMDM_DN</t>
  </si>
  <si>
    <t>ADTRP|CFLAR|IER5|IL10|NFKBIZ|TGIF1|TLE4|ZC3H12A</t>
  </si>
  <si>
    <t>GSE9988_ANTI_TREM1_VS_LOW_LPS_MONOCYTE_DN</t>
  </si>
  <si>
    <t>ANKRD33B|CFLAR|HCK|HIVEP1|IER5|IL10|NFKBIZ|ZC3H12A</t>
  </si>
  <si>
    <t>GSE14769_UNSTIM_VS_60MIN_LPS_BMDM_DN</t>
  </si>
  <si>
    <t>ABHD17C|ANKRD33B|CFLAR|IER5|IL10|TGIF1|TLE4|ZC3H12A</t>
  </si>
  <si>
    <t>GSE2770_IL12_AND_TGFB_ACT_VS_ACT_CD4_TCELL_6H_DN</t>
  </si>
  <si>
    <t>BATF|CFLAR|IL2RA|MYD88|NETO2|NIPA2|PTPN1|RAB29</t>
  </si>
  <si>
    <t>GSE42021_TCONV_PLN_VS_TREG_PRECURSORS_THYMUS_DN</t>
  </si>
  <si>
    <t>ATP13A3|BCL3|HIVEP1|IL10|MYD88|NFKBIZ|STAT3|ZNRF1</t>
  </si>
  <si>
    <t>GSE43863_TFH_VS_LY6C_LOW_CXCR5NEG_EFFECTOR_CD4_TCELL_UP</t>
  </si>
  <si>
    <t>BATF|BCL3|FUT8|HIVEP1|MYO5A|SLC43A3|SLC4A7|ZC3H12A</t>
  </si>
  <si>
    <t>AHR|BATF|BCL3|CAMK4|IL10|MYD88|NFKBIZ|SIGLEC10|STAT3|TFRC|ZC3H12A</t>
  </si>
  <si>
    <t>defense response to protozoan [GoID:GO:0042832; evidenceTypes:IBA|IDA|IEA|IMP|ISS|NAS]</t>
  </si>
  <si>
    <t>BATF|BCL3|IL10|MYD88</t>
  </si>
  <si>
    <t>response to protozoan [GoID:GO:0001562; evidenceTypes:IBA|IDA|IEA|IMP|ISS|NAS]</t>
  </si>
  <si>
    <t>response to stimulus [GoID:GO:0050896; evidenceTypes:HMP|IBA|IC|IDA|IEA|IEP|IGI|IMP|IPI|ISO|ISS|NAS|TAS]</t>
  </si>
  <si>
    <t>ACAA1|ACP3|ADAM8|ADTRP|AHR|ARNT2|BATF|BCL3|CAMK4|CD44|CFLAR|DGKG|DOCK10|ENTPD1|EPHB1|ERCC6L2|FOXC1|FUT8|GRAMD1B|GRK3|HCK|HIVEP1|IER5|IL10|IL2RA|ITPR2|IVNS1ABP|KISS1R|MYD88|MYO5A|MYOCD|NETO2|NFKBIZ|PTPN1|RAB29|RAB33A|RASSF2|SIGLEC10|SLC41A1|SMARCAL1|SOX5|STAT3|TCF12|TCTN3|TFRC|TGIF1|TLE4|TRPM2|ULK2|ZC3H12A</t>
  </si>
  <si>
    <t>MyD88_JAK_HBL1 (PMID:21179087)</t>
  </si>
  <si>
    <t>BATF|BCL3|ERCC6L2|GRAMD1B|IL10</t>
  </si>
  <si>
    <t>BCL3|CD44|DOCK10|ENTPD1|GRK3|HCK|ITPR2|RASSF2|STAT3</t>
  </si>
  <si>
    <t>GSE23502_WT_VS_HDC_KO_MYELOID_DERIVED_SUPPRESSOR_CELL_BM_DN</t>
  </si>
  <si>
    <t>AHR|ANKRD33B|BCL3|EMILIN2|NIPA2|PTPN1|SLC41A1|SOX5</t>
  </si>
  <si>
    <t>adaptive immune response based on somatic recombination of immune receptors built from immunoglobulin superfamily domains [GoID:GO:0002460; evidenceTypes:IBA|IDA|IEA|IGI|IMP|ISS|NAS|TAS]</t>
  </si>
  <si>
    <t>AHR|BATF|BCL3|IL10|MYD88|NFKBIZ|STAT3|TFRC|ZC3H12A</t>
  </si>
  <si>
    <t>AHR|BATF|BCL3|CAMK4|DOCK10|HCK|IL10|MYD88|NFKBIZ|STAT3|TFRC|ZC3H12A</t>
  </si>
  <si>
    <t>T-helper 17 cell differentiation [GoID:GO:0072539; evidenceTypes:IBA|IDA|IEA|IMP|ISS]</t>
  </si>
  <si>
    <t>BATF|NFKBIZ|STAT3|ZC3H12A</t>
  </si>
  <si>
    <t>ADAM8|BATF|BCL3|CAMK4|DOCK10|FOXC1|IL10|IL2RA|NFKBIZ|RASSF2|STAT3|TFRC|TRPM2|ZC3H12A</t>
  </si>
  <si>
    <t>regulation of cell death [GoID:GO:0010941; evidenceTypes:IBA|IC|IDA|IEA|IGI|IMP|ISS|NAS|TAS]</t>
  </si>
  <si>
    <t>ADAM8|ARNT2|BCL3|CD44|CFLAR|EPHB1|FOXC1|HCK|IL10|IVNS1ABP|MYOCD|PTPN1|RAB29|RASSF2|STAT3|TCTN3|TFRC|TRPM2|ZC3H12A</t>
  </si>
  <si>
    <t>regulation of DNA-binding transcription factor activity [GoID:GO:0051090; evidenceTypes:IBA|IC|IDA|IEA|IGI|IMP|IPI|ISS|NAS|TAS]</t>
  </si>
  <si>
    <t>ADAM8|BCL3|CFLAR|HCK|IL10|MYD88|MYOCD|STAT3|TFRC|ZC3H12A</t>
  </si>
  <si>
    <t>ADAM8|ADTRP|AHR|BATF|BCL3|CAMK4|CD44|DOCK10|EPHB1|FOXC1|HCK|IL10|IL2RA|MYD88|NFKBIZ|PTPN1|RAB29|RAB33A|RASSF2|SIGLEC10|STAT3|TCF12|TFRC|TRPM2|ZC3H12A</t>
  </si>
  <si>
    <t>DNA-binding transcription factor activity [GoID:GO:0003700; evidenceTypes:IBA|IC|IDA|IEA|IGI|IMP|IPI|ISA|ISS|NAS|TAS]</t>
  </si>
  <si>
    <t>ADAM8|AHR|ARNT2|BATF|BCL3|CFLAR|FOXC1|HCK|HIVEP1|IL10|MYD88|MYOCD|SOX5|STAT3|TCF12|TFRC|TGIF1|TLE4|ZC3H12A</t>
  </si>
  <si>
    <t>cell death [GoID:GO:0008219; evidenceTypes:IBA|IC|IDA|IEA|IEP|IGI|IMP|ISS|NAS|TAS]</t>
  </si>
  <si>
    <t>ADAM8|AHR|ARNT2|BCL3|CD44|CFLAR|EPHB1|FOXC1|HCK|IL10|IL2RA|IVNS1ABP|MYD88|MYOCD|PTPN1|RAB29|RASSF2|STAT3|TCTN3|TFRC|TRPM2|ZC3H12A</t>
  </si>
  <si>
    <t>T-helper cell differentiation [GoID:GO:0042093; evidenceTypes:IBA|IC|IDA|IEA|IMP|ISS|NAS]</t>
  </si>
  <si>
    <t>BATF|BCL3|NFKBIZ|STAT3|ZC3H12A</t>
  </si>
  <si>
    <t>CD4-positive, alpha-beta T cell differentiation involved in immune response [GoID:GO:0002294; evidenceTypes:IBA|IC|IDA|IEA|IMP|ISS|NAS]</t>
  </si>
  <si>
    <t>GSE7768_OVA_ALONE_VS_OVA_WITH_LPS_IMMUNIZED_MOUSE_WHOLE_SPLEEN_6H_DN</t>
  </si>
  <si>
    <t>AHR|CD44|DOCK10|HCK|MYD88|NFKBIZ|SLC4A7</t>
  </si>
  <si>
    <t>alpha-beta T cell activation involved in immune response [GoID:GO:0002287; evidenceTypes:IBA|IC|IDA|IEA|IMP|ISS|NAS]</t>
  </si>
  <si>
    <t>alpha-beta T cell differentiation involved in immune response [GoID:GO:0002293; evidenceTypes:IBA|IC|IDA|IEA|IMP|ISS|NAS]</t>
  </si>
  <si>
    <t>T cell differentiation [GoID:GO:0030217; evidenceTypes:IBA|IC|IDA|IEA|IMP|ISS|NAS|TAS]</t>
  </si>
  <si>
    <t>ADAM8|BATF|BCL3|CAMK4|IL2RA|NFKBIZ|STAT3|ZC3H12A</t>
  </si>
  <si>
    <t>GSE46606_IRF4MID_VS_WT_CD40L_IL2_IL5_DAY1_STIMULATED_BCELL_DN</t>
  </si>
  <si>
    <t>ABHD17C|ANKRD33B|BATF|CFLAR|HIVEP1|NFKBIZ|PTPN1</t>
  </si>
  <si>
    <t>T-helper 17 type immune response [GoID:GO:0072538; evidenceTypes:IBA|IDA|IEA|IMP|ISS]</t>
  </si>
  <si>
    <t>AHR|BATF|CD44|CFLAR|IL10</t>
  </si>
  <si>
    <t>GSE43863_TFH_VS_LY6C_INT_CXCR5POS_EFFECTOR_CD4_TCELL_DN</t>
  </si>
  <si>
    <t>BATF|BCL3|DOCK10|FUT8|IL2RA|NFKBIZ|TFRC</t>
  </si>
  <si>
    <t>cellular response to organic substance [GoID:GO:0071310; evidenceTypes:IBA|IC|IDA|IEA|IEP|IGI|IMP|IPI|ISS|NAS|TAS]</t>
  </si>
  <si>
    <t>ADTRP|AHR|CD44|CFLAR|FOXC1|FUT8|GRAMD1B|HCK|HIVEP1|IL10|IL2RA|ITPR2|MYD88|MYO5A|MYOCD|PTPN1|SOX5|STAT3|TFRC|TGIF1|TLE4|TRPM2|ZC3H12A</t>
  </si>
  <si>
    <t>negative regulation of cell death [GoID:GO:0060548; evidenceTypes:IBA|IC|IDA|IEA|IGI|IMP|ISS|NAS|TAS]</t>
  </si>
  <si>
    <t>ADAM8|ARNT2|BCL3|CD44|CFLAR|FOXC1|HCK|IL10|IVNS1ABP|MYOCD|PTPN1|STAT3|TFRC|ZC3H12A</t>
  </si>
  <si>
    <t>T cell differentiation involved in immune response [GoID:GO:0002292; evidenceTypes:IBA|IC|IDA|IEA|IMP|ISS|NAS]</t>
  </si>
  <si>
    <t>GSE21360_SECONDARY_VS_QUATERNARY_MEMORY_CD8_TCELL_UP</t>
  </si>
  <si>
    <t>ADAM8|BCL3|CFLAR|ELOVL7|IER5|IL10|NFKBIZ</t>
  </si>
  <si>
    <t>GGGNNTTTCC_NFKB_Q6_01</t>
  </si>
  <si>
    <t>BATF|BCL3|HIVEP1|IER5|RASSF2|SOX5</t>
  </si>
  <si>
    <t>BCL3|CFLAR|EMILIN2|EPHB1|FOXC1|GRAMD1B|GRK3|HCK|HIVEP1|IER5|LINC00189|MYD88|NETO2|NFKBIZ|NIPA2|PTPN1|SLC43A3|STAT3|TLE4|TMEM185B|ZC3H12A</t>
  </si>
  <si>
    <t>DESCARTES_FETAL_EYE_RETINAL_PIGMENT_CELLS</t>
  </si>
  <si>
    <t>ADTRP|ELOVL7|MYOCD|TLCD4</t>
  </si>
  <si>
    <t>negative regulation of apoptotic process [GoID:GO:0043066; evidenceTypes:IBA|IC|IDA|IEA|IGI|IMP|ISS|NAS|TAS]</t>
  </si>
  <si>
    <t>ADAM8|ARNT2|BCL3|CD44|CFLAR|FOXC1|HCK|IL10|IVNS1ABP|MYOCD|PTPN1|TFRC|ZC3H12A</t>
  </si>
  <si>
    <t>ACP3|ADAM8|ADTRP|AHR|BATF|BCL3|CAMK4|CD44|CFLAR|DGKG|DOCK10|EPHB1|FOXC1|FUT8|GRK3|HCK|HIVEP1|IL10|IL2RA|ITPR2|IVNS1ABP|KISS1R|MYD88|MYOCD|NETO2|NFKBIZ|PTPN1|RAB29|RAB33A|RASSF2|STAT3|TCTN3|TFRC|TLE4|TRPM2|ULK2|ZC3H12A</t>
  </si>
  <si>
    <t>GSE21360_NAIVE_VS_SECONDARY_MEMORY_CD8_TCELL_UP</t>
  </si>
  <si>
    <t>AHR|BCL3|HCK|MIR155|MYD88|PTPN1|ZC3H12A</t>
  </si>
  <si>
    <t>GSE17721_LPS_VS_PAM3CSK4_1H_BMDC_DN</t>
  </si>
  <si>
    <t>ABHD17C|ANKRD33B|DGKG|NFKBIZ|SLC41A1|ZC3H12A|ZNRF1</t>
  </si>
  <si>
    <t>ANKRD33B|BATF|CFLAR|HIVEP1|NETO2|NFKBIZ|ZC3H12A</t>
  </si>
  <si>
    <t>regulation of skeletal muscle satellite cell proliferation [GoID:GO:0014842; evidenceTypes:IBA|IDA|IEA|IMP|ISS]</t>
  </si>
  <si>
    <t>CFLAR|EPHB1|STAT3</t>
  </si>
  <si>
    <t>negative regulation of programmed cell death [GoID:GO:0043069; evidenceTypes:IBA|IC|IDA|IEA|IGI|IMP|ISS|NAS|TAS]</t>
  </si>
  <si>
    <t>ANKRD33B|ATP13A3|BATF|HIVEP1|IGSF3|NFKBIZ|ZC3H12A</t>
  </si>
  <si>
    <t>muscle cell proliferation [GoID:GO:0033002; evidenceTypes:IBA|IDA|IEA|IGI|IMP|ISS|TAS]</t>
  </si>
  <si>
    <t>CFLAR|EPHB1|FOXC1|IL10|MYD88|MYOCD|STAT3</t>
  </si>
  <si>
    <t>GSE9960_GRAM_NEG_VS_GRAM_POS_SEPSIS_PBMC_UP</t>
  </si>
  <si>
    <t>ANKRD33B|BATF|BCL3|CFLAR|HCK|SLC43A3|STAT3</t>
  </si>
  <si>
    <t>CD4-positive, alpha-beta T cell differentiation [GoID:GO:0043367; evidenceTypes:IBA|IC|IDA|IEA|IMP|ISS|NAS]</t>
  </si>
  <si>
    <t>regulation of skeletal muscle cell proliferation [GoID:GO:0014857; evidenceTypes:IBA|IDA|IEA|IMP|ISS]</t>
  </si>
  <si>
    <t>skeletal muscle satellite cell proliferation [GoID:GO:0014841; evidenceTypes:IBA|IDA|IEA|IMP|ISS]</t>
  </si>
  <si>
    <t>GSE21670_UNTREATED_VS_TGFB_TREATED_STAT3_KO_CD4_TCELL_DN</t>
  </si>
  <si>
    <t>BATF|CD44|IER5|IL2RA|NFKBIZ|PTPN1|SMARCAL1</t>
  </si>
  <si>
    <t>GSE23321_CENTRAL_MEMORY_VS_NAIVE_CD8_TCELL_UP</t>
  </si>
  <si>
    <t>ACP3|ATP6V1E2|CD44|ENTPD1|MID1IP1|MOCOS|NFKBIZ</t>
  </si>
  <si>
    <t>JAK_IL10_Ly10_Up (PMID:18160665)</t>
  </si>
  <si>
    <t>BATF|BCL3|FUT8|STAT3</t>
  </si>
  <si>
    <t>GSE14769_UNSTIM_VS_80MIN_LPS_BMDM_DN</t>
  </si>
  <si>
    <t>ANKRD33B|CFLAR|IER5|IL10|TGIF1|TLE4|ZC3H12A</t>
  </si>
  <si>
    <t>GSE24726_WT_VS_E2_2_KO_PDC_DN</t>
  </si>
  <si>
    <t>ABHD17C|ACP3|AHR|BCL3|CFLAR|EMILIN2|STAT3</t>
  </si>
  <si>
    <t>BATF|BCL3|FUT8|GRAMD1B|PTPN1|SLC41A1|TFRC</t>
  </si>
  <si>
    <t>BATF|BCL3|DOCK10|IL10|TFRC</t>
  </si>
  <si>
    <t>GSE7852_TREG_VS_TCONV_FAT_UP</t>
  </si>
  <si>
    <t>ARNT2|ATP13A3|BCL3|MID1IP1|NFKBIZ|TGIF1|ZC3H12A</t>
  </si>
  <si>
    <t>regulation of response to stress [GoID:GO:0080134; evidenceTypes:IBA|IC|IDA|IEA|IEP|IGI|IMP|IPI|ISS|NAS|TAS]</t>
  </si>
  <si>
    <t>ADAM8|ADTRP|CD44|EPHB1|FUT8|HCK|IER5|IL10|IL2RA|MYD88|NFKBIZ|PTPN1|RASSF2|SIGLEC10|TRPM2|ZC3H12A</t>
  </si>
  <si>
    <t>GSE17186_NAIVE_VS_CD21LOW_TRANSITIONAL_BCELL_UP</t>
  </si>
  <si>
    <t>AHR|BATF|BCL3|FUT8|IER5|IL2RA|PTPN1</t>
  </si>
  <si>
    <t>GSE35685_CD34POS_CD38NEG_VS_CD34POS_CD10POS_BONE_MARROW_DN</t>
  </si>
  <si>
    <t>AHR|BCL3|MYD88|NFKBIZ|PTPN1|SLC41A1|STAT3</t>
  </si>
  <si>
    <t>ADTRP|AHR|GRAMD1B|HCK|PTPN1|RASSF2|SLC43A3</t>
  </si>
  <si>
    <t>skeletal muscle cell proliferation [GoID:GO:0014856; evidenceTypes:IBA|IDA|IEA|IMP|ISS]</t>
  </si>
  <si>
    <t>MURARO_PANCREAS_DUCTAL_CELL</t>
  </si>
  <si>
    <t>ACAA1|AHR|ATP13A3|BCL3|CD44|CFLAR|ELOVL7|HCK|IER5|IGSF3|ITPR2|MYD88|NFKBIZ|SLC43A3|TFRC|TGIF1|ZC3H12A</t>
  </si>
  <si>
    <t>GSE13738_RESTING_VS_TCR_ACTIVATED_CD4_TCELL_DN</t>
  </si>
  <si>
    <t>EMILIN2|GRAMD1B|HIVEP1|RASSF2|TFRC|VPS8|ZNRF1</t>
  </si>
  <si>
    <t>GSE22601_IMMATURE_CD4_SINGLE_POSITIVE_VS_CD8_SINGLE_POSITIVE_THYMOCYTE_DN</t>
  </si>
  <si>
    <t>ABHD17C|AHR|MYD88|NFKBIZ|PTPN1|SLC41A1|STAT3</t>
  </si>
  <si>
    <t>BATF|CFLAR|EPHB1|HCK|IL10|IVNS1ABP|STAT3</t>
  </si>
  <si>
    <t>ENTPD1|FUT8|PTPN1</t>
  </si>
  <si>
    <t>HALLMARK_IL6_JAK_STAT3_SIGNALING</t>
  </si>
  <si>
    <t>CD44|IL2RA|MYD88|PTPN1|STAT3</t>
  </si>
  <si>
    <t>cellular response to growth factor stimulus [GoID:GO:0071363; evidenceTypes:IBA|IC|IDA|IEA|IEP|IGI|IMP|IPI|ISS|NAS|TAS]</t>
  </si>
  <si>
    <t>CD44|CFLAR|FOXC1|FUT8|HIVEP1|IL10|MYOCD|PTPN1|SOX5|STAT3|TGIF1</t>
  </si>
  <si>
    <t>Tcell_PIind4x_Feske_Fig4 (PMID:11276202)</t>
  </si>
  <si>
    <t>CD44|CFLAR|IL10|NIPA2|TFRC</t>
  </si>
  <si>
    <t>GSE37605_FOXP3_FUSION_GFP_VS_IRES_GFP_TREG_NOD_DN</t>
  </si>
  <si>
    <t>ACP3|CAMK4|DOCK10|SLC4A7|ULK2|ZNRF1</t>
  </si>
  <si>
    <t>ADTRP|ANKRD33B|DOCK10|IGSF3|IL2RA</t>
  </si>
  <si>
    <t>ANKRD33B|BATF|CFLAR|IL2RA|NFKBIZ</t>
  </si>
  <si>
    <t>CD4-positive, alpha-beta T cell activation [GoID:GO:0035710; evidenceTypes:IBA|IC|IDA|IEA|IMP|ISS|NAS]</t>
  </si>
  <si>
    <t>BROCKE_APOPTOSIS_REVERSED_BY_IL6</t>
  </si>
  <si>
    <t>ACP3|BCL3|CD44|HCK|STAT3|TGIF1</t>
  </si>
  <si>
    <t>regulation of response to stimulus [GoID:GO:0048583; evidenceTypes:HMP|IBA|IC|IDA|IEA|IEP|IGI|IMP|IPI|ISS|NAS|TAS]</t>
  </si>
  <si>
    <t>ACP3|ADAM8|ADTRP|AHR|BCL3|CD44|CFLAR|DGKG|EPHB1|FUT8|GRK3|HCK|IER5|IL10|IL2RA|IVNS1ABP|MYD88|MYOCD|NETO2|NFKBIZ|PTPN1|RAB29|RASSF2|SIGLEC10|STAT3|TFRC|TLE4|TRPM2|ZC3H12A</t>
  </si>
  <si>
    <t>ZHANG_RESPONSE_TO_IKK_INHIBITOR_AND_TNF_UP</t>
  </si>
  <si>
    <t>ANKRD33B|BCL3|ELOVL7|HIVEP1|NFKBIZ|TLE4|ZC3H12A</t>
  </si>
  <si>
    <t>regulation of leukocyte cell-cell adhesion [GoID:GO:1903037; evidenceTypes:IBA|IDA|IEA|IGI|IMP|ISS|NAS|TAS]</t>
  </si>
  <si>
    <t>ADAM8|ADTRP|CD44|IL10|IL2RA|NFKBIZ|TFRC|ZC3H12A</t>
  </si>
  <si>
    <t>regulation of tumor necrosis factor superfamily cytokine production [GoID:GO:1903555; evidenceTypes:IBA|IDA|IEA|IGI|IMP|ISS|NAS|TAS]</t>
  </si>
  <si>
    <t>ADAM8|BCL3|IL10|MYD88|STAT3|ZC3H12A</t>
  </si>
  <si>
    <t>tumor necrosis factor superfamily cytokine production [GoID:GO:0071706; evidenceTypes:IBA|IDA|IEA|IGI|IMP|ISS|NAS|TAS]</t>
  </si>
  <si>
    <t>response to growth factor [GoID:GO:0070848; evidenceTypes:IBA|IC|IDA|IEA|IEP|IGI|IMP|IPI|ISS|NAS|TAS]</t>
  </si>
  <si>
    <t>T cell activation involved in immune response [GoID:GO:0002286; evidenceTypes:IBA|IC|IDA|IEA|IMP|ISS|NAS|TAS]</t>
  </si>
  <si>
    <t>IL4_activated_human_blood_B_cells_4 (PMID:25280001)</t>
  </si>
  <si>
    <t>ANKRD33B|DOCK10|IL2RA|NFKBIZ|SIGLEC10</t>
  </si>
  <si>
    <t>IL4_activated_human_CLL_cells (PMID:25280001)</t>
  </si>
  <si>
    <t>ANKRD33B|DOCK10|IL2RA|NFKBIZ|SIGLEC10|SLC41A1</t>
  </si>
  <si>
    <t>positive regulation of DNA-binding transcription factor activity [GoID:GO:0051091; evidenceTypes:IBA|IC|IDA|IEA|IGI|IMP|IPI|ISS|NAS|TAS]</t>
  </si>
  <si>
    <t>ADAM8|CFLAR|IL10|MYD88|MYOCD|STAT3|TFRC</t>
  </si>
  <si>
    <t>ADAM8|AHR|BATF|BCL3|CAMK4|DOCK10|HCK|IL10|IL2RA|MYD88|NFKBIZ|PTPN1|RAB29|SIGLEC10|STAT3|TCF12|TFRC|ZC3H12A</t>
  </si>
  <si>
    <t>negative regulation of response to stimulus [GoID:GO:0048585; evidenceTypes:IBA|IC|IDA|IEA|IEP|IGI|IMP|IPI|ISS|NAS|TAS]</t>
  </si>
  <si>
    <t>ADTRP|AHR|BCL3|CD44|CFLAR|DGKG|GRK3|HCK|IL10|IL2RA|IVNS1ABP|MYOCD|PTPN1|RASSF2|SIGLEC10|TLE4|ZC3H12A</t>
  </si>
  <si>
    <t>regulation of lymphocyte differentiation [GoID:GO:0045619; evidenceTypes:IBA|IDA|IEA|IGI|IMP|ISS|NAS|TAS]</t>
  </si>
  <si>
    <t>ADAM8|CAMK4|IL10|IL2RA|NFKBIZ|ZC3H12A</t>
  </si>
  <si>
    <t>GSE46606_DAY1_VS_DAY3_CD40L_IL2_IL5_STIMULATED_IRF4MID_BCELL_UP</t>
  </si>
  <si>
    <t>ANKRD33B|ATP13A3|GRK3|IL10|NFKBIZ|SLC43A3</t>
  </si>
  <si>
    <t>IRF4_ABC_repressed_all (PMID:22698399)</t>
  </si>
  <si>
    <t>ACP3|FUT8|GRAMD1B|GRK3|IL10|MOCOS|PTPN1|STAT3|ZNRF1</t>
  </si>
  <si>
    <t>response to stress [GoID:GO:0006950; evidenceTypes:HMP|IBA|IC|IDA|IEA|IEP|IGI|IMP|IPI|ISO|ISS|NAS|TAS]</t>
  </si>
  <si>
    <t>ADAM8|ADTRP|ARNT2|BATF|BCL3|CAMK4|CD44|CFLAR|DGKG|ENTPD1|EPHB1|ERCC6L2|FUT8|HCK|IER5|IL10|IL2RA|ITPR2|MYD88|MYOCD|NFKBIZ|PTPN1|RASSF2|SIGLEC10|SMARCAL1|STAT3|TRPM2|ULK2|ZC3H12A</t>
  </si>
  <si>
    <t>ADAM8|AHR|CAMK4|IL10|IL2RA|MYD88|NFKBIZ|TFRC|ZC3H12A</t>
  </si>
  <si>
    <t>GSE21360_NAIVE_VS_PRIMARY_MEMORY_CD8_TCELL_UP</t>
  </si>
  <si>
    <t>AHR|EMILIN2|MYD88|PTPN1|STAT3|ULK2</t>
  </si>
  <si>
    <t>GSE46606_IRF4_KO_VS_WT_UNSTIM_BCELL_DN</t>
  </si>
  <si>
    <t>CFLAR|HCK|HIVEP1|NFKBIZ|TRPM2|ZC3H12A</t>
  </si>
  <si>
    <t>alpha-beta T cell differentiation [GoID:GO:0046632; evidenceTypes:IBA|IC|IDA|IEA|IMP|ISS|NAS]</t>
  </si>
  <si>
    <t>regulation of hemopoiesis [GoID:GO:1903706; evidenceTypes:IBA|IC|IDA|IEA|IEP|IGI|IMP|ISS|NAS|TAS]</t>
  </si>
  <si>
    <t>ADAM8|CAMK4|IL10|IL2RA|NFKBIZ|RASSF2|STAT3|ZC3H12A</t>
  </si>
  <si>
    <t>GSE2585_CD80_HIGH_VS_LOW_AIRE_KO_MTEC_UP</t>
  </si>
  <si>
    <t>ACP3|NFKBIZ|RAB33A|SLC4A7|SOX5|ZC3H12A</t>
  </si>
  <si>
    <t>striated muscle cell proliferation [GoID:GO:0014855; evidenceTypes:IBA|IDA|IEA|IMP|ISS]</t>
  </si>
  <si>
    <t>CFLAR|EPHB1|FOXC1|STAT3</t>
  </si>
  <si>
    <t>response to chemical [GoID:GO:0042221; evidenceTypes:IBA|IC|IDA|IEA|IEP|IGI|IMP|IPI|ISO|ISS|NAS|TAS]</t>
  </si>
  <si>
    <t>ACAA1|ADAM8|ADTRP|AHR|ARNT2|CD44|CFLAR|EPHB1|ERCC6L2|FOXC1|FUT8|GRAMD1B|HCK|HIVEP1|IL10|IL2RA|ITPR2|MYD88|MYO5A|MYOCD|PTPN1|SLC41A1|SOX5|STAT3|TFRC|TGIF1|TLE4|TRPM2|ZC3H12A</t>
  </si>
  <si>
    <t>GAVIN_PDE3B_TARGETS</t>
  </si>
  <si>
    <t>ENTPD1|IL10|IL2RA</t>
  </si>
  <si>
    <t>regulation of leukocyte differentiation [GoID:GO:1902105; evidenceTypes:IBA|IC|IDA|IEA|IEP|IGI|IMP|ISS|NAS|TAS]</t>
  </si>
  <si>
    <t>ADAM8|CAMK4|IL10|IL2RA|NFKBIZ|RASSF2|ZC3H12A</t>
  </si>
  <si>
    <t>leukocyte cell-cell adhesion [GoID:GO:0007159; evidenceTypes:IBA|IDA|IEA|IEP|IGI|IMP|ISS|NAS|TAS]</t>
  </si>
  <si>
    <t>WP_IL18_SIGNALING_PATHWAY</t>
  </si>
  <si>
    <t>CFLAR|IL10|IL2RA|MYD88|NFKBIZ|SLC4A7|ZC3H12A</t>
  </si>
  <si>
    <t>Chiche(PMID: 24644022)-2014_M4.6</t>
  </si>
  <si>
    <t>CFLAR|ENTPD1|MYD88|NFKBIZ|STAT3</t>
  </si>
  <si>
    <t>Tcell_PIind_CalciumDefPtdown4x_Feske_Fig4 (PMID:11276202)</t>
  </si>
  <si>
    <t>CFLAR|IL10|PTPN1|TFRC</t>
  </si>
  <si>
    <t>inflammatory response [GoID:GO:0006954; evidenceTypes:IBA|IC|IDA|IEA|IEP|IGI|IMP|IPI|ISS|NAS|TAS]</t>
  </si>
  <si>
    <t>ADAM8|CAMK4|CD44|HCK|IL10|IL2RA|MYD88|NFKBIZ|SIGLEC10|STAT3|ZC3H12A</t>
  </si>
  <si>
    <t>GSE360_CTRL_VS_L_MAJOR_DC_DN</t>
  </si>
  <si>
    <t>AHR|BATF|CFLAR|IL10|PTPN1|RAB29</t>
  </si>
  <si>
    <t>GSE19923_E2A_KO_VS_HEB_AND_E2A_KO_DP_THYMOCYTE_UP</t>
  </si>
  <si>
    <t>ACP3|ADAM8|CD44|CFLAR|IL10|SLC4A7</t>
  </si>
  <si>
    <t>regulation of production of miRNAs involved in gene silencing by miRNA [GoID:GO:1903798; evidenceTypes:IBA|IC|IDA|IEA|IGI|IMP|ISS|TAS]</t>
  </si>
  <si>
    <t>MYOCD|STAT3|ZC3H12A</t>
  </si>
  <si>
    <t>regulation of production of small RNA involved in gene silencing by RNA [GoID:GO:0070920; evidenceTypes:IBA|IC|IDA|IEA|IGI|IMP|ISS|TAS]</t>
  </si>
  <si>
    <t>ANKRD33B|CFLAR|DOCK10|EMILIN2|ENTPD1|EPHB1|IGSF3|TLE4</t>
  </si>
  <si>
    <t>response to endogenous stimulus [GoID:GO:0009719; evidenceTypes:IBA|IC|IDA|IEA|IEP|IGI|IMP|IPI|ISS|NAS|TAS]</t>
  </si>
  <si>
    <t>ADTRP|AHR|CD44|CFLAR|FOXC1|FUT8|HIVEP1|IL10|ITPR2|MYD88|MYO5A|MYOCD|PTPN1|SOX5|STAT3|TRPM2</t>
  </si>
  <si>
    <t>GSE17721_LPS_VS_PAM3CSK4_6H_BMDC_UP</t>
  </si>
  <si>
    <t>CAMK4|HIVEP1|IER5|IL2RA|MYD88|TLE4</t>
  </si>
  <si>
    <t>GSE2770_TGFB_AND_IL4_VS_IL12_TREATED_ACT_CD4_TCELL_2H_DN</t>
  </si>
  <si>
    <t>ADAM8|IER5|ITPR2|MOCOS|NFKBIZ|STAT3</t>
  </si>
  <si>
    <t>GSE36888_UNTREATED_VS_IL2_TREATED_STAT5_AB_KNOCKIN_TCELL_6H_UP</t>
  </si>
  <si>
    <t>EMILIN2|HCK|IER5|NFKBIZ|ULK2|ZC3H12A</t>
  </si>
  <si>
    <t>GSE15330_HSC_VS_GRANULOCYTE_MONOCYTE_PROGENITOR_IKAROS_KO_UP</t>
  </si>
  <si>
    <t>ABHD17C|BATF|IL10|IL2RA|MYD88|TFRC</t>
  </si>
  <si>
    <t>GSE2706_UNSTIM_VS_2H_R848_DC_DN</t>
  </si>
  <si>
    <t>BCL3|CFLAR|HIVEP1|NFKBIZ|PTPN1|ZC3H12A</t>
  </si>
  <si>
    <t>GSE11864_CSF1_VS_CSF1_IFNG_IN_MAC_UP</t>
  </si>
  <si>
    <t>DLGAP1-AS2|RAB33A|TFRC|ULK2|VPS8|ZNRF1</t>
  </si>
  <si>
    <t>ACP3|BCL3|CD44|CFLAR|EPHB1|FOXC1|FUT8|HCK|HIVEP1|IL10|IL2RA|MYD88|MYOCD|NETO2|NFKBIZ|PTPN1|RAB29|RASSF2|STAT3|TCTN3|TLE4|ZC3H12A</t>
  </si>
  <si>
    <t>lacrimal gland development [GoID:GO:0032808; evidenceTypes:IEA|IMP|ISS]</t>
  </si>
  <si>
    <t>FOXC1|IGSF3</t>
  </si>
  <si>
    <t>negative regulation of skeletal muscle cell differentiation [GoID:GO:2001015; evidenceTypes:IDA|IEA|ISS]</t>
  </si>
  <si>
    <t>EPHB1|MYOCD</t>
  </si>
  <si>
    <t>GSE7219_UNSTIM_VS_LPS_AND_ANTI_CD40_STIM_NIK_NFKB2_KO_DC_DN</t>
  </si>
  <si>
    <t>ADAM8|ENTPD1|IER5|IL2RA|STAT3|ZNRF1</t>
  </si>
  <si>
    <t>ADAM8|BATF|IL10|RAB29</t>
  </si>
  <si>
    <t>response to organic substance [GoID:GO:0010033; evidenceTypes:IBA|IC|IDA|IEA|IEP|IGI|IMP|IPI|ISS|NAS|TAS]</t>
  </si>
  <si>
    <t>ADTRP|AHR|ARNT2|CD44|CFLAR|FOXC1|FUT8|GRAMD1B|HCK|HIVEP1|IL10|IL2RA|ITPR2|MYD88|MYO5A|MYOCD|PTPN1|SOX5|STAT3|TFRC|TGIF1|TLE4|TRPM2|ZC3H12A</t>
  </si>
  <si>
    <t>GSE12366_GC_VS_MEMORY_BCELL_DN</t>
  </si>
  <si>
    <t>CFLAR|DOCK10|ENTPD1|IER5|PTPN1|TRPM2</t>
  </si>
  <si>
    <t>GSE42724_MEMORY_VS_B1_BCELL_DN</t>
  </si>
  <si>
    <t>CFLAR|ELOVL7|IL2RA|NFKBIZ|PTPN1|RAB29</t>
  </si>
  <si>
    <t>GSE43955_TH0_VS_TGFB_IL6_IL23_TH17_ACT_CD4_TCELL_60H_DN</t>
  </si>
  <si>
    <t>AHR|BATF|HCK|MYD88|RASSF2|STAT3</t>
  </si>
  <si>
    <t>GSE9988_ANTI_TREM1_AND_LPS_VS_VEHICLE_TREATED_MONOCYTES_UP</t>
  </si>
  <si>
    <t>ADTRP|CFLAR|DLGAP1-AS2|IL10|NFKBIZ|ZC3H12A</t>
  </si>
  <si>
    <t>positive regulation of multicellular organismal process [GoID:GO:0051240; evidenceTypes:IBA|IC|IDA|IEA|IEP|IGI|IMP|ISS|NAS|TAS]</t>
  </si>
  <si>
    <t>ADAM8|BATF|BCL3|CAMK4|EPHB1|FOXC1|IL10|IL2RA|MYD88|MYOCD|NFKBIZ|SOX5|STAT3|TFRC|ZC3H12A</t>
  </si>
  <si>
    <t>GSE16451_CTRL_VS_WEST_EQUINE_ENC_VIRUS_MATURE_NEURON_CELL_LINE_DN</t>
  </si>
  <si>
    <t>ABHD17C|BATF|ENTPD1|IL2RA|SLC41A1|SLC4A7</t>
  </si>
  <si>
    <t>myeloid dendritic cell activation [GoID:GO:0001773; evidenceTypes:IBA|IDA|IEA|IEP|IMP|ISS|NAS]</t>
  </si>
  <si>
    <t>BATF|CAMK4|IL10</t>
  </si>
  <si>
    <t>IRF4_SPIB_ABC_induced_all (PMID:22698399)</t>
  </si>
  <si>
    <t>ADAM8|ADTRP|CD44|EMILIN2|ENTPD1|TGIF1</t>
  </si>
  <si>
    <t>apoptotic process [GoID:GO:0006915; evidenceTypes:IBA|IC|IDA|IEA|IEP|IGI|IMP|ISS|NAS|TAS]</t>
  </si>
  <si>
    <t>ADAM8|AHR|ARNT2|BCL3|CD44|CFLAR|FOXC1|HCK|IL10|IL2RA|IVNS1ABP|MYD88|MYOCD|PTPN1|RASSF2|TCTN3|TFRC|ZC3H12A</t>
  </si>
  <si>
    <t>GSE14769_UNSTIM_VS_240MIN_LPS_BMDM_DN</t>
  </si>
  <si>
    <t>DOCK10|HIVEP1|IL10|RAB29|STAT3|ZNRF1</t>
  </si>
  <si>
    <t>GSE23502_BM_VS_COLON_TUMOR_MYELOID_DERIVED_SUPPRESSOR_CELL_UP</t>
  </si>
  <si>
    <t>AHR|ANKRD33B|BATF|IL10|NIPA2|RAB29</t>
  </si>
  <si>
    <t>GSE35685_CD34POS_CD10NEG_CD62LPOS_VS_CD34POS_CD10POS_BONE_MARROW_DN</t>
  </si>
  <si>
    <t>BCL3|MYD88|NFKBIZ|PTPN1|SLC41A1|STAT3</t>
  </si>
  <si>
    <t>GSE37416_12H_VS_24H_F_TULARENSIS_LVS_NEUTROPHIL_UP</t>
  </si>
  <si>
    <t>ACAA1|ADAM8|CD44|ITPR2|MYD88|TLE4</t>
  </si>
  <si>
    <t>GSE41176_UNSTIM_VS_ANTI_IGM_STIM_BCELL_1H_UP</t>
  </si>
  <si>
    <t>BATF|BCL3|HCK|IER5|SLC43A3|ZC3H12A</t>
  </si>
  <si>
    <t>HALLMARK_IL2_STAT5_SIGNALING</t>
  </si>
  <si>
    <t>AHR|BATF|CD44|IL10|IL2RA|NFKBIZ</t>
  </si>
  <si>
    <t>ADAM8|CD44|ENTPD1|HCK|RAB29|TGIF1</t>
  </si>
  <si>
    <t>GSE37416_0H_VS_6H_F_TULARENSIS_LVS_NEUTROPHIL_DN</t>
  </si>
  <si>
    <t>ATP13A3|IER5|IVNS1ABP|RAB33A|SLC43A3|TFRC</t>
  </si>
  <si>
    <t>DLGAP1-AS1|DLGAP1-AS2|EMILIN2|TGIF1</t>
  </si>
  <si>
    <t>THAP1_TARGET_GENES</t>
  </si>
  <si>
    <t>GSE37416_0H_VS_3H_F_TULARENSIS_LVS_NEUTROPHIL_DN</t>
  </si>
  <si>
    <t>ACAA1|ANKRD33B|ATP13A3|IER5|SLC43A3|TFRC</t>
  </si>
  <si>
    <t>GSE9988_ANTI_TREM1_VS_LPS_MONOCYTE_DN</t>
  </si>
  <si>
    <t>ANKRD33B|CFLAR|HCK|IL10|NFKBIZ|ZC3H12A</t>
  </si>
  <si>
    <t>regulation of apoptotic process [GoID:GO:0042981; evidenceTypes:IBA|IC|IDA|IEA|IGI|IMP|ISS|NAS|TAS]</t>
  </si>
  <si>
    <t>ADAM8|ARNT2|BCL3|CD44|CFLAR|FOXC1|HCK|IL10|IVNS1ABP|MYOCD|PTPN1|RASSF2|TCTN3|TFRC|ZC3H12A</t>
  </si>
  <si>
    <t>mature B cell differentiation involved in immune response [GoID:GO:0002313; evidenceTypes:IDA|IEA|IGI|ISS|TAS]</t>
  </si>
  <si>
    <t>BCL3|DOCK10|IL10</t>
  </si>
  <si>
    <t>early endosome [GoID:GO:0005769; evidenceTypes:IBA|IDA|IEA|IMP|ISS|TAS]</t>
  </si>
  <si>
    <t>ATP13A3|EPHB1|MYO5A|NIPA2|PTPN1|RAB29|TFRC|VPS8</t>
  </si>
  <si>
    <t>GSE22886_NAIVE_BCELL_VS_NEUTROPHIL_DN</t>
  </si>
  <si>
    <t>ACAA1|ADAM8|BCL3|CFLAR|HCK|RASSF2</t>
  </si>
  <si>
    <t>BCL3|CFLAR|GRK3|HCK|NFKBIZ|ZC3H12A</t>
  </si>
  <si>
    <t>GSE19888_ADENOSINE_A3R_INH_PRETREAT_AND_ACT_BY_A3R_VS_A3R_INH_AND_TCELL_MEMBRANES_ACT_MAST_CELL_DN</t>
  </si>
  <si>
    <t>ACP3|EMILIN2|MID1IP1|NFKBIZ|ULK2|ZC3H12A</t>
  </si>
  <si>
    <t>GSE22601_DOUBLE_NEGATIVE_VS_CD4_SINGLE_POSITIVE_THYMOCYTE_DN</t>
  </si>
  <si>
    <t>ABHD17C|IL2RA|MYD88|PTPN1|STAT3|ULK2</t>
  </si>
  <si>
    <t>ABHD17C|AHR|ENTPD1|IL2RA|NFKBIZ|VPS8</t>
  </si>
  <si>
    <t>transcription regulator activity [GoID:GO:0140110; evidenceTypes:IBA|IC|IDA|IEA|IGI|IMP|IPI|ISA|ISS|NAS|TAS]</t>
  </si>
  <si>
    <t>CTTTAAR_UNKNOWN</t>
  </si>
  <si>
    <t>ATP6V1E2|CAMK4|FUT8|HIVEP1|IER5|IVNS1ABP|NFKBIZ|NIPA2|RAB33A|SOX5|TGIF1|TLCD4</t>
  </si>
  <si>
    <t>GSE21670_STAT3_KO_VS_WT_CD4_TCELL_DN</t>
  </si>
  <si>
    <t>ADTRP|BATF|IL2RA|NFKBIZ|PTPN1|ZNRF1</t>
  </si>
  <si>
    <t>GSE36888_UNTREATED_VS_IL2_TREATED_STAT5_AB_KNOCKIN_TCELL_2H_UP</t>
  </si>
  <si>
    <t>ELOVL7|FUT8|HCK|NETO2|NFKBIZ|ZC3H12A</t>
  </si>
  <si>
    <t>GSE37416_0H_VS_12H_F_TULARENSIS_LVS_NEUTROPHIL_DN</t>
  </si>
  <si>
    <t>ATP13A3|IER5|RAB33A|SLC43A3|TFRC|ZC3H12A</t>
  </si>
  <si>
    <t>GSE9988_ANTI_TREM1_VS_VEHICLE_TREATED_MONOCYTES_DN</t>
  </si>
  <si>
    <t>BCL3|GRK3|HCK|MYD88|RASSF2|SMARCAL1</t>
  </si>
  <si>
    <t>regulation of immune system process [GoID:GO:0002682; evidenceTypes:IBA|IC|IDA|IEA|IEP|IGI|IMP|IPI|ISS|NAS|TAS]</t>
  </si>
  <si>
    <t>ADAM8|ADTRP|AHR|CAMK4|HCK|IL10|IL2RA|MYD88|NFKBIZ|PTPN1|RAB29|RASSF2|STAT3|TFRC|ZC3H12A</t>
  </si>
  <si>
    <t>GSE10325_CD4_TCELL_VS_MYELOID_DN</t>
  </si>
  <si>
    <t>DGKG|ENTPD1|GRK3|HCK|MYD88|SLC43A3</t>
  </si>
  <si>
    <t>GSE43863_TH1_VS_LY6C_INT_CXCR5POS_MEMORY_CD4_TCELL_UP</t>
  </si>
  <si>
    <t>CD44|CFLAR|FUT8|IL10|IL2RA|ZC3H12A</t>
  </si>
  <si>
    <t>GSE7831_UNSTIM_VS_CPG_STIM_PDC_1H_UP</t>
  </si>
  <si>
    <t>ACP3|GRAMD1B|IER5|MYD88|SLC43A3|TCF12</t>
  </si>
  <si>
    <t>GSE9960_HEALTHY_VS_GRAM_NEG_SEPSIS_PBMC_DN</t>
  </si>
  <si>
    <t>AHR|BATF|BCL3|CD44|CFLAR|HCK</t>
  </si>
  <si>
    <t>positive regulation of gene expression [GoID:GO:0010628; evidenceTypes:IBA|IC|IDA|IEA|IEP|IGI|IMP|IPI|ISS|NAS|TAS]</t>
  </si>
  <si>
    <t>ADAM8|ADTRP|BATF|BCL3|CAMK4|FOXC1|IL10|MYD88|MYOCD|STAT3|TCF12|TFRC|ZC3H12A</t>
  </si>
  <si>
    <t>ZHENG_BOUND_BY_FOXP3</t>
  </si>
  <si>
    <t>AHR|CAMK4|CD44|DOCK10|IL2RA|ITPR2|NFKBIZ|TCF12|ZNRF1</t>
  </si>
  <si>
    <t>THEILGAARD_NEUTROPHIL_AT_SKIN_WOUND_UP</t>
  </si>
  <si>
    <t>AHR|CD44|CFLAR|HIVEP1</t>
  </si>
  <si>
    <t>GSE41176_WT_VS_TAK1_KO_ANTI_IGM_STIM_BCELL_6H_DN</t>
  </si>
  <si>
    <t>BATF|CD44|CFLAR|HCK|IVNS1ABP|TFRC</t>
  </si>
  <si>
    <t>cellular response to organic cyclic compound [GoID:GO:0071407; evidenceTypes:IBA|IDA|IEA|IEP|IGI|IMP|ISS|NAS|TAS]</t>
  </si>
  <si>
    <t>ADTRP|AHR|CFLAR|GRAMD1B|IL10|ITPR2|STAT3|TRPM2|ZC3H12A</t>
  </si>
  <si>
    <t>interleukin-8 production [GoID:GO:0032637; evidenceTypes:IBA|IDA|IEA|IGI|IMP|ISS|TAS]</t>
  </si>
  <si>
    <t>BCL3|IL10|MYD88|STAT3</t>
  </si>
  <si>
    <t>regulation of interleukin-8 production [GoID:GO:0032677; evidenceTypes:IBA|IDA|IEA|IGI|IMP|ISS|TAS]</t>
  </si>
  <si>
    <t>regulation of cellular response to stress [GoID:GO:0080135; evidenceTypes:IBA|IC|IDA|IEA|IEP|IGI|IMP|ISS|NAS|TAS]</t>
  </si>
  <si>
    <t>CD44|EPHB1|FUT8|IER5|IL10|MYD88|PTPN1|RASSF2|TRPM2|ZC3H12A</t>
  </si>
  <si>
    <t>programmed cell death [GoID:GO:0012501; evidenceTypes:IBA|IC|IDA|IEA|IEP|IGI|IMP|ISS|NAS|TAS]</t>
  </si>
  <si>
    <t>cytoplasmic vesicle [GoID:GO:0031410; evidenceTypes:IBA|IC|IDA|IEA|IGI|IMP|ISS|NAS|TAS]</t>
  </si>
  <si>
    <t>ABHD17C|ACAA1|ACP3|ADAM8|ATP13A3|ATP6V1E2|CD44|EPHB1|HCK|ITPR2|MYD88|MYO5A|NIPA2|PTPN1|RAB29|RAB33A|TFRC|TRPM2|ULK2|VPS8|ZNRF1</t>
  </si>
  <si>
    <t>regulation of programmed cell death [GoID:GO:0043067; evidenceTypes:IBA|IC|IDA|IEA|IGI|IMP|ISS|NAS|TAS]</t>
  </si>
  <si>
    <t>GSE29618_MONOCYTE_VS_PDC_DAY7_FLU_VACCINE_UP</t>
  </si>
  <si>
    <t>ADAM8|AHR|CD44|ENTPD1|HCK|TGIF1</t>
  </si>
  <si>
    <t>HALLMARK_TNFA_SIGNALING_VIA_NFKB</t>
  </si>
  <si>
    <t>BCL3|CD44|CFLAR|IER5|TGIF1|ZC3H12A</t>
  </si>
  <si>
    <t>regulation of T cell differentiation [GoID:GO:0045580; evidenceTypes:IBA|IDA|IEA|IMP|ISS|NAS|TAS]</t>
  </si>
  <si>
    <t>ADAM8|CAMK4|IL2RA|NFKBIZ|ZC3H12A</t>
  </si>
  <si>
    <t>intracellular vesicle [GoID:GO:0097708; evidenceTypes:IBA|IC|IDA|IEA|IGI|IMP|ISS|NAS|TAS]</t>
  </si>
  <si>
    <t>cellular response to endogenous stimulus [GoID:GO:0071495; evidenceTypes:IBA|IC|IDA|IEA|IEP|IGI|IMP|IPI|ISS|NAS|TAS]</t>
  </si>
  <si>
    <t>ADTRP|AHR|CD44|CFLAR|FOXC1|FUT8|HIVEP1|ITPR2|MYO5A|MYOCD|PTPN1|SOX5|STAT3|TRPM2</t>
  </si>
  <si>
    <t>immunoglobulin mediated immune response [GoID:GO:0016064; evidenceTypes:IBA|IDA|IEA|IMP|ISS|NAS|TAS]</t>
  </si>
  <si>
    <t>BATF|BCL3|IL10|MYD88|TFRC</t>
  </si>
  <si>
    <t>negative regulation of muscle cell apoptotic process [GoID:GO:0010656; evidenceTypes:IBA|IDA|IEA|IMP|ISS]</t>
  </si>
  <si>
    <t>CFLAR|MYOCD|ZC3H12A</t>
  </si>
  <si>
    <t>GSE18281_CORTICAL_VS_MEDULLARY_THYMOCYTE_DN</t>
  </si>
  <si>
    <t>ARNT2|ENTPD1|EPHB1|IL10|ZC3H12A</t>
  </si>
  <si>
    <t>ANKRD33B|BATF|BCL3|IER5|NFKBIZ|TFRC|ZC3H12A</t>
  </si>
  <si>
    <t>B cell mediated immunity [GoID:GO:0019724; evidenceTypes:IBA|IDA|IEA|IMP|ISS|NAS|TAS]</t>
  </si>
  <si>
    <t>regulation of cell-cell adhesion [GoID:GO:0022407; evidenceTypes:IBA|IC|IDA|IEA|IGI|IMP|ISS|NAS|TAS]</t>
  </si>
  <si>
    <t>SEKI_INFLAMMATORY_RESPONSE_LPS_UP</t>
  </si>
  <si>
    <t>CD44|NFKBIZ|SLC4A7|ZC3H12A</t>
  </si>
  <si>
    <t>regulation of T cell activation [GoID:GO:0050863; evidenceTypes:IBA|IDA|IEA|IGI|IMP|ISS|NAS|TAS]</t>
  </si>
  <si>
    <t>ADAM8|CAMK4|IL10|IL2RA|NFKBIZ|TFRC|ZC3H12A</t>
  </si>
  <si>
    <t>Activator</t>
  </si>
  <si>
    <t>AHR|BATF|BCL3|FOXC1|HIVEP1|IER5|MYOCD|NFKBIZ|SOX5|STAT3</t>
  </si>
  <si>
    <t>positive regulation of NF-kappaB transcription factor activity [GoID:GO:0051092; evidenceTypes:IBA|IDA|IEA|IGI|IMP|IPI|ISS|TAS]</t>
  </si>
  <si>
    <t>ADAM8|CFLAR|MYD88|STAT3|TFRC</t>
  </si>
  <si>
    <t>REACTOME_ARYL_HYDROCARBON_RECEPTOR_SIGNALLING</t>
  </si>
  <si>
    <t>AHR|ARNT2</t>
  </si>
  <si>
    <t>BUSSLINGER_ESOPHAGEAL_DENDRITIC_CELLS</t>
  </si>
  <si>
    <t>ADAM8|ENTPD1|GRK3|HCK|IER5|RASSF2</t>
  </si>
  <si>
    <t>mature B cell differentiation [GoID:GO:0002335; evidenceTypes:IDA|IEA|IGI|ISS|TAS]</t>
  </si>
  <si>
    <t>type 2 immune response [GoID:GO:0042092; evidenceTypes:IBA|IDA|IEA|IMP|ISS|NAS|TAS]</t>
  </si>
  <si>
    <t>BATF|BCL3|IL10</t>
  </si>
  <si>
    <t>alpha-beta T cell activation [GoID:GO:0046631; evidenceTypes:IBA|IC|IDA|IEA|IGI|IMP|ISS|NAS|TAS]</t>
  </si>
  <si>
    <t>negative regulation of cellular process [GoID:GO:0048523; evidenceTypes:HMP|IBA|IC|IDA|IEA|IEP|IGI|IMP|IPI|ISA|ISS|NAS|TAS]</t>
  </si>
  <si>
    <t>ABHD17C|ADAM8|ADTRP|AHR|ARNT2|BCL3|CD44|CFLAR|DGKG|EPHB1|FOXC1|GRK3|HCK|HIVEP1|IL10|IL2RA|ITPR2|IVNS1ABP|MID1IP1|MYD88|MYOCD|PTPN1|RAB29|RASSF2|SMARCAL1|STAT3|TFRC|TGIF1|TLE4|TRPM2|ULK2|ZC3H12A</t>
  </si>
  <si>
    <t>blood vessel development [GoID:GO:0001568; evidenceTypes:IBA|IC|IDA|IEA|IEP|IGI|IMP|ISS|NAS|TAS]</t>
  </si>
  <si>
    <t>ADAM8|ADTRP|AHR|CFLAR|EPHB1|FOXC1|IL10|MYOCD|STAT3|ZC3H12A</t>
  </si>
  <si>
    <t>CREL_01</t>
  </si>
  <si>
    <t>BCL3|HIVEP1|IER5|IL2RA|RASSF2|SOX5</t>
  </si>
  <si>
    <t>regulation of inflammatory response [GoID:GO:0050727; evidenceTypes:IBA|IC|IDA|IEA|IGI|IMP|IPI|ISS|NAS|TAS]</t>
  </si>
  <si>
    <t>ADAM8|HCK|IL10|IL2RA|MYD88|NFKBIZ|SIGLEC10</t>
  </si>
  <si>
    <t>cellular response to oxygen-containing compound [GoID:GO:1901701; evidenceTypes:IBA|IC|IDA|IEA|IEP|IGI|IMP|IPI|ISO|ISS|NAS|TAS]</t>
  </si>
  <si>
    <t>AHR|CFLAR|ERCC6L2|GRAMD1B|HCK|IL10|ITPR2|MYD88|MYO5A|PTPN1|STAT3|TRPM2|ZC3H12A</t>
  </si>
  <si>
    <t>CFLAR|DOCK10|EMILIN2|ENTPD1|EPHB1|IGSF3|NFKBIZ|RAB29|TLE4</t>
  </si>
  <si>
    <t>receptor complex [GoID:GO:0043235; evidenceTypes:IBA|IC|IDA|IEA|IGI|IMP|IPI|ISS|NAS|TAS]</t>
  </si>
  <si>
    <t>AHR|ARNT2|CD44|EPHB1|IL2RA|ITPR2|TFRC</t>
  </si>
  <si>
    <t>HAY_BONE_MARROW_MONOCYTE</t>
  </si>
  <si>
    <t>ACAA1|GRK3|HCK|MYD88|NFKBIZ|SIGLEC10</t>
  </si>
  <si>
    <t>receptor metabolic process [GoID:GO:0043112; evidenceTypes:IBA|IDA|IEA|IMP|ISS|TAS]</t>
  </si>
  <si>
    <t>FUT8|GRK3|PTPN1|RAB29|TFRC</t>
  </si>
  <si>
    <t>KIM_MYCN_AMPLIFICATION_TARGETS_UP</t>
  </si>
  <si>
    <t>CAMK4|GRK3|IER5|RAB33A</t>
  </si>
  <si>
    <t>regulation of tumor necrosis factor production [GoID:GO:0032680; evidenceTypes:IBA|IDA|IEA|IGI|IMP|ISS|TAS]</t>
  </si>
  <si>
    <t>BCL3|IL10|MYD88|STAT3|ZC3H12A</t>
  </si>
  <si>
    <t>tumor necrosis factor production [GoID:GO:0032640; evidenceTypes:IBA|IDA|IEA|IGI|IMP|ISS|TAS]</t>
  </si>
  <si>
    <t>regulation of defense response [GoID:GO:0031347; evidenceTypes:IBA|IC|IDA|IEA|IGI|IMP|IPI|ISS|NAS|TAS]</t>
  </si>
  <si>
    <t>ADAM8|HCK|IL10|IL2RA|MYD88|NFKBIZ|PTPN1|SIGLEC10|ZC3H12A</t>
  </si>
  <si>
    <t>GARGALOVIC_RESPONSE_TO_OXIDIZED_PHOSPHOLIPIDS_TURQUOISE_UP</t>
  </si>
  <si>
    <t>AHR|CFLAR|DLGAP1-AS2|SLC4A7</t>
  </si>
  <si>
    <t>DESCARTES_FETAL_CEREBELLUM_MICROGLIA</t>
  </si>
  <si>
    <t>ACP3|ADTRP|BATF|ENTPD1|HCK|IL10|NFKBIZ|SIGLEC10|TRPM2</t>
  </si>
  <si>
    <t>aryl hydrocarbon receptor complex [GoID:GO:0034751; evidenceTypes:IBA|IDA|IEA|TAS]</t>
  </si>
  <si>
    <t>growth hormone receptor signaling pathway via JAK-STAT [GoID:GO:0060397; evidenceTypes:IBA|ISS|TAS]</t>
  </si>
  <si>
    <t>PTPN1|STAT3</t>
  </si>
  <si>
    <t>IL6_Ly10_Up_group2 (PMID:18160665)</t>
  </si>
  <si>
    <t>PTPN1|TCF12</t>
  </si>
  <si>
    <t>MIR4677_5P</t>
  </si>
  <si>
    <t>ENTPD1|ERCC6L2|PTPN1|TCF12|TLE4|ULK2</t>
  </si>
  <si>
    <t>CUI_DEVELOPING_HEART_C7_MAST_CELL</t>
  </si>
  <si>
    <t>ADAM8|BATF|CD44|DOCK10|NFKBIZ</t>
  </si>
  <si>
    <t>RUTELLA_RESPONSE_TO_HGF_VS_CSF2RB_AND_IL4_UP</t>
  </si>
  <si>
    <t>ACP3|ATP13A3|ENTPD1|IL10|MYD88|SLC43A3|TFRC|TLE4</t>
  </si>
  <si>
    <t>GSE21927_SPLEEN_VS_TUMOR_MONOCYTE_BALBC_UP</t>
  </si>
  <si>
    <t>IL10|KISS1R|NFKBIZ|RAB29|RAB33A</t>
  </si>
  <si>
    <t>GSE27241_CTRL_VS_DIGOXIN_TREATED_CD4_TCELL_IN_TH17_POLARIZING_CONDITIONS_UP</t>
  </si>
  <si>
    <t>BATF|MIR155|NFKBIZ|TGIF1|ZC3H12A</t>
  </si>
  <si>
    <t>vasculature development [GoID:GO:0001944; evidenceTypes:IBA|IC|IDA|IEA|IEP|IGI|IMP|ISS|NAS|TAS]</t>
  </si>
  <si>
    <t>endosome [GoID:GO:0005768; evidenceTypes:IBA|IC|IDA|IEA|IMP|ISS|NAS|TAS]</t>
  </si>
  <si>
    <t>ABHD17C|ATP13A3|EPHB1|MYD88|MYO5A|NIPA2|PTPN1|RAB29|RAB33A|TFRC|VPS8|ZNRF1</t>
  </si>
  <si>
    <t>regulation of adaptive immune response based on somatic recombination of immune receptors built from immunoglobulin superfamily domains [GoID:GO:0002822; evidenceTypes:IBA|IDA|IEA|IGI|IMP|ISS|NAS|TAS]</t>
  </si>
  <si>
    <t>AHR|IL10|NFKBIZ|TFRC|ZC3H12A</t>
  </si>
  <si>
    <t>GSE14386_UNTREATED_VS_IFNA_TREATED_ACT_PBMC_MS_PATIENT_DN</t>
  </si>
  <si>
    <t>BATF|CD44|ENTPD1|STAT3|TGIF1</t>
  </si>
  <si>
    <t>MCCLUNG_DELTA_FOSB_TARGETS_8WK</t>
  </si>
  <si>
    <t>ARNT2|MID1IP1|RASSF2</t>
  </si>
  <si>
    <t>RUTELLA_RESPONSE_TO_HGF_UP</t>
  </si>
  <si>
    <t>ATP13A3|CFLAR|ENTPD1|GRK3|IL10|NETO2|SLC43A3|TFRC</t>
  </si>
  <si>
    <t>WP_MIRNAS_INVOLVEMENT_IN_THE_IMMUNE_RESPONSE_IN_SEPSIS</t>
  </si>
  <si>
    <t>IL10|MIR155|MYD88</t>
  </si>
  <si>
    <t>GSE40274_CTRL_VS_HELIOS_TRANSDUCED_ACTIVATED_CD4_TCELL_DN</t>
  </si>
  <si>
    <t>CAMK4|IL2RA|MIR155|NETO2|VPS8</t>
  </si>
  <si>
    <t>GSE43863_DAY6_EFF_VS_DAY150_MEM_TFH_CD4_TCELL_DN</t>
  </si>
  <si>
    <t>BATF|CD44|CFLAR|FUT8|IL2RA</t>
  </si>
  <si>
    <t>BATF|CFLAR|IL2RA|NFKBIZ</t>
  </si>
  <si>
    <t>marginal zone B cell differentiation [GoID:GO:0002315; evidenceTypes:IEA|ISS]</t>
  </si>
  <si>
    <t>BCL3|DOCK10</t>
  </si>
  <si>
    <t>SENESE_HDAC1_TARGETS_UP</t>
  </si>
  <si>
    <t>ATP13A3|CD44|DLGAP1-AS2|DOCK10|NFKBIZ|SLC43A3|TFRC|ZC3H12A</t>
  </si>
  <si>
    <t>HARALAMBIEVA_PBMC_FLUARIX_AGE_50_74YO_CORR_WITH_28D_MEM_B_CELL_RESPONSE_AT_28DY_POSITIVE</t>
  </si>
  <si>
    <t>AHR|BCL3|GRAMD1B|GRK3|IER5|MID1IP1|MYD88|MYO5A|NETO2|NFKBIZ|SIGLEC10|SOX5|TGIF1|ZC3H12A</t>
  </si>
  <si>
    <t>ABBUD_LIF_SIGNALING_1_UP</t>
  </si>
  <si>
    <t>BCL3|PTPN1|STAT3</t>
  </si>
  <si>
    <t>REACTOME_FCGR3A_MEDIATED_IL10_SYNTHESIS</t>
  </si>
  <si>
    <t>HCK|IL10|ITPR2</t>
  </si>
  <si>
    <t>Myeloma_LB_subgroup_up (PMID:16728703)</t>
  </si>
  <si>
    <t>ADTRP|ARNT2|CFLAR</t>
  </si>
  <si>
    <t>AHR|BATF|BCL3|DOCK10|IL10|TFRC</t>
  </si>
  <si>
    <t>leukocyte mediated immunity [GoID:GO:0002443; evidenceTypes:IBA|IC|IDA|IEA|IEP|IGI|IMP|ISS|NAS|TAS]</t>
  </si>
  <si>
    <t>AHR|BATF|BCL3|CAMK4|IL10|MYD88|TFRC</t>
  </si>
  <si>
    <t>negative regulation of biological process [GoID:GO:0048519; evidenceTypes:HMP|IBA|IC|IDA|IEA|IEP|IGI|IMP|IPI|ISA|ISS|NAS|TAS]</t>
  </si>
  <si>
    <t>ABHD17C|ADAM8|ADTRP|AHR|ARNT2|BCL3|CD44|CFLAR|DGKG|EPHB1|FOXC1|GRK3|HCK|HIVEP1|IL10|IL2RA|ITPR2|IVNS1ABP|MID1IP1|MYD88|MYOCD|PTPN1|RAB29|RASSF2|SIGLEC10|SMARCAL1|STAT3|TFRC|TGIF1|TLE4|TRPM2|ULK2|ZC3H12A</t>
  </si>
  <si>
    <t>STAT3_up_OCILy10 (PMID:18160665)</t>
  </si>
  <si>
    <t>FUT8|IL10|STAT3</t>
  </si>
  <si>
    <t>GRAMD1B|GRK3|HCK|ITPR2|TRPM2</t>
  </si>
  <si>
    <t>cellular response to oxidised low-density lipoprotein particle stimulus [GoID:GO:0140052; evidenceTypes:IDA|IEA|IMP|ISS]</t>
  </si>
  <si>
    <t>ADTRP|MYD88</t>
  </si>
  <si>
    <t>Li(PMID: 24336226)-2013-MolSigVaccines_cytokines - recepters cluster (M115)</t>
  </si>
  <si>
    <t>IL10|IL2RA</t>
  </si>
  <si>
    <t>GSE7219_UNSTIM_VS_LPS_AND_ANTI_CD40_STIM_DC_UP</t>
  </si>
  <si>
    <t>ARHGAP5|BTLA|CD55|CXCR4|DGKA|KLF2|MBP|P2RY10|PRKCB|S1PR1|S1PR4|TNFSF8</t>
  </si>
  <si>
    <t>GSE26488_CTRL_VS_PEPTIDE_INJECTION_OT2_THYMOCYTE_DN</t>
  </si>
  <si>
    <t>BTLA|CCR6|CD55|CXCR4|DENND5B|DGKA|FCMR|GMFG|ID3|KLF2|LBH</t>
  </si>
  <si>
    <t>BTLA|CCDC50|FCMR|LBH|PDCD4|S1PR1|SLC38A2|SLC39A10|SPTBN1|TLK1|VASH2|WFDC21P</t>
  </si>
  <si>
    <t>BTLA|CCDC50|CCR6|CD55|DGKA|KLF2|MAP3K1|SLC39A10|TGFBR2|ZBTB18</t>
  </si>
  <si>
    <t>BTLA|CCDC50|CHPT1|CXCR4|FCMR|LBH|P2RY10|PLAC8|PRKCB</t>
  </si>
  <si>
    <t>CCDC50|CD55|FAM43A|GMFG|ID3|KLF2|PRKCB|S1PR4|ZBTB18</t>
  </si>
  <si>
    <t>CCR6|CXCR4|DGKA|FCMR|KLRF1|LAX1|P2RY10|S1PR4|ZNF101</t>
  </si>
  <si>
    <t>CCR6|FCMR|P2RY10|PLAC8|S1PR1</t>
  </si>
  <si>
    <t>CCDC50|CCR6|CXCR4|FCMR|GMFG|LBH|PRKCB|S1PR4</t>
  </si>
  <si>
    <t>ARHGAP5|CCR6|CD55|CEACAM21|DENND5B|DGKA|DNASE1L3|FCMR|ID3|LBH|MAT2B|MBP|MORC3|PDCD4|PLAC8|SLC38A2|SLC39A10|TGFBR2|TLK1|ZBTB18</t>
  </si>
  <si>
    <t>GSE12366_PLASMA_CELL_VS_NAIVE_BCELL_DN</t>
  </si>
  <si>
    <t>CCDC50|CCR6|DNASE1L3|FAM43A|GMFG|KLF2|MBP|METTL8|SLC39A10</t>
  </si>
  <si>
    <t>CCR6|CXCR4|DENND5B|FCMR|IL24|LBH|P2RY10|S1PR1|SPTBN1</t>
  </si>
  <si>
    <t>Memory_B_gt_CCR6pos_Memory_B_precursor (PMID:29262350)</t>
  </si>
  <si>
    <t>CCR6|FCMR|P2RY10|PLAC8</t>
  </si>
  <si>
    <t>MODULE_361</t>
  </si>
  <si>
    <t>BTG2|CXCR4|FCMR|IL24|LBH|P2RY10|PLAC8|PRKCB</t>
  </si>
  <si>
    <t>GSE28726_ACT_CD4_TCELL_VS_ACT_NKTCELL_DN</t>
  </si>
  <si>
    <t>BTG2|CXCR4|DGKA|FCMR|S1PR1|S1PR4|TLK1|ZBTB18|ZNF101</t>
  </si>
  <si>
    <t>FCMR|IL24|LBH|P2RY10|PDCD4|PIP5K1B|PRKCB|S1PR1|SPTBN1</t>
  </si>
  <si>
    <t>GSE16450_IMMATURE_VS_MATURE_NEURON_CELL_LINE_UP</t>
  </si>
  <si>
    <t>CXCR4|FCMR|KLF2|MAP3K1|MBP|PDCD4|PDCD4-AS1|PELI2|ZBTB18</t>
  </si>
  <si>
    <t>GSE21670_IL6_VS_TGFB_AND_IL6_TREATED_CD4_TCELL_UP</t>
  </si>
  <si>
    <t>DGKA|FCMR|GMFG|LBH|MDS2|PLAC8|SLC39A10|TGFBR2</t>
  </si>
  <si>
    <t>GSE39820_TGFBETA3_IL6_VS_TGFBETA3_IL6_IL23A_TREATED_CD4_TCELL_UP</t>
  </si>
  <si>
    <t>CCR6|IL24|PRKCB|RIC8B|TAGAP|TGFBR2|TMEM65|XXYLT1</t>
  </si>
  <si>
    <t>GSE5455_EX_VIVO_VS_POST_24H_INCUBATION_MONOCYTES_FROM_TUMOR_BEARING_MOUSE_DN</t>
  </si>
  <si>
    <t>DGKA|GMFG|ID3|KLF2|MAP3K1|S1PR1|S1PR4|TLK1</t>
  </si>
  <si>
    <t>BTLA|CCR6|DENND5B|DGKA|FCMR|ID3|MDS2|SPTBN1</t>
  </si>
  <si>
    <t>GSE25677_MPL_VS_R848_STIM_BCELL_DN</t>
  </si>
  <si>
    <t>BTLA|CD55|DGKA|FCMR|GMFG|LBH|P2RY10|SLC39A10</t>
  </si>
  <si>
    <t>GSE3982_DC_VS_BCELL_DN</t>
  </si>
  <si>
    <t>FCMR|KLF2|LBH|MAP3K1|P2RY10|PIP5K1B|S1PR1|SPTBN1</t>
  </si>
  <si>
    <t>BTLA|DGKA|FCMR|IL24|KLRF1|LAX1|P2RY10</t>
  </si>
  <si>
    <t>BTLA|CCR6|CD55|DGKA|KLF2|MAP3K1|S1PR4|TMEM65</t>
  </si>
  <si>
    <t>GSE16450_CTRL_VS_IFNA_6H_STIM_IMMATURE_NEURON_CELL_LINE_DN</t>
  </si>
  <si>
    <t>CXCR4|FCMR|ID3|MAP3K1|MBP|P2RY10|PLAC8|S1PR4</t>
  </si>
  <si>
    <t>GSE11057_NAIVE_VS_EFF_MEMORY_CD4_TCELL_UP</t>
  </si>
  <si>
    <t>CD55|FCMR|KLHL13|PDCD4-AS1|PLAC8|SPTBN1|TGFBR2|ZBTB18</t>
  </si>
  <si>
    <t>BTG2|BTLA|DGKA|FAM43A|ID3|IL24|KSR2|LAX1|PPP2R5C|TNFSF8|XXYLT1</t>
  </si>
  <si>
    <t>IL24|KLF2|LBH|P2RY10|PDCD4|PIP5K1B|S1PR1|SPTBN1</t>
  </si>
  <si>
    <t>CCR6|DENND5B|FCMR|IL24|LBH|P2RY10|PDCD4|SPTBN1</t>
  </si>
  <si>
    <t>chr1q32</t>
  </si>
  <si>
    <t>BTG2|CD55|FCMR|IL24|LAX1|PM20D1|VASH2</t>
  </si>
  <si>
    <t>CCR6|CD55|FCMR|IL24|KLF2|LBH|P2RY10|S1PR1</t>
  </si>
  <si>
    <t>ARHGAP5|BTLA|CCR6|CXCR4|DGKA|FCMR|KLRF1|LAX1|LBH|P2RY10|PDCD4|PDCD4-AS1|S1PR1|SPTBN1|ZNF101</t>
  </si>
  <si>
    <t>MODULE_301</t>
  </si>
  <si>
    <t>CXCR4|FCMR|IL24|LBH|P2RY10|PLAC8|PRKCB</t>
  </si>
  <si>
    <t>BTLA|CCR6|FCMR|KLRF1|LAX1|P2RY10|PLAC8</t>
  </si>
  <si>
    <t>ARHGAP5|BTLA|KLF2|MAP3K1|P2RY10|PPP2R5C|S1PR1|SPTBN1|TGFBR2|TLK1|XXYLT1</t>
  </si>
  <si>
    <t>FAN_EMBRYONIC_CTX_BRAIN_NAIVE_LIKE_T_CELL</t>
  </si>
  <si>
    <t>CXCR4|DGKA|FCMR|GMFG|ID3|PDCD4|PLAC8</t>
  </si>
  <si>
    <t>FCMR|LBH|PDCD4|S1PR1|SLC39A10|SPTBN1|VASH2</t>
  </si>
  <si>
    <t>CCR6|FCMR|KSR2|P2RY10|PLAC8|TAGAP</t>
  </si>
  <si>
    <t>GC_T_helper_up4x_Chtanova (PMID:16339519)</t>
  </si>
  <si>
    <t>BTLA|FAM43A|ID3|IL24|KSR2|PPP2R5C|XXYLT1</t>
  </si>
  <si>
    <t>GSE7219_UNSTIM_VS_LPS_AND_ANTI_CD40_STIM_NIK_NFKB2_KO_DC_UP</t>
  </si>
  <si>
    <t>ARHGAP5|BTLA|CD55|DGKA|PRKCB|S1PR1|TNFSF8</t>
  </si>
  <si>
    <t>CXCR4|GMFG|PPP2R5C|PRKCB|TAGAP</t>
  </si>
  <si>
    <t>GSE32986_GMCSF_VS_GMCSF_AND_CURDLAN_LOWDOSE_STIM_DC_DN</t>
  </si>
  <si>
    <t>CD55|KLF2|MDS2|PLAC8|SPTBN1|TGFBR2|ZBTB18</t>
  </si>
  <si>
    <t>ARHGAP5|CXCR4|FCMR|IL24|KLF2|LBH|PIP5K1B</t>
  </si>
  <si>
    <t>GSE3982_DC_VS_CENT_MEMORY_CD4_TCELL_DN</t>
  </si>
  <si>
    <t>ARHGAP5|FCMR|IL24|KLF2|S1PR1|S1PR4|SPTBN1</t>
  </si>
  <si>
    <t>GSE7460_FOXP3_MUT_VS_WT_ACT_TCONV_DN</t>
  </si>
  <si>
    <t>BTLA|ID3|KLF2|METTL8|S1PR1|TNFSF8|ZBTB18</t>
  </si>
  <si>
    <t>GSE22886_IGM_MEMORY_BCELL_VS_BM_PLASMA_CELL_UP</t>
  </si>
  <si>
    <t>DGKA|MAT2B|MORC3|PRKCB|S1PR1|TGFBR2|ZBTB18</t>
  </si>
  <si>
    <t>GSE17974_CTRL_VS_ACT_IL4_AND_ANTI_IL12_12H_CD4_TCELL_UP</t>
  </si>
  <si>
    <t>BTG2|FCMR|MDS2|PELI2|SPTBN1|TNFSF8|ZNF101</t>
  </si>
  <si>
    <t>MODULE_188</t>
  </si>
  <si>
    <t>CXCR4|FCMR|IL24|P2RY10|PLAC8|PRKCB</t>
  </si>
  <si>
    <t>CXCR4|FCMR|KLF2|MAP3K1|PLAC8|PRKCB</t>
  </si>
  <si>
    <t>DESCARTES_MAIN_FETAL_LYMPHOID_CELLS</t>
  </si>
  <si>
    <t>CCR6|CXCR4|FCMR|KLRF1|S1PR4|TAGAP</t>
  </si>
  <si>
    <t>TCF3_BL_up_direct (PMID:22885699)</t>
  </si>
  <si>
    <t>CXCR4|DNASE1L3|ID3|PPP2R5C|TNFSF8</t>
  </si>
  <si>
    <t>chr10q25</t>
  </si>
  <si>
    <t>MIR4680|PDCD4|PDCD4-AS1|RBM20</t>
  </si>
  <si>
    <t>GSE39556_CD8A_DC_VS_NK_CELL_DN</t>
  </si>
  <si>
    <t>CD55|DNASE1L3|PIP5K1B|PRKCB|S1PR1|TGFBR2|ZBTB18</t>
  </si>
  <si>
    <t>LEE_DIFFERENTIATING_T_LYMPHOCYTE</t>
  </si>
  <si>
    <t>BTG2|CXCR4|DGKA|GMFG|LAX1|PRKCB|TAGAP</t>
  </si>
  <si>
    <t>GSE3720_UNSTIM_VS_PMA_STIM_VD2_GAMMADELTA_TCELL_UP</t>
  </si>
  <si>
    <t>BTLA|CD55|DGKA|PLAC8|PRKCB|TNFSF8</t>
  </si>
  <si>
    <t>OSMAN_BLADDER_CANCER_DN</t>
  </si>
  <si>
    <t>DGKA|FCMR|LBH|PDCD4|PDCD4-AS1|PPP2R5C|SLC39A10|TAGAP|TGFBR2</t>
  </si>
  <si>
    <t>MODULE_238</t>
  </si>
  <si>
    <t>AIZARANI_LIVER_C1_NK_NKT_CELLS_1</t>
  </si>
  <si>
    <t>CXCR4|FCMR|KLRF1|MBP|PPP2R5C|PRKCB</t>
  </si>
  <si>
    <t>MANNO_MIDBRAIN_NEUROTYPES_HENDO</t>
  </si>
  <si>
    <t>CCDC68|CD55|CEACAM21|DNASE1L3|FAM43A|GMFG|ID3|KLF2|MAP3K1|S1PR1|SLC38A2|SPTBN1|TGFBR2</t>
  </si>
  <si>
    <t>GSE13547_WT_VS_ZFX_KO_BCELL_ANTI_IGM_STIM_2H_DN</t>
  </si>
  <si>
    <t>BTG2|CD55|CXCR4|KLF2|P2RY10|S1PR1</t>
  </si>
  <si>
    <t>BTLA|CCR6|FCMR|ID3|IL24|METTL8|S1PR1|SPTBN1|TAGAP|TLK1</t>
  </si>
  <si>
    <t>CUI_DEVELOPING_HEART_C9_B_T_CELL</t>
  </si>
  <si>
    <t>CXCR4|FCMR|GMFG|PDCD4|PLAC8|TAGAP</t>
  </si>
  <si>
    <t>CHOI_ATL_CHRONIC_VS_ACUTE_DN</t>
  </si>
  <si>
    <t>LBH|MAT2B|SPTBN1</t>
  </si>
  <si>
    <t>CXCR4|DENND5B|PRKCB|TLK1</t>
  </si>
  <si>
    <t>OUYANG_PROSTATE_CANCER_PROGRESSION_UP</t>
  </si>
  <si>
    <t>ARHGAP5|MAP3K1|PRKCB</t>
  </si>
  <si>
    <t>GSE7219_WT_VS_NIK_NFKB2_KO_DC_DN</t>
  </si>
  <si>
    <t>ARHGAP5|CD55|DGKA|PPP2R5C|S1PR1|TNFSF8</t>
  </si>
  <si>
    <t>GSE3565_CTRL_VS_LPS_INJECTED_SPLENOCYTES_DN</t>
  </si>
  <si>
    <t>CD55|DGKA|ID3|LBH|PLAC8|TNFSF8</t>
  </si>
  <si>
    <t>GSE1460_INTRATHYMIC_T_PROGENITOR_VS_NAIVE_CD4_TCELL_CORD_BLOOD_DN</t>
  </si>
  <si>
    <t>IL24|PDCD4|PIP5K1B|PLAC8|S1PR1|TGFBR2</t>
  </si>
  <si>
    <t>GSE5542_UNTREATED_VS_IFNA_AND_IFNG_TREATED_EPITHELIAL_CELLS_6H_UP</t>
  </si>
  <si>
    <t>CD55|DGKA|MAP3K1|SPTBN1|TLK1|ZBTB18</t>
  </si>
  <si>
    <t>HAY_BONE_MARROW_NAIVE_T_CELL</t>
  </si>
  <si>
    <t>BTG2|CCR6|DGKA|KLF2|LBH|MDS2|P2RY10|ZNF101</t>
  </si>
  <si>
    <t>BTLA|CD55|ID3|METTL8|TAGAP|TNFSF8</t>
  </si>
  <si>
    <t>CCDC50|DNASE1L3|LAMP5|SMIM5|VASH2</t>
  </si>
  <si>
    <t>YU_MYC_TARGETS_DN</t>
  </si>
  <si>
    <t>DGKA|KLF2|PRKCB|WFDC21P</t>
  </si>
  <si>
    <t>CCDC50|DNASE1L3|LAMP5|LILRA4|PLAC8|VASH2</t>
  </si>
  <si>
    <t>GSE17974_CTRL_VS_ACT_IL4_AND_ANTI_IL12_48H_CD4_TCELL_UP</t>
  </si>
  <si>
    <t>KLF2|MDS2|PDCD4-AS1|PELI2|TNFSF8|ZNF101</t>
  </si>
  <si>
    <t>LEE_EARLY_T_LYMPHOCYTE_DN</t>
  </si>
  <si>
    <t>BTLA|KLF2|MAP3K1|S1PR1</t>
  </si>
  <si>
    <t>GSE6092_IFNG_VS_IFNG_AND_B_BURGDORFERI_INF_ENDOTHELIAL_CELL_UP</t>
  </si>
  <si>
    <t>LBH|MAP3K1|MBP|S1PR1|TMEM65|XXYLT1</t>
  </si>
  <si>
    <t>GSE5679_PPARG_LIGAND_ROSIGLITAZONE_VS_RARA_AGONIST_AM580_TREATED_DC_DN</t>
  </si>
  <si>
    <t>DGKA|GMFG|ID3|KLF2|S1PR1|S1PR4</t>
  </si>
  <si>
    <t>Thymic_SP_CD4+Tcell_gt_Thymic_DP_Tcell (PMID:15210650)</t>
  </si>
  <si>
    <t>BTLA|CD55|KLF2|MAP3K1|S1PR1</t>
  </si>
  <si>
    <t>GSE17974_0H_VS_24H_IN_VITRO_ACT_CD4_TCELL_UP</t>
  </si>
  <si>
    <t>BTG2|KLF2|MDS2|PELI2|TNFSF8|ZNF101</t>
  </si>
  <si>
    <t>GSE24634_NAIVE_CD4_TCELL_VS_DAY3_IL4_CONV_TREG_UP</t>
  </si>
  <si>
    <t>BTG2|CXCR4|FCMR|PDCD4-AS1|S1PR1|TGFBR2</t>
  </si>
  <si>
    <t>MURARO_PANCREAS_ENDOTHELIAL_CELL</t>
  </si>
  <si>
    <t>CXCR4|FAM43A|GMFG|ID3|LBH|SLC38A2|SPTBN1|TGFBR2</t>
  </si>
  <si>
    <t>CCR6|FCMR|GMFG|ID3|LILRA4|MBP|PELI2|PLAC8|PRKCB</t>
  </si>
  <si>
    <t>BTLA|CXCR4|FCMR|GMFG|PLAC8</t>
  </si>
  <si>
    <t>GSE17974_0H_VS_12H_IN_VITRO_ACT_CD4_TCELL_UP</t>
  </si>
  <si>
    <t>FCMR|MDS2|PDCD4-AS1|PELI2|SPTBN1|ZNF101</t>
  </si>
  <si>
    <t>DGKA|DNASE1L3|GMFG|SLC38A2|SMIM5|TGFBR2</t>
  </si>
  <si>
    <t>GSE3039_CD4_TCELL_VS_NKT_CELL_UP</t>
  </si>
  <si>
    <t>DENND5B|ERICH3|INSM1|LBH|P2RY10|PDCD4</t>
  </si>
  <si>
    <t>NAKAYA_PBMC_FLUARIX_FLUVIRIN_AGE_18_50YO_CORRELATED_WITH_HAI_28DY_RESPONSE_AT_7DY_NEGATIVE</t>
  </si>
  <si>
    <t>CCDC50|DGKA|MAP3K1|METTL8|P2RY10|PPP2R5C|SPTBN1|TAGAP|TGFBR2</t>
  </si>
  <si>
    <t>MODULE_375</t>
  </si>
  <si>
    <t>CXCR4|DGKA|P2RY10|S1PR4</t>
  </si>
  <si>
    <t>CCR6|FCMR|KLF2|MBP|METTL8|PLAC8</t>
  </si>
  <si>
    <t>GSE17974_CTRL_VS_ACT_IL4_AND_ANTI_IL12_24H_CD4_TCELL_UP</t>
  </si>
  <si>
    <t>KLF2|PDCD4-AS1|PELI2|SPTBN1|TNFSF8|ZNF101</t>
  </si>
  <si>
    <t>GSE29164_CD8_TCELL_VS_CD8_TCELL_AND_IL12_TREATED_MELANOMA_DAY3_DN</t>
  </si>
  <si>
    <t>DGKA|ID3|KLF2|METTL8|S1PR1|S1PR4</t>
  </si>
  <si>
    <t>cellular divalent inorganic cation homeostasis [GoID:GO:0072503; evidenceTypes:IBA|IC|IDA|IEA|IGI|IMP|IPI|ISS|NAS|TAS]</t>
  </si>
  <si>
    <t>CCR6|CD55|CXCR4|P2RY10|PRKCB|S1PR1|S1PR4|SLC39A10</t>
  </si>
  <si>
    <t>positive regulation of CD4-positive, alpha-beta T cell proliferation [GoID:GO:2000563; evidenceTypes:IDA|ISS]</t>
  </si>
  <si>
    <t>CD55|TGFBR2</t>
  </si>
  <si>
    <t>CCR6|FCMR|ID3|LBH|S1PR1|SPTBN1</t>
  </si>
  <si>
    <t>GSE9650_NAIVE_VS_EXHAUSTED_CD8_TCELL_UP</t>
  </si>
  <si>
    <t>DGKA|KLF2|MBP|PLAC8|PRKCB|S1PR4</t>
  </si>
  <si>
    <t>GSE1460_INTRATHYMIC_T_PROGENITOR_VS_CD4_THYMOCYTE_DN</t>
  </si>
  <si>
    <t>FCMR|ID3|LBH|PDCD4|S1PR1|SPTBN1</t>
  </si>
  <si>
    <t>GSE18893_TCONV_VS_TREG_2H_TNF_STIM_DN</t>
  </si>
  <si>
    <t>CXCR4|FAM43A|LBH|PLAC8|PPP2R5C|ZBTB18</t>
  </si>
  <si>
    <t>GSE15930_STIM_VS_STIM_AND_IFNAB_48H_CD8_T_CELL_UP</t>
  </si>
  <si>
    <t>DGKA|GMFG|ID3|KLF2|METTL8|S1PR4</t>
  </si>
  <si>
    <t>GSE22886_NAIVE_CD4_TCELL_VS_MONOCYTE_UP</t>
  </si>
  <si>
    <t>DGKA|FCMR|LBH|P2RY10|PDCD4-AS1|S1PR1</t>
  </si>
  <si>
    <t>CCR6|CD55|FCMR|IL24|KLF2|P2RY10</t>
  </si>
  <si>
    <t>LAMP5|LBH|LILRA4|PDCD4|PLAC8|PRKCB</t>
  </si>
  <si>
    <t>GSE22886_NAIVE_CD8_TCELL_VS_MONOCYTE_UP</t>
  </si>
  <si>
    <t>FCMR|LBH|P2RY10|PDCD4|PDCD4-AS1|S1PR1</t>
  </si>
  <si>
    <t>GSE22886_NAIVE_TCELL_VS_MONOCYTE_UP</t>
  </si>
  <si>
    <t>DGKA|FCMR|LBH|PDCD4|PDCD4-AS1|S1PR1</t>
  </si>
  <si>
    <t>Notch_CLL_up_all_Fabbri (PMID:28314854)</t>
  </si>
  <si>
    <t>BTG2|CXCR4|DNASE1L3|ID3|MAP3K1|METTL8|PLAC8</t>
  </si>
  <si>
    <t>GSE22886_DAY0_VS_DAY7_MONOCYTE_IN_CULTURE_UP</t>
  </si>
  <si>
    <t>KLF2|PDCD4|PELI2|PLAC8|S1PR4|ZBTB18</t>
  </si>
  <si>
    <t>DURANTE_ADULT_OLFACTORY_NEUROEPITHELIUM_CD4_T_CELLS</t>
  </si>
  <si>
    <t>CXCR4|GMFG|TAGAP</t>
  </si>
  <si>
    <t>divalent inorganic cation homeostasis [GoID:GO:0072507; evidenceTypes:IBA|IC|IDA|IEA|IGI|IMP|IPI|ISS|NAS|TAS]</t>
  </si>
  <si>
    <t>BUSSLINGER_DUODENAL_IMMUNE_CELLS</t>
  </si>
  <si>
    <t>CCR6|CXCR4|FCMR|GMFG|LBH|MBP|PDCD4|PPP2R5C|PRKCB|SLC38A2|TAGAP|TGFBR2</t>
  </si>
  <si>
    <t>sphingosine-1-phosphate receptor activity [GoID:GO:0038036; evidenceTypes:IBA|IEA|IMP]</t>
  </si>
  <si>
    <t>S1PR1|S1PR4</t>
  </si>
  <si>
    <t>common-partner SMAD protein phosphorylation [GoID:GO:0007182; evidenceTypes:IDA|IEA]</t>
  </si>
  <si>
    <t>SPTBN1|TGFBR2</t>
  </si>
  <si>
    <t>TTTTGAG_MIR373</t>
  </si>
  <si>
    <t>ARHGAP5|KLHL13|MBP|PPP2R5C|RIC8B|SLC38A2</t>
  </si>
  <si>
    <t>MIR4306</t>
  </si>
  <si>
    <t>BTG2|BTLA|KSR2|LAMP5|PM20D1|RIC8B|SPTBN1|ZNF557</t>
  </si>
  <si>
    <t>DGKA|FCMR|KLRF1|LAX1|S1PR4</t>
  </si>
  <si>
    <t>GSE3720_UNSTIM_VS_LPS_STIM_VD2_GAMMADELTA_TCELL_UP</t>
  </si>
  <si>
    <t>DGKA|GMFG|PLAC8|TNFSF8|ZNF101</t>
  </si>
  <si>
    <t>identical protein binding [GoID:GO:0042802; evidenceTypes:IBA|IDA|IEA|IMP|IPI|ISS|NAS|TAS]</t>
  </si>
  <si>
    <t>DURANTE_ADULT_OLFACTORY_NEUROEPITHELIUM_PERICYTES</t>
  </si>
  <si>
    <t>ID3|KLF2|SPTBN1|TGFBR2</t>
  </si>
  <si>
    <t>DURANTE_ADULT_OLFACTORY_NEUROEPITHELIUM_NK_CELLS</t>
  </si>
  <si>
    <t>CXCR4|KLRF1|PLAC8|PPP2R5C</t>
  </si>
  <si>
    <t>CCR6|ID3|METTL8|P2RY10</t>
  </si>
  <si>
    <t>TRAVAGLINI_LUNG_CD8_NAIVE_T_CELL</t>
  </si>
  <si>
    <t>KLF2|KLRF1|MBP|PPP2R5C|S1PR4</t>
  </si>
  <si>
    <t>BTG2|CCR6|CXCR4|DGKA|FCMR|GMFG|LAX1|LBH|MAT2B|MBP|PDCD4|PPP2R5C|PRKCB|TAGAP|TGFBR2|TLK1</t>
  </si>
  <si>
    <t>spectrin [GoID:GO:0008091; evidenceTypes:IDA|IEA|NAS|TAS]</t>
  </si>
  <si>
    <t>PRKCB|SPTBN1</t>
  </si>
  <si>
    <t>STAT5A_03</t>
  </si>
  <si>
    <t>DNASE1L3|ID3|KLHL13|LAMP5|PELI2|ZBTB18</t>
  </si>
  <si>
    <t>GSE4590_SMALL_VS_LARGE_PRE_BCELL_DN</t>
  </si>
  <si>
    <t>CCR6|GMFG|MAT2B|PPP2R5C|TAGAP</t>
  </si>
  <si>
    <t>FAN_EMBRYONIC_CTX_BIG_GROUPS_BRAIN_IMMUNE</t>
  </si>
  <si>
    <t>FCMR|GMFG|KLF2|PLAC8|TAGAP</t>
  </si>
  <si>
    <t>MIR9_3P</t>
  </si>
  <si>
    <t>ARHGAP5|INSM1|MAP3K1|PDCD4|PELI2|TGFBR2|VASH2</t>
  </si>
  <si>
    <t>SETX_TARGET_GENES</t>
  </si>
  <si>
    <t>MODULE_45</t>
  </si>
  <si>
    <t>CD55|CXCR4|DGKA|FCMR|GMFG|P2RY10|PRKCB|S1PR4|TGFBR2</t>
  </si>
  <si>
    <t>MODULE_289</t>
  </si>
  <si>
    <t>Dybkaer (PMID:25800755)_BAGS-Plasmablast_UP</t>
  </si>
  <si>
    <t>CFAP54|CKAP4|CREB3L2|DERL3|ELL2|FKBP11|GAB1|IQGAP2|MAN1A1|MZB1|TENT5C|XBP1</t>
  </si>
  <si>
    <t>ARHGAP17|CKAP4|CREB3L2|ELL2|ERP29|FKBP11|GAB1|HSP90B1|IQGAP2|KLHL21|LIMD1|MAN1A1|SEC61A1|SPAG4|TENT5C|XBP1|ZNF275</t>
  </si>
  <si>
    <t>Holmes (PMID:32603407)_PBL-b UP_Log2FCgt1.5</t>
  </si>
  <si>
    <t>CKAP4|DERL3|FKBP11|GALNT1|GORASP2|HSP90B1|LMAN1|MZB1|PDIA5|PDIA6|SEC61A1|TMEM184B|TXNDC5|USO1|XBP1</t>
  </si>
  <si>
    <t>AIZARANI_LIVER_C8_RESIDENT_B_CELLS_1</t>
  </si>
  <si>
    <t>CREB3L2|DERL3|FKBP11|HSP90B1|MZB1|SPAG4|TENT5C|XBP1</t>
  </si>
  <si>
    <t>Holmes (PMID:32603407)_PBL-a UP_Log2FCgt1.5</t>
  </si>
  <si>
    <t>CKAP4|DERL3|ELL2|ERP29|FKBP11|GALNT1|GMPPA|GORASP2|HSP90B1|LMAN1|MTDH|MZB1|PDIA6|SEC61A1|TXNDC5|USO1|XBP1</t>
  </si>
  <si>
    <t>AIZARANI_LIVER_C38_RESIDENT_B_CELLS_3</t>
  </si>
  <si>
    <t>CREB3L2|DERL3|FKBP11|HSP90B1|MZB1|TENT5C|XBP1</t>
  </si>
  <si>
    <t>HAY_BONE_MARROW_PLASMA_CELL</t>
  </si>
  <si>
    <t>DERL3|ELL2|FKBP11|HSP90B1|LMAN1|MZB1|PDIA6|SPAG4|TXNDC5|XBP1</t>
  </si>
  <si>
    <t>AIZARANI_LIVER_C22_RESIDENT_B_CELLS_2</t>
  </si>
  <si>
    <t>PASQUALUCCI_LYMPHOMA_BY_GC_STAGE_UP</t>
  </si>
  <si>
    <t>CKAP4|CREB3L2|ELL2|FKBP11|GORASP2|HSP90B1|LMAN1|MTDH|MYO1D|PDIA6|SEC61A1|TENT5C|XBP1</t>
  </si>
  <si>
    <t>endoplasmic reticulum [GoID:GO:0005783; evidenceTypes:HDA|IBA|IDA|IEA|IGI|IMP|ISS|NAS|TAS]</t>
  </si>
  <si>
    <t>APOD|CKAP4|CLCN4|CREB3L2|DERL3|ERP29|GALNT1|GALNT2|GORASP2|HACD1|HSP90B1|LMAN1|MAN1A1|MTDH|MYO1D|MZB1|PDIA5|PDIA6|PDZD2|RETSAT|SCAPER|SEC61A1|SLC39A6|STT3B|TXNDC5|USO1|XBP1</t>
  </si>
  <si>
    <t>XBP1_target_all (PMID:15345222)</t>
  </si>
  <si>
    <t>BMP6|HSP90B1|LMAN1|MZB1|PDIA5|SEC61A1|TXNDC5|USO1</t>
  </si>
  <si>
    <t>WHITE_NEUROBLASTOMA_WITH_1P36.3_DELETION</t>
  </si>
  <si>
    <t>KLHL21|NOL9|PHF13|TAS1R1|ZBTB48</t>
  </si>
  <si>
    <t>OKAWA_NEUROBLASTOMA_1P36_31_DELETION</t>
  </si>
  <si>
    <t>GAUCHER_PBMC_YF_VAX_STAMARIL_UNKNOWN_AGE_14DY_UP</t>
  </si>
  <si>
    <t>FAM30A|FKBP11|HSP90B1|MZB1|TENT5C|TXNDC5|XBP1</t>
  </si>
  <si>
    <t>GSE13411_PLASMA_CELL_VS_MEMORY_BCELL_UP</t>
  </si>
  <si>
    <t>BMP6|CARMIL1|ELL2|HSP90B1|LMAN1|MZB1|PPP1R26|SEC61A1|TMEM184B|XBP1</t>
  </si>
  <si>
    <t>Endoplasmic reticulum</t>
  </si>
  <si>
    <t>CKAP4|CLCN4|CREB3L2|DERL3|ERP29|GORASP2|HACD1|HSP90B1|LMAN1|MTDH|MZB1|PDIA5|PDIA6|PDZD2|RETSAT|SCAPER|SEC61A1|STT3B|TXNDC5|XBP1</t>
  </si>
  <si>
    <t>GSE29164_CD8_TCELL_VS_CD8_TCELL_AND_IL12_TREATED_MELANOMA_DAY7_DN</t>
  </si>
  <si>
    <t>CREB3L2|FKBP11|GAB1|HSP90B1|MAN1A1|MZB1|PDIA5|STT3B|XBP1</t>
  </si>
  <si>
    <t>TSANG_PBMC_FLUVIRIN_PANDEMRIX_ADULT_CORR_WITH_CELL_FREQ_CD27HI_CD38HI_CD20_NEG_PLASMABLASTS_AND_CD38PLUS_OF_IGD_CD27PLUS_MEM_B_CELLS_7DY_POSITIVE</t>
  </si>
  <si>
    <t>ELL2|HSP90B1|LMAN1|MAN1A1|MTDH|MYO1D|XBP1</t>
  </si>
  <si>
    <t>XBP1_target_secretory (PMID:15345222)</t>
  </si>
  <si>
    <t>HSP90B1|LMAN1|PDIA5|SEC61A1|TXNDC5|USO1</t>
  </si>
  <si>
    <t>CREB3L2|HSP90B1|LMAN1|MAN1A1|MYO1D|MZB1|PDIA5|USO1|XBP1</t>
  </si>
  <si>
    <t>GSE40273_EOS_KO_VS_WT_TREG_UP</t>
  </si>
  <si>
    <t>DERL3|GALNT2|GMPPA|IQGAP2|LMAN1|MZB1|PDIA6|TENT5C|USO1</t>
  </si>
  <si>
    <t>GSE12845_IGD_POS_VS_NEG_BLOOD_BCELL_DN</t>
  </si>
  <si>
    <t>FKBP11|HSP90B1|MAN1A1|PDIA6|RETSAT|SEC61A1|TMEM184B|USO1|XBP1</t>
  </si>
  <si>
    <t>Plasma_cell_gt_B_cell (PMID:17252022)</t>
  </si>
  <si>
    <t>CKAP4|CREB3L2|FKBP11|HSP90B1|MZB1|PDIA5|PDIA6|SPAG4|TMEM184B|TXNDC5|XBP1</t>
  </si>
  <si>
    <t>organelle subcompartment [GoID:GO:0031984; evidenceTypes:IBA|IC|IDA|IEA|IMP|ISS|NAS|TAS]</t>
  </si>
  <si>
    <t>CKAP4|CLASP2|CLCN4|CREB3L2|DERL3|GALNT1|GALNT2|GORASP2|HACD1|HSP90B1|LMAN1|MTDH|PDIA5|PDIA6|RETSAT|SCAMP4|SEC61A1|STT3B|USO1|XBP1</t>
  </si>
  <si>
    <t>DURANTE_ADULT_OLFACTORY_NEUROEPITHELIUM_PLASMA_CELLS</t>
  </si>
  <si>
    <t>DERL3|FKBP11|HSP90B1|MZB1</t>
  </si>
  <si>
    <t>GSE12366_GC_BCELL_VS_PLASMA_CELL_DN</t>
  </si>
  <si>
    <t>CFAP54|ELL2|GORASP2|LIMD1|MTDH|PARP4|PRRC1|TMEM184B</t>
  </si>
  <si>
    <t>endoplasmic reticulum membrane [GoID:GO:0005789; evidenceTypes:IBA|IC|IDA|IEA|IMP|ISS|NAS|TAS]</t>
  </si>
  <si>
    <t>CKAP4|CLCN4|CREB3L2|DERL3|GALNT1|GALNT2|GORASP2|HACD1|HSP90B1|LMAN1|MTDH|PDIA5|PDIA6|RETSAT|SEC61A1|STT3B|XBP1</t>
  </si>
  <si>
    <t>NAKAYA_PBMC_FLUARIX_FLUVIRIN_AGE_18_50YO_7DY_UP</t>
  </si>
  <si>
    <t>CREB3L2|FAM30A|FKBP11|HSP90B1|LMAN1|MAN1A1|MTDH|MZB1|PDIA5|PDIA6|SEC61A1|TXNDC5|USO1</t>
  </si>
  <si>
    <t>endoplasmic reticulum subcompartment [GoID:GO:0098827; evidenceTypes:IBA|IC|IDA|IEA|IMP|ISS|NAS|TAS]</t>
  </si>
  <si>
    <t>CRYBA4|DERL3|HSP90B1|LMAN1|MAN1A1|MZB1|PDIA5|XBP1</t>
  </si>
  <si>
    <t>nuclear outer membrane-endoplasmic reticulum membrane network [GoID:GO:0042175; evidenceTypes:IBA|IDA|IEA|IMP|ISS|NAS|TAS]</t>
  </si>
  <si>
    <t>SOBOLEV_PBMC_PANDEMRIX_AGE_18_64YO_RESPONDERS_VS_NONRESPONDERS_7DY_UP</t>
  </si>
  <si>
    <t>ELL2|FKBP11|MZB1|TXNDC5</t>
  </si>
  <si>
    <t>TARTE_PLASMA_CELL_VS_B_LYMPHOCYTE_UP</t>
  </si>
  <si>
    <t>CKAP4|ELL2|HSP90B1|MAN1A1|PDIA5|PDIA6</t>
  </si>
  <si>
    <t>endomembrane system [GoID:GO:0012505; evidenceTypes:HDA|IBA|IC|IDA|IEA|IMP|IPI|ISS|NAS|TAS]</t>
  </si>
  <si>
    <t>APOD|CARMIL1|CKAP4|CLASP2|CLCN4|CREB3L2|DERL3|ERP29|GALNT1|GALNT2|GORASP2|HACD1|HSP90B1|IQGAP2|LMAN1|MAN1A1|MTDH|MYO1D|MZB1|PDIA5|PDIA6|PDZD2|PLAGL1|PRRC1|RETSAT|SCAMP4|SCAPER|SEC61A1|SEPTIN8|SLC39A6|SPAG4|STAM|STT3B|TXNDC5|USO1|XBP1</t>
  </si>
  <si>
    <t>GSE12845_IGD_NEG_BLOOD_VS_DARKZONE_GC_TONSIL_BCELL_UP</t>
  </si>
  <si>
    <t>CREB3L2|FKBP11|IQGAP2|MZB1|RETSAT|SEC61A1|TMEM184B|USO1</t>
  </si>
  <si>
    <t>intramolecular oxidoreductase activity, transposing S-S bonds [GoID:GO:0016864; evidenceTypes:IBA|IDA|IEA|IKR|TAS]</t>
  </si>
  <si>
    <t>ERP29|PDIA5|PDIA6|TXNDC5</t>
  </si>
  <si>
    <t>protein disulfide isomerase activity [GoID:GO:0003756; evidenceTypes:IBA|IDA|IEA|IKR|TAS]</t>
  </si>
  <si>
    <t>GSE41867_DAY6_VS_DAY8_LCMV_ARMSTRONG_EFFECTOR_CD8_TCELL_UP</t>
  </si>
  <si>
    <t>CKAP4|DERL3|ELL2|FKBP11|GALNT2|GMPPA|HACD1|MZB1</t>
  </si>
  <si>
    <t>WP_PHOTODYNAMIC_THERAPYINDUCED_UNFOLDED_PROTEIN_RESPONSE</t>
  </si>
  <si>
    <t>HSP90B1|MIR3652|PDIA6|XBP1</t>
  </si>
  <si>
    <t>endoplasmic reticulum chaperone complex [GoID:GO:0034663; evidenceTypes:IBA|IDA|IEA|ISS]</t>
  </si>
  <si>
    <t>HSP90B1|MZB1|PDIA6</t>
  </si>
  <si>
    <t>SHAFFER_IRF4_TARGETS_IN_PLASMA_CELL_VS_MATURE_B_LYMPHOCYTE</t>
  </si>
  <si>
    <t>BMP6|ELL2|FKBP11|HSP90B1|TXNDC5</t>
  </si>
  <si>
    <t>GSE13411_NAIVE_BCELL_VS_PLASMA_CELL_DN</t>
  </si>
  <si>
    <t>FKBP11|GAB1|LMAN1|MYO1D|PPP1R26|TMEM184B|XBP1</t>
  </si>
  <si>
    <t>LI_PBMC_MENACTRA_AGE_18_45YO_7DY_UP</t>
  </si>
  <si>
    <t>HSP90B1|PDIA6|TXNDC5</t>
  </si>
  <si>
    <t>response to endoplasmic reticulum stress [GoID:GO:0034976; evidenceTypes:IBA|IC|IDA|IEA|IEP|IGI|IMP|ISS|NAS|TAS]</t>
  </si>
  <si>
    <t>CREB3L2|DERL3|ERP29|GORASP2|HSP90B1|MAN1A1|STT3B|XBP1</t>
  </si>
  <si>
    <t>IRF4_target_MM_Plasma_cell_gt_B_cell (PMID:18568025)</t>
  </si>
  <si>
    <t>CREB3L2|DERL3|FAM30A|GAB1|LMAN1|MZB1|SLC39A6|TXNDC5|XBP1</t>
  </si>
  <si>
    <t>Blood_Module-1.1_Plasma_cells (PMID:18631455)</t>
  </si>
  <si>
    <t>HSP90B1|MZB1|PDIA6|TXNDC5</t>
  </si>
  <si>
    <t>REN_ALVEOLAR_RHABDOMYOSARCOMA_DN</t>
  </si>
  <si>
    <t>CREB3L2|ELL2|ERP29|FKBP11|GALNT1|GORASP2|LMAN1|SLC39A6|TMEM184B|TXNDC5</t>
  </si>
  <si>
    <t>endoplasmic reticulum protein-containing complex [GoID:GO:0140534; evidenceTypes:IBA|IC|IDA|IEA|ISS|NAS|TAS]</t>
  </si>
  <si>
    <t>DERL3|HSP90B1|MZB1|PDIA6|SEC61A1|STT3B</t>
  </si>
  <si>
    <t>GSE29617_CTRL_VS_DAY7_TIV_FLU_VACCINE_PBMC_2008_DN</t>
  </si>
  <si>
    <t>HSP90B1|MAN1A1|MZB1|PDIA5|PDIA6|SEC61A1|TAS1R1</t>
  </si>
  <si>
    <t>GSE40274_CTRL_VS_FOXP3_AND_HELIOS_TRANSDUCED_ACTIVATED_CD4_TCELL_DN</t>
  </si>
  <si>
    <t>DERL3|ELL2|HSP90B1|PDIA6|SEC61A1|TMEM184B|USO1</t>
  </si>
  <si>
    <t>GSE32986_GMCSF_VS_GMCSF_AND_CURDLAN_LOWDOSE_STIM_DC_UP</t>
  </si>
  <si>
    <t>ELL2|IQGAP2|LIMD1|MAN1A1|PDIA6|SEC61A1|SEPTIN8</t>
  </si>
  <si>
    <t>ZHAN_MULTIPLE_MYELOMA_MF_DN</t>
  </si>
  <si>
    <t>CREB3L2|MTDH|SCAPER|ZNF275</t>
  </si>
  <si>
    <t>Myeloma_MF_subgroup_down (PMID:16728703)</t>
  </si>
  <si>
    <t>FKBP11|HSP90B1|IQGAP2|KLHL21|PDIA6|PLCL2|TXNDC5|XBP1</t>
  </si>
  <si>
    <t>REACTOME_UNFOLDED_PROTEIN_RESPONSE_UPR</t>
  </si>
  <si>
    <t>CREB3L2|HSP90B1|PDIA5|PDIA6|XBP1</t>
  </si>
  <si>
    <t>NAKAYA_PBMC_FLUARIX_FLUVIRIN_AGE_18_50YO_CORRELATED_WITH_HAI_28DY_RESPONSE_AT_7DY_POSITIVE</t>
  </si>
  <si>
    <t>CREB3L2|HSP90B1|MAN1A1|MZB1|PDIA6|TXNDC5</t>
  </si>
  <si>
    <t>IRF4_ABC_induced_PC (PMID:22698399)</t>
  </si>
  <si>
    <t>FKBP11|HSP90B1|MZB1|PDIA5|TMEM184B</t>
  </si>
  <si>
    <t>ASC_plasma_cell_high (PMID:27525369)</t>
  </si>
  <si>
    <t>ELL2|FKBP11|HSP90B1|MAN1A1|MTDH|PDIA6|STT3B|TENT5C|TXNDC5|XBP1</t>
  </si>
  <si>
    <t>ARHGAP17|ELL2|ERP29|FKBP11|HSP90B1|IQGAP2</t>
  </si>
  <si>
    <t>intramolecular oxidoreductase activity [GoID:GO:0016860; evidenceTypes:IBA|IDA|IEA|IKR|IMP|ISS|NAS|TAS]</t>
  </si>
  <si>
    <t>MIR562</t>
  </si>
  <si>
    <t>ARHGAP17|CLASP2|ELL2|PHF13</t>
  </si>
  <si>
    <t>GSE12366_PLASMA_CELL_VS_MEMORY_BCELL_UP</t>
  </si>
  <si>
    <t>CFAP54|GALNT2|GORASP2|MAN1A1|PDIA5|TMEM184B</t>
  </si>
  <si>
    <t>GSE12366_PLASMA_CELL_VS_NAIVE_BCELL_UP</t>
  </si>
  <si>
    <t>CFAP54|LMAN1|PARP4|PRRC1|RETSAT|TENT5C</t>
  </si>
  <si>
    <t>ELL2|HACD1|MYO1D|NOL9|SEPTIN8|TENT5C</t>
  </si>
  <si>
    <t>endoplasmic reticulum lumen [GoID:GO:0005788; evidenceTypes:IBA|IDA|IEA|ISS|NAS|TAS]</t>
  </si>
  <si>
    <t>CKAP4|ERP29|HSP90B1|MZB1|PDIA5|PDIA6|TXNDC5</t>
  </si>
  <si>
    <t>GSE17721_CTRL_VS_POLYIC_6H_BMDC_DN</t>
  </si>
  <si>
    <t>APOD|CLASP2|MTDH|PARP4|SFMBT2|TAS1R1</t>
  </si>
  <si>
    <t>protein folding [GoID:GO:0006457; evidenceTypes:IBA|IC|IDA|IEA|IMP|ISS|NAS|TAS]</t>
  </si>
  <si>
    <t>ERP29|FKBP11|HSP90B1|LMAN1|PDIA5|PDIA6</t>
  </si>
  <si>
    <t>SHAFFER_IRF4_TARGETS_IN_ACTIVATED_DENDRITIC_CELL</t>
  </si>
  <si>
    <t>ELL2|FKBP11|HSP90B1|TXNDC5</t>
  </si>
  <si>
    <t>MODULE_155</t>
  </si>
  <si>
    <t>ERP29|PDIA5|PDIA6</t>
  </si>
  <si>
    <t>ERWIN_COHEN_BLOOD_LIVE_VACCINE_TC_83_AGE_23_48YO_VACCINATED_VS_CONTROL_14DY_UP</t>
  </si>
  <si>
    <t>ELL2|FKBP11|HSP90B1|LMAN1|MTDH|MZB1|PRRC1|SLC39A6|STT3B|TXNDC5|USO1</t>
  </si>
  <si>
    <t>GSE22886_NAIVE_BCELL_VS_BM_PLASMA_CELL_DN</t>
  </si>
  <si>
    <t>CKAP4|GMPPA|MAN1A1|MZB1|SPAG4|XBP1</t>
  </si>
  <si>
    <t>GSE339_CD8POS_VS_CD4CD8DN_DC_UP</t>
  </si>
  <si>
    <t>CKAP4|GORASP2|LIMD1|PDIA5|SEC61A1|TENT5C</t>
  </si>
  <si>
    <t>GSE12845_IGD_NEG_BLOOD_VS_PRE_GC_TONSIL_BCELL_UP</t>
  </si>
  <si>
    <t>ERP29|FAM30A|GORASP2|IQGAP2|SCAPER|TMEM184B</t>
  </si>
  <si>
    <t>MODULE_245</t>
  </si>
  <si>
    <t>GSE41867_MEMORY_VS_EXHAUSTED_CD8_TCELL_DAY30_LCMV_DN</t>
  </si>
  <si>
    <t>CKAP4|CREB3L2|FKBP11|GALNT2|PDIA6|TXNDC5</t>
  </si>
  <si>
    <t>chr12q23</t>
  </si>
  <si>
    <t>CFAP54|CKAP4|HSP90B1|MIR3652</t>
  </si>
  <si>
    <t>GSE40225_WT_VS_RIP_B7X_DIABETIC_MOUSE_PANCREATIC_CD8_TCELL_DN</t>
  </si>
  <si>
    <t>BMP6|GALNT1|IQGAP2|TMEM184B|TPRG1|USO1</t>
  </si>
  <si>
    <t>Monti (PMID:15550490)_OXYPHOS</t>
  </si>
  <si>
    <t>ERP29|FKBP11|GALNT1|HSP90B1|MTDH|MZB1|PDIA6|TXNDC5|XBP1</t>
  </si>
  <si>
    <t>HSP90B1|LMAN1|MZB1|SCAMP4|SLC39A6|XBP1</t>
  </si>
  <si>
    <t>GSE33292_WT_VS_TCF1_KO_DN3_THYMOCYTE_UP</t>
  </si>
  <si>
    <t>FAM30A|GALNT2|IQGAP2|MAN1A1|PDIA5|PPP1R26</t>
  </si>
  <si>
    <t>CREB3L2|FAM30A|HSP90B1|MAN1A1|MZB1|SLC39A6</t>
  </si>
  <si>
    <t>GSE22886_NAIVE_BCELL_VS_BLOOD_PLASMA_CELL_DN</t>
  </si>
  <si>
    <t>GMPPA|LMAN1|MAN1A1|MTDH|MZB1|TMEM184B</t>
  </si>
  <si>
    <t>ARHGAP25|ARID3B|ASPHD2|CCR10|CNTNAP1|CSNK1E|DHRS9|ICAM3|IL16|LYN|PDLIM1|RGMB|SH3BP5|SP140|TBC1D27P|TESC|TNFRSF13B</t>
  </si>
  <si>
    <t>ARHGAP25|ASPHD2|CSNK1E|DHRS9|IL16|LYN|PDLIM1|SH3BP5|SP140|ZFAT</t>
  </si>
  <si>
    <t>ARHGAP25|ECE1|ICAM3|P2RX5|PDLIM1|SH3BP5|SP100|SP140|SP140L|TNFRSF13B</t>
  </si>
  <si>
    <t>ICAM3|IL16|PDLIM1|SH3BP5|SP110|SP140|TNFRSF13B</t>
  </si>
  <si>
    <t>CDK5R1|P2RX5|PDLIM1|PPP1R16B|SP100|SP110|SP140|TNFRSF13B</t>
  </si>
  <si>
    <t>CDK5R1|HASPIN|IL16|LYN|P2RX5|SH3TC1|TNFRSF13B</t>
  </si>
  <si>
    <t>CCR10|CDK5R1|CSNK1E|DHRS9|ZFAT</t>
  </si>
  <si>
    <t>ARHGAP25|IL16|LYN|PDLIM1|SP100|SP110|SP140</t>
  </si>
  <si>
    <t>ARHGAP25|P2RX5|PDLIM1|PPP1R16B|SH3BP5|SP140|TNFRSF13B</t>
  </si>
  <si>
    <t>P2RX5|PDLIM1|PPP1R16B|SH3BP5|SP110|SP140|TNFRSF13B</t>
  </si>
  <si>
    <t>GSE13411_PLASMA_CELL_VS_MEMORY_BCELL_DN</t>
  </si>
  <si>
    <t>ARHGAP25|IL16|LYN|P2RX5|PPP1R16B|SP100|SP110</t>
  </si>
  <si>
    <t>GSE24634_IL4_VS_CTRL_TREATED_NAIVE_CD4_TCELL_DAY3_DN</t>
  </si>
  <si>
    <t>ICAM3|IL16|SH3BP5|SP100|SP110|SP140|SP140L</t>
  </si>
  <si>
    <t>ARHGAP25|P2RX5|SP100|SP110|SP140|TNFRSF13B</t>
  </si>
  <si>
    <t>P2RX5|PDLIM1|SP100|SP110|SP140|TNFRSF13B</t>
  </si>
  <si>
    <t>ARHGAP25|LPCAT4|LYN|P2RX5|PPP1R16B|SP110|SP140|ST3GAL2|TESC</t>
  </si>
  <si>
    <t>GNF2_PTPN6</t>
  </si>
  <si>
    <t>ARHGAP25|ICAM3|LYN|SP110</t>
  </si>
  <si>
    <t>IL16|SH3BP5|TBC1D27P</t>
  </si>
  <si>
    <t>ARHGAP25|ARID3B|CDK5R1|POU3F1</t>
  </si>
  <si>
    <t>ICAM3|P2RX5|PDLIM1|SP100|SP140|TNFRSF13B</t>
  </si>
  <si>
    <t>ICAM3|LYN|PDLIM1|PPP1R16B|SH3BP5|SP140</t>
  </si>
  <si>
    <t>Chiche(PMID: 24644022)-2014_M5.12(IFN-SLE.3)</t>
  </si>
  <si>
    <t>DHRS9|SP100|SP110|SP140</t>
  </si>
  <si>
    <t>CSNK1E|IL16|SP140</t>
  </si>
  <si>
    <t>IL16|LYN|SP110|SP140</t>
  </si>
  <si>
    <t>ARHGAP25|IL12A|IL16|LYN|POU3F1|RGMB|SP100|SP110|SP140L</t>
  </si>
  <si>
    <t>ARHGAP25|ECE1|IL16|P2RX5|SH3TC1|ZFAT</t>
  </si>
  <si>
    <t>ARHGAP25|CCR10|IL16|P2RX5|PPP1R16B|SP140|TNFRSF13B</t>
  </si>
  <si>
    <t>WP_MELATONIN_METABOLISM_AND_EFFECTS</t>
  </si>
  <si>
    <t>CSNK1E|ECE1|TPTEP2-CSNK1E</t>
  </si>
  <si>
    <t>Hematopoietic_Node1658 (PMID:15075390)</t>
  </si>
  <si>
    <t>ARHGAP25|ICAM3|SP100|SP110</t>
  </si>
  <si>
    <t>ARID5A|BATF3|BCAS1|CD80|DENND4A|DNAH8|DNAJB5|GLRX|LINC00158|LOC730101|MAP3K20-AS1|SNX11|TNFRSF8|TNFSF4</t>
  </si>
  <si>
    <t>GSE21670_STAT3_KO_VS_WT_CD4_TCELL_UP</t>
  </si>
  <si>
    <t>BCL2A1|DNAJB5|EBI3|FCRL4|LINC00158|NFKBIE|SEMA7A|SNX11|UNC119</t>
  </si>
  <si>
    <t>BATF3|BCL2A1|CD80|DENND4A|EBI3|FCRL4|FEZ1|SEMA7A|UNC119</t>
  </si>
  <si>
    <t>GSE23114_PERITONEAL_CAVITY_B1A_BCELL_VS_SPLEEN_BCELL_IN_SLE2C1_MOUSE_DN</t>
  </si>
  <si>
    <t>ARID5A|BATF3|BCL2A1|CD80|HEPACAM2|SNX11|ST20|TNFRSF8</t>
  </si>
  <si>
    <t>FLETCHER_PBMC_BCG_10W_INFANT_BCG_STIMULATED_VS_UNSTIMULATED_10W_UP</t>
  </si>
  <si>
    <t>BATF3|BCL2A1|CXCR5|EBI3|FEZ1|SOCS1|TNFSF4</t>
  </si>
  <si>
    <t>BATF3|BCL2A1|CDC42EP3|EHD1|GNG2|MET|SOCS1|ST20</t>
  </si>
  <si>
    <t>ARID5A|BCL2A1|BID|CHD1|EBI3|NFKBIE|SEMA7A|SNX11|UNC119</t>
  </si>
  <si>
    <t>BCL2A1|CHD1|CXCR5|EHD1|NFKBIE|UNC119</t>
  </si>
  <si>
    <t>BCL2A1|CD80|EBI3|GNG2|SEMA7A</t>
  </si>
  <si>
    <t>CD80|DNAJB5|EBI3|EHD1|FEZ1|NFKBIE|ZBTB17</t>
  </si>
  <si>
    <t>BCL2A1|BID|CXCR5|FCRL4|SEMA7A|UBALD2</t>
  </si>
  <si>
    <t>BAIAP2L1|BCL2A1|FEZ1|LINC00158</t>
  </si>
  <si>
    <t>BCL2A1|CD80|EBI3|FCRL4|FEZ1</t>
  </si>
  <si>
    <t>BATF3|CD80|EBI3|FCRL4|FEZ1</t>
  </si>
  <si>
    <t>BATF3|CD80|EBI3|FCRL4|FEZ1|SACS|TNFSF4</t>
  </si>
  <si>
    <t>BATF3|BCL2A1|EBI3|NFKBIE|SEMA7A|SNX11</t>
  </si>
  <si>
    <t>GSE45365_WT_VS_IFNAR_KO_CD8A_DC_DN</t>
  </si>
  <si>
    <t>ARID5A|BID|CD80|EBI3|EHD1|GLRX</t>
  </si>
  <si>
    <t>TBK1.DF_UP</t>
  </si>
  <si>
    <t>MSigDB_C6</t>
  </si>
  <si>
    <t>BID|CDC42EP3|FEZ1|GPHN|NFKBIE|SACS|SNX11</t>
  </si>
  <si>
    <t>GSE16697_CD4_TCELL_VS_TFH_CD4_TCELL_UP</t>
  </si>
  <si>
    <t>BID|DENND4A|EHD1|GNG2|NFKBIE|UNC119</t>
  </si>
  <si>
    <t>GSE36888_UNTREATED_VS_IL2_TREATED_TCELL_6H_UP</t>
  </si>
  <si>
    <t>DUSP22|EHD1|GNG2|SOCS1|ST20-AS1|TNFRSF8</t>
  </si>
  <si>
    <t>ARID5A|BCL2A1|EBI3|EHD1|FEM1C|NFKBIE</t>
  </si>
  <si>
    <t>BCL2A1|CDC42EP3|EHD1|GNG2|MET|SOCS1</t>
  </si>
  <si>
    <t>BCAS1|CD80|DUSP22|EBI3|FCRL4|GLRX|MET|SOCS1</t>
  </si>
  <si>
    <t>BCL2A1|GLRX|MET|SOCS1|ST20-AS1|ZBTB17</t>
  </si>
  <si>
    <t>chr15q25</t>
  </si>
  <si>
    <t>BCL2A1|ST20|ST20-AS1|ST20-MTHFS</t>
  </si>
  <si>
    <t>BCL2A1|CXCR5|DENND4A|EBI3|EHD1|NFKBIE</t>
  </si>
  <si>
    <t>positive regulation of alpha-beta T cell activation [GoID:GO:0046635; evidenceTypes:IBA|IDA|IEA|IMP|ISS|NAS|TAS]</t>
  </si>
  <si>
    <t>CD80|EBI3|SOCS1|TNFSF4</t>
  </si>
  <si>
    <t>BATF3|TNFRSF8|TNFSF4</t>
  </si>
  <si>
    <t>BATF3|BCL2A1|CD80|EBI3</t>
  </si>
  <si>
    <t>BCL2A1|EBI3|LOC154761|NFKBIE</t>
  </si>
  <si>
    <t>BCL2A1|BID|EBI3|NFKBIE|SEMA7A</t>
  </si>
  <si>
    <t>positive regulation of CD4-positive, alpha-beta T cell differentiation [GoID:GO:0043372; evidenceTypes:IBA|IDA|IEA|IMP|ISS|NAS|TAS]</t>
  </si>
  <si>
    <t>CD80|SOCS1|TNFSF4</t>
  </si>
  <si>
    <t>IRF4_SPIB_ABC_repressed_all (PMID:22698399)</t>
  </si>
  <si>
    <t>BCAS1|CD80|GLRX|MET|SOCS1</t>
  </si>
  <si>
    <t>GSE41176_WT_VS_TAK1_KO_UNSTIM_BCELL_UP</t>
  </si>
  <si>
    <t>ARID5A|BCL2A1|BID|DNAJB5|ZBTB17</t>
  </si>
  <si>
    <t>FLETCHER_PBMC_BCG_10W_INFANT_PPD_STIMULATED_VS_UNSTIMULATED_10W_UP</t>
  </si>
  <si>
    <t>BCL2A1|CXCR5|EBI3|FEZ1</t>
  </si>
  <si>
    <t>GSE2706_R848_VS_LPS_8H_STIM_DC_DN</t>
  </si>
  <si>
    <t>CD80|FEM1C|LINC00158|SNX11|TNFSF4</t>
  </si>
  <si>
    <t>GSE36888_UNTREATED_VS_IL2_TREATED_STAT5_AB_KNOCKIN_TCELL_17H_UP</t>
  </si>
  <si>
    <t>BCL2A1|GLRX|GNG2|ST20-AS1|ZBTB17</t>
  </si>
  <si>
    <t>ARID5A|EBI3|SEMA7A|SOCS1|UBALD2</t>
  </si>
  <si>
    <t>GSE12392_WT_VS_IFNB_KO_CD8A_POS_SPLEEN_DC_DN</t>
  </si>
  <si>
    <t>BATF3|BCAS1|CD80|FEZ1|SNX11</t>
  </si>
  <si>
    <t>regulation of alpha-beta T cell activation [GoID:GO:0046634; evidenceTypes:IBA|IDA|IEA|IGI|IMP|ISS|NAS|TAS]</t>
  </si>
  <si>
    <t>chr18q21</t>
  </si>
  <si>
    <t>BCL2|DYM|ELAC1|HDHD2|MEX3C|POLI|RELCH|SMAD2|SMAD4|VPS4B</t>
  </si>
  <si>
    <t>chr18q22</t>
  </si>
  <si>
    <t>FBXO15|TMX3|TSHZ1|ZADH2</t>
  </si>
  <si>
    <t>CREBBP-SMAD2-SMAD4 pentameric complex</t>
  </si>
  <si>
    <t>SMAD2|SMAD4</t>
  </si>
  <si>
    <t>SKI-SMAD2-SMAD4  pentameric complex</t>
  </si>
  <si>
    <t>SMAD2-SMAD4-FAST1-TGIF complex, TGF(beta) induced</t>
  </si>
  <si>
    <t>SMAD2-SMAD4-WWTR1 complex</t>
  </si>
  <si>
    <t>SMAD4-SMAD2-SMAD3 complex</t>
  </si>
  <si>
    <t>secondary palate development [GoID:GO:0062009; evidenceTypes:IEA|IMP|ISS]</t>
  </si>
  <si>
    <t>SMAD2|SMAD4|TSHZ1</t>
  </si>
  <si>
    <t>SMAD2-SMAD4-FAST1-TGIF-HDAC1 complex, TGF(beta) induced</t>
  </si>
  <si>
    <t>MYLLYKANGAS_AMPLIFICATION_HOT_SPOT_18</t>
  </si>
  <si>
    <t>BCL2|SMAD4</t>
  </si>
  <si>
    <t>Tumor antigen</t>
  </si>
  <si>
    <t>MAGEA1|MAGEA12|MAGEA3|MAGEA4|MAGEA6|MAGEA9B|MAGEB1|MAGEB2</t>
  </si>
  <si>
    <t>chrXq28</t>
  </si>
  <si>
    <t>H2AB3|MAGEA1|MAGEA10-MAGEA5|MAGEA12|MAGEA3|MAGEA4|MAGEA6|MAGEA9B</t>
  </si>
  <si>
    <t>histone deacetylase binding [GoID:GO:0042826; evidenceTypes:IBA|IDA|IEA|IPI|ISS]</t>
  </si>
  <si>
    <t>MAGEA1|MAGEA12|MAGEA3|MAGEA4|MAGEA6|MAGEA9B</t>
  </si>
  <si>
    <t>vanBeers (PMID:28735890)_MM-GEP-PrognosticSigs_CancerTestisAntigen</t>
  </si>
  <si>
    <t>MAGEA1|MAGEA12|MAGEA3|MAGEA6</t>
  </si>
  <si>
    <t>KIM_RESPONSE_TO_TSA_AND_DECITABINE_UP</t>
  </si>
  <si>
    <t>FBXO2|H2AB3|MAGEA4|MAGEB1|MAGEB2</t>
  </si>
  <si>
    <t>YEGNASUBRAMANIAN_PROSTATE_CANCER</t>
  </si>
  <si>
    <t>MAGEA1|MAGEA12|MAGEA3|MAGEA4|PRAME</t>
  </si>
  <si>
    <t>negative regulation of RNA biosynthetic process [GoID:GO:1902679; evidenceTypes:IBA|IC|IDA|IEA|IGI|IMP|IPI|ISS|NAS|TAS]</t>
  </si>
  <si>
    <t>H2AB3|MAGEA1|MAGEA12|MAGEA3|MAGEA4|MAGEA6|MAGEA9B|MAGEB1|MAGEB2|PRAME|SOX30</t>
  </si>
  <si>
    <t>negative regulation of nucleic acid-templated transcription [GoID:GO:1903507; evidenceTypes:IBA|IC|IDA|IEA|IGI|IMP|IPI|ISS|NAS|TAS]</t>
  </si>
  <si>
    <t>negative regulation of transcription, DNA-templated [GoID:GO:0045892; evidenceTypes:IBA|IC|IDA|IEA|IGI|IMP|IPI|ISS|NAS|TAS]</t>
  </si>
  <si>
    <t>ANKRD45|FABP6|GTSF1|KCNK9|PRAME|SPATA6L|TRPM4</t>
  </si>
  <si>
    <t>negative regulation of RNA metabolic process [GoID:GO:0051253; evidenceTypes:IBA|IC|IDA|IEA|IGI|IMP|IPI|ISS|NAS|TAS]</t>
  </si>
  <si>
    <t>HERNANDEZ_ABERRANT_MITOSIS_BY_DOCETACEL_4NM_UP</t>
  </si>
  <si>
    <t>MAGEA12|MAGEA6|PRAME</t>
  </si>
  <si>
    <t>MIR892C_5P</t>
  </si>
  <si>
    <t>MAGEA1|MAGEA10-MAGEA5|MAGEA12|MAGEA3|MAGEA4|MAGEA6</t>
  </si>
  <si>
    <t>negative regulation of transcription by RNA polymerase II [GoID:GO:0000122; evidenceTypes:IBA|IC|IDA|IEA|IGI|IMP|IPI|ISS|NAS|TAS]</t>
  </si>
  <si>
    <t>MAGEA1|MAGEA12|MAGEA3|MAGEA4|MAGEA6|MAGEA9B|MAGEB1|MAGEB2|SOX30</t>
  </si>
  <si>
    <t>HELLER_SILENCED_BY_METHYLATION_UP</t>
  </si>
  <si>
    <t>MAGEA12|MAGEA3|MAGEA4|MAGEA6|MAGEB1|PRAME</t>
  </si>
  <si>
    <t>HOFMANN_MYELODYSPLASTIC_SYNDROM_RISK_UP</t>
  </si>
  <si>
    <t>MAGEA1|MAGEA3|MAGEA6</t>
  </si>
  <si>
    <t>negative regulation of nucleobase-containing compound metabolic process [GoID:GO:0045934; evidenceTypes:IBA|IC|IDA|IEA|IGI|IMP|IPI|ISS|NAS|TAS]</t>
  </si>
  <si>
    <t>negative regulation of cellular macromolecule biosynthetic process [GoID:GO:2000113; evidenceTypes:IBA|IC|IDA|IEA|IGI|IMP|IPI|ISS|NAS|TAS]</t>
  </si>
  <si>
    <t>negative regulation of macromolecule biosynthetic process [GoID:GO:0010558; evidenceTypes:IBA|IC|IDA|IEA|IGI|IMP|IPI|ISS|NAS|TAS]</t>
  </si>
  <si>
    <t>negative regulation of cellular biosynthetic process [GoID:GO:0031327; evidenceTypes:IBA|IC|IDA|IEA|IGI|IMP|IPI|ISS|NAS|TAS]</t>
  </si>
  <si>
    <t>HOFMANN_MYELODYSPLASTIC_SYNDROM_LOW_RISK_DN</t>
  </si>
  <si>
    <t>MAGEA3|MAGEA4|MAGEA6</t>
  </si>
  <si>
    <t>NAKAMURA_BRONCHIAL_AND_BRONCHIOLAR_EPITHELIA</t>
  </si>
  <si>
    <t>FABP6|IQCG</t>
  </si>
  <si>
    <t>negative regulation of biosynthetic process [GoID:GO:0009890; evidenceTypes:IBA|IC|IDA|IEA|IGI|IMP|IPI|ISS|NAS|TAS]</t>
  </si>
  <si>
    <t>AFAP1-AS1|ANKRD45|FABP6|KCNK9|MAGEB2|PRAME|TRPM4</t>
  </si>
  <si>
    <t>DESCARTES_FETAL_LUNG_CILIATED_EPITHELIAL_CELLS</t>
  </si>
  <si>
    <t>ANKRD45|FABP6|IQCG|SOX30|SPATA6L</t>
  </si>
  <si>
    <t>cellular anatomical entity [GoID:GO:0110165; evidenceTypes:HDA|HMP|IBA|IC|IDA|IEA|IEP|IGI|IMP|IPI|ISA|ISM|ISO|ISS|NAS|RCA|TAS]</t>
  </si>
  <si>
    <t>CDHR3|CLEC18C|LHFPL3|MORN4|RP9|SERPINB8|SLC35G1|SLC9A5|TDRKH</t>
  </si>
  <si>
    <t>intracellular anatomical structure [GoID:GO:0005622; evidenceTypes:HDA|HMP|IBA|IC|IDA|IEA|IEP|IGI|IMP|IPI|ISA|ISO|ISS|NAS|TAS]</t>
  </si>
  <si>
    <t>CLEC18C|MORN4|RP9|SERPINB8|SLC35G1|TDRKH</t>
  </si>
  <si>
    <t>regulation of cellular process [GoID:GO:0050794; evidenceTypes:EXP|HDA|HMP|IBA|IC|IDA|IEA|IEP|IGI|IMP|IPI|ISA|ISS|NAS|TAS]</t>
  </si>
  <si>
    <t>SERPINB8</t>
  </si>
  <si>
    <t>intracellular organelle [GoID:GO:0043229; evidenceTypes:HDA|IBA|IC|IDA|IEA|IGI|IMP|IPI|ISA|ISS|NAS|TAS]</t>
  </si>
  <si>
    <t>CLEC18C|RP9|SLC35G1|TDRKH</t>
  </si>
  <si>
    <t>cellular process [GoID:GO:0009987; evidenceTypes:EXP|HDA|HMP|IBA|IC|IDA|IEA|IEP|IGI|IKR|IMP|IPI|ISA|ISS|NAS|TAS]</t>
  </si>
  <si>
    <t>CDHR3|NT5DC3|RP9|SERPINB8|SLC35G1|SLC9A5|TDRKH</t>
  </si>
  <si>
    <t>regulation of biological process [GoID:GO:0050789; evidenceTypes:EXP|HDA|HMP|IBA|IC|IDA|IEA|IEP|IGI|IMP|IPI|ISA|ISS|NAS|TAS]</t>
  </si>
  <si>
    <t>SERPINB8|TDRKH</t>
  </si>
  <si>
    <t>cellular_component [GoID:GO:0005575; evidenceTypes:HDA|HMP|IBA|IC|IDA|IEA|IEP|IGI|IMP|IPI|ISA|ISM|ISO|ISS|NAS|ND|RCA|TAS]</t>
  </si>
  <si>
    <t>CDHR3|CLEC18C|LHFPL3|MORN4|NT5DC3|RP9|SERPINB8|SLC35G1|SLC9A5|TDRKH</t>
  </si>
  <si>
    <t>ARHGAP31|COL9A2|DIPK1A|HERPUD1|LINC02363|NABP1|TMOD1|TNFRSF17</t>
  </si>
  <si>
    <t>ARHGAP31|COL9A2|DIPK1A|NABP1|TMOD1|TNFRSF17</t>
  </si>
  <si>
    <t>CXADR|EPCAM|GRHL1|KDF1|LSR|MARVELD2|RAB25|RHPN2|SPINT1|SPINT2</t>
  </si>
  <si>
    <t>CHARAFE_BREAST_CANCER_LUMINAL_VS_MESENCHYMAL_UP</t>
  </si>
  <si>
    <t>EPCAM|GRHL1|LSR|MARVELD2|RAB25|SPINT1|SPINT1-AS1|SPINT2</t>
  </si>
  <si>
    <t>COLDREN_GEFITINIB_RESISTANCE_DN</t>
  </si>
  <si>
    <t>GRHL1|KDF1|LSR|RAB25|SPINT1|SPINT1-AS1</t>
  </si>
  <si>
    <t>CHARAFE_BREAST_CANCER_BASAL_VS_MESENCHYMAL_UP</t>
  </si>
  <si>
    <t>MARVELD2|RAB25|SPINT1|SPINT1-AS1|SPINT2</t>
  </si>
  <si>
    <t>Li(PMID: 24336226)-2013-MolSigVaccines_cell adhesion, membrane (M133.0)</t>
  </si>
  <si>
    <t>EPCAM|LSR|SPINT1</t>
  </si>
  <si>
    <t>establishment of skin barrier [GoID:GO:0061436; evidenceTypes:IBA|IEA|IMP|ISS]</t>
  </si>
  <si>
    <t>GRHL1|KDF1|LSR</t>
  </si>
  <si>
    <t>regulation of water loss via skin [GoID:GO:0033561; evidenceTypes:IBA|IEA|IMP|ISS]</t>
  </si>
  <si>
    <t>LIM_MAMMARY_STEM_CELL_DN</t>
  </si>
  <si>
    <t>EPCAM|GRHL1|LSR|RAB25|RHPN2|SPINT1</t>
  </si>
  <si>
    <t>AIZARANI_LIVER_C7_EPCAM_POS_BILE_DUCT_CELLS_2</t>
  </si>
  <si>
    <t>CXADR|EPCAM|PLEKHB1|SPINT1|SPINT2</t>
  </si>
  <si>
    <t>AIGNER_ZEB1_TARGETS</t>
  </si>
  <si>
    <t>CXADR|EPCAM|MARVELD2</t>
  </si>
  <si>
    <t>ONDER_CDH1_TARGETS_2_DN</t>
  </si>
  <si>
    <t>CXADR|EPCAM|LSR|RAB25|SPINT1|SPINT2</t>
  </si>
  <si>
    <t>REACTOME_MET_RECEPTOR_ACTIVATION</t>
  </si>
  <si>
    <t>SPINT1|SPINT2</t>
  </si>
  <si>
    <t>REACTOME_SIGNALING_BY_MST1</t>
  </si>
  <si>
    <t>tight junction [GoID:GO:0070160; evidenceTypes:IBA|IDA|IEA|IMP|ISS]</t>
  </si>
  <si>
    <t>CXADR|EPCAM|LSR|MARVELD2</t>
  </si>
  <si>
    <t>tricellular tight junction [GoID:GO:0061689; evidenceTypes:IDA|IEA|ISS]</t>
  </si>
  <si>
    <t>LSR|MARVELD2</t>
  </si>
  <si>
    <t>multicellular organismal water homeostasis [GoID:GO:0050891; evidenceTypes:IBA|IC|IDA|IEA|IEP|IMP|ISS|TAS]</t>
  </si>
  <si>
    <t>EPCAM|MARVELD2|PRSS16|SPINT2</t>
  </si>
  <si>
    <t>water homeostasis [GoID:GO:0030104; evidenceTypes:IBA|IC|IDA|IEA|IEP|IMP|ISS|NAS|TAS]</t>
  </si>
  <si>
    <t>epithelium development [GoID:GO:0060429; evidenceTypes:IBA|IC|IDA|IEA|IEP|IGI|IMP|ISS|NAS|TAS]</t>
  </si>
  <si>
    <t>EPCAM|GRHL1|KDF1|MARVELD2|RAB25|SPINT1|SPINT2</t>
  </si>
  <si>
    <t>cell-cell junction organization [GoID:GO:0045216; evidenceTypes:IBA|IDA|IEA|IGI|IMP|ISS|NAS|TAS]</t>
  </si>
  <si>
    <t>CXADR|GRHL1|LSR|MARVELD2</t>
  </si>
  <si>
    <t>AIZARANI_LIVER_C4_EPCAM_POS_BILE_DUCT_CELLS_1</t>
  </si>
  <si>
    <t>CXADR|EPCAM|SPINT1|SPINT2</t>
  </si>
  <si>
    <t>WU_CELL_MIGRATION</t>
  </si>
  <si>
    <t>CXADR|EPCAM|RAB25|SPINT1</t>
  </si>
  <si>
    <t>P53_DN.V1_UP</t>
  </si>
  <si>
    <t>CXADR|EPCAM|LSR|SPINT2</t>
  </si>
  <si>
    <t>epithelial cell development [GoID:GO:0002064; evidenceTypes:IBA|IDA|IEA|IEP|IGI|IMP|ISS|TAS]</t>
  </si>
  <si>
    <t>KDF1|MARVELD2|RAB25|SPINT2</t>
  </si>
  <si>
    <t>DESCARTES_FETAL_EYE_CORNEAL_AND_CONJUNCTIVAL_EPITHELIAL_CELLS</t>
  </si>
  <si>
    <t>EPCAM|RAB25|SPINT1|SPINT2</t>
  </si>
  <si>
    <t>CUI_DEVELOPING_HEART_C1_5TH_WEEK_CARDIAC_CELLS</t>
  </si>
  <si>
    <t>CXADR|RHPN2|SPINT2</t>
  </si>
  <si>
    <t>DESCARTES_MAIN_FETAL_CORNEAL_AND_CONJUNCTIVAL_EPITHELIAL_CELLS</t>
  </si>
  <si>
    <t>KDF1|RAB25|SPINT1|SPINT2</t>
  </si>
  <si>
    <t>branching involved in labyrinthine layer morphogenesis [GoID:GO:0060670; evidenceTypes:IEA|ISS]</t>
  </si>
  <si>
    <t>Tight junction</t>
  </si>
  <si>
    <t>EPG5|FECH|NARS1|WDR7|ZCCHC2</t>
  </si>
  <si>
    <t>GSE36888_UNTREATED_VS_IL2_TREATED_TCELL_17H_UP</t>
  </si>
  <si>
    <t>FECH|GCLC|NARS1|WDR7</t>
  </si>
  <si>
    <t>chr6q21</t>
  </si>
  <si>
    <t>CD24|LINC02532|QRSL1|RTN4I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62">
    <dxf>
      <font>
        <color rgb="FF9C5700"/>
      </font>
      <fill>
        <patternFill>
          <fgColor indexed="64"/>
          <bgColor rgb="FFFFEB9C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5700"/>
      </font>
      <fill>
        <patternFill>
          <fgColor indexed="64"/>
          <bgColor rgb="FFFFEB9C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5700"/>
      </font>
      <fill>
        <patternFill>
          <fgColor indexed="64"/>
          <bgColor rgb="FFFFEB9C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5700"/>
      </font>
      <fill>
        <patternFill>
          <fgColor indexed="64"/>
          <bgColor rgb="FFFFEB9C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5700"/>
      </font>
      <fill>
        <patternFill>
          <fgColor indexed="64"/>
          <bgColor rgb="FFFFEB9C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5700"/>
      </font>
      <fill>
        <patternFill>
          <fgColor indexed="64"/>
          <bgColor rgb="FFFFEB9C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5700"/>
      </font>
      <fill>
        <patternFill>
          <fgColor indexed="64"/>
          <bgColor rgb="FFFFEB9C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5700"/>
      </font>
      <fill>
        <patternFill>
          <fgColor indexed="64"/>
          <bgColor rgb="FFFFEB9C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5700"/>
      </font>
      <fill>
        <patternFill>
          <fgColor indexed="64"/>
          <bgColor rgb="FFFFEB9C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5700"/>
      </font>
      <fill>
        <patternFill>
          <fgColor indexed="64"/>
          <bgColor rgb="FFFFEB9C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5700"/>
      </font>
      <fill>
        <patternFill>
          <fgColor indexed="64"/>
          <bgColor rgb="FFFFEB9C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5700"/>
      </font>
      <fill>
        <patternFill>
          <fgColor indexed="64"/>
          <bgColor rgb="FFFFEB9C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5700"/>
      </font>
      <fill>
        <patternFill>
          <fgColor indexed="64"/>
          <bgColor rgb="FFFFEB9C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5700"/>
      </font>
      <fill>
        <patternFill>
          <fgColor indexed="64"/>
          <bgColor rgb="FFFFEB9C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5700"/>
      </font>
      <fill>
        <patternFill>
          <fgColor indexed="64"/>
          <bgColor rgb="FFFFEB9C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5700"/>
      </font>
      <fill>
        <patternFill>
          <fgColor indexed="64"/>
          <bgColor rgb="FFFFEB9C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5700"/>
      </font>
      <fill>
        <patternFill>
          <fgColor indexed="64"/>
          <bgColor rgb="FFFFEB9C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5700"/>
      </font>
      <fill>
        <patternFill>
          <fgColor indexed="64"/>
          <bgColor rgb="FFFFEB9C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5700"/>
      </font>
      <fill>
        <patternFill>
          <fgColor indexed="64"/>
          <bgColor rgb="FFFFEB9C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5700"/>
      </font>
      <fill>
        <patternFill>
          <fgColor indexed="64"/>
          <bgColor rgb="FFFFEB9C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5700"/>
      </font>
      <fill>
        <patternFill>
          <fgColor indexed="64"/>
          <bgColor rgb="FFFFEB9C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5700"/>
      </font>
      <fill>
        <patternFill>
          <fgColor indexed="64"/>
          <bgColor rgb="FFFFEB9C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5700"/>
      </font>
      <fill>
        <patternFill>
          <fgColor indexed="64"/>
          <bgColor rgb="FFFFEB9C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5700"/>
      </font>
      <fill>
        <patternFill>
          <fgColor indexed="64"/>
          <bgColor rgb="FFFFEB9C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5700"/>
      </font>
      <fill>
        <patternFill>
          <fgColor indexed="64"/>
          <bgColor rgb="FFFFEB9C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5700"/>
      </font>
      <fill>
        <patternFill>
          <fgColor indexed="64"/>
          <bgColor rgb="FFFFEB9C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5700"/>
      </font>
      <fill>
        <patternFill>
          <fgColor indexed="64"/>
          <bgColor rgb="FFFFEB9C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5700"/>
      </font>
      <fill>
        <patternFill>
          <fgColor indexed="64"/>
          <bgColor rgb="FFFFEB9C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5700"/>
      </font>
      <fill>
        <patternFill>
          <fgColor indexed="64"/>
          <bgColor rgb="FFFFEB9C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5700"/>
      </font>
      <fill>
        <patternFill>
          <fgColor indexed="64"/>
          <bgColor rgb="FFFFEB9C"/>
        </patternFill>
      </fill>
    </dxf>
    <dxf>
      <font>
        <color rgb="FF9C0006"/>
      </font>
      <fill>
        <patternFill>
          <fgColor indexed="64"/>
          <bgColor rgb="FFFFC7CE"/>
        </patternFill>
      </fill>
    </dxf>
    <dxf>
      <font>
        <color rgb="FF9C5700"/>
      </font>
      <fill>
        <patternFill>
          <fgColor indexed="64"/>
          <bgColor rgb="FFFFEB9C"/>
        </patternFill>
      </fill>
    </dxf>
    <dxf>
      <font>
        <color rgb="FF9C0006"/>
      </font>
      <fill>
        <patternFill>
          <fgColor indexed="64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M38"/>
  <sheetViews>
    <sheetView tabSelected="1" workbookViewId="0">
      <pane ySplit="1" topLeftCell="A2" activePane="bottomLeft" state="frozenSplit"/>
      <selection pane="bottomLeft" activeCell="A2" sqref="A2"/>
    </sheetView>
  </sheetViews>
  <sheetFormatPr defaultRowHeight="14.5" x14ac:dyDescent="0.35"/>
  <cols>
    <col min="1" max="1" width="45.7265625" customWidth="1"/>
    <col min="2" max="2" width="16.453125" bestFit="1" customWidth="1"/>
    <col min="3" max="4" width="10.90625" style="2" bestFit="1" customWidth="1"/>
    <col min="5" max="5" width="12" style="2" bestFit="1" customWidth="1"/>
    <col min="6" max="8" width="8.7265625" style="3"/>
    <col min="9" max="10" width="8.7265625" style="2"/>
  </cols>
  <sheetData>
    <row r="1" spans="1:13" s="4" customFormat="1" x14ac:dyDescent="0.35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5" t="s">
        <v>8</v>
      </c>
      <c r="J1" s="5" t="s">
        <v>9</v>
      </c>
      <c r="K1" s="4" t="s">
        <v>10</v>
      </c>
      <c r="L1" s="4" t="s">
        <v>11</v>
      </c>
      <c r="M1" s="4" t="s">
        <v>12</v>
      </c>
    </row>
    <row r="2" spans="1:13" x14ac:dyDescent="0.35">
      <c r="A2" t="s">
        <v>13</v>
      </c>
      <c r="B2" t="s">
        <v>14</v>
      </c>
      <c r="C2" s="2">
        <v>36</v>
      </c>
      <c r="D2" s="2">
        <v>285</v>
      </c>
      <c r="E2" s="2">
        <v>107</v>
      </c>
      <c r="F2" s="3">
        <v>1.9574427113421899</v>
      </c>
      <c r="G2" s="3">
        <v>1.3815056425827501</v>
      </c>
      <c r="H2" s="3">
        <v>12.6315789473684</v>
      </c>
      <c r="I2" s="2">
        <v>1</v>
      </c>
      <c r="J2" s="2">
        <v>12.556954350964901</v>
      </c>
      <c r="K2" s="1">
        <v>3.6407930691719202E-36</v>
      </c>
      <c r="L2" s="1">
        <v>2.1575339727912801E-32</v>
      </c>
      <c r="M2" t="s">
        <v>15</v>
      </c>
    </row>
    <row r="3" spans="1:13" x14ac:dyDescent="0.35">
      <c r="A3" t="s">
        <v>16</v>
      </c>
      <c r="B3" t="s">
        <v>14</v>
      </c>
      <c r="C3" s="2">
        <v>28</v>
      </c>
      <c r="D3" s="2">
        <v>312</v>
      </c>
      <c r="E3" s="2">
        <v>107</v>
      </c>
      <c r="F3" s="3">
        <v>2.14288465241671</v>
      </c>
      <c r="G3" s="3">
        <v>1.44418835881774</v>
      </c>
      <c r="H3" s="3">
        <v>8.9743589743589691</v>
      </c>
      <c r="I3" s="2">
        <v>1</v>
      </c>
      <c r="J3" s="2">
        <v>10.051853950117399</v>
      </c>
      <c r="K3" s="1">
        <v>9.0155104752832994E-24</v>
      </c>
      <c r="L3" s="1">
        <v>2.2896820747083701E-20</v>
      </c>
      <c r="M3" t="s">
        <v>17</v>
      </c>
    </row>
    <row r="4" spans="1:13" x14ac:dyDescent="0.35">
      <c r="A4" t="s">
        <v>18</v>
      </c>
      <c r="B4" t="s">
        <v>14</v>
      </c>
      <c r="C4" s="2">
        <v>23</v>
      </c>
      <c r="D4" s="2">
        <v>223</v>
      </c>
      <c r="E4" s="2">
        <v>107</v>
      </c>
      <c r="F4" s="3">
        <v>1.53161306887476</v>
      </c>
      <c r="G4" s="3">
        <v>1.2245067215505001</v>
      </c>
      <c r="H4" s="3">
        <v>10.3139013452914</v>
      </c>
      <c r="I4" s="2">
        <v>1</v>
      </c>
      <c r="J4" s="2">
        <v>9.3890051583615897</v>
      </c>
      <c r="K4" s="1">
        <v>6.0569628663661298E-21</v>
      </c>
      <c r="L4" s="1">
        <v>1.26683159809714E-17</v>
      </c>
      <c r="M4" t="s">
        <v>19</v>
      </c>
    </row>
    <row r="5" spans="1:13" x14ac:dyDescent="0.35">
      <c r="A5" t="s">
        <v>20</v>
      </c>
      <c r="B5" t="s">
        <v>14</v>
      </c>
      <c r="C5" s="2">
        <v>15</v>
      </c>
      <c r="D5" s="2">
        <v>157</v>
      </c>
      <c r="E5" s="2">
        <v>107</v>
      </c>
      <c r="F5" s="3">
        <v>1.0783105462481499</v>
      </c>
      <c r="G5" s="3">
        <v>1.0296505735424899</v>
      </c>
      <c r="H5" s="3">
        <v>9.5541401273885302</v>
      </c>
      <c r="I5" s="2">
        <v>1</v>
      </c>
      <c r="J5" s="2">
        <v>7.35302531382826</v>
      </c>
      <c r="K5" s="1">
        <v>1.9377022245571299E-13</v>
      </c>
      <c r="L5" s="1">
        <v>2.5517385294945702E-10</v>
      </c>
      <c r="M5" t="s">
        <v>21</v>
      </c>
    </row>
    <row r="6" spans="1:13" x14ac:dyDescent="0.35">
      <c r="A6" t="s">
        <v>22</v>
      </c>
      <c r="B6" t="s">
        <v>14</v>
      </c>
      <c r="C6" s="2">
        <v>9</v>
      </c>
      <c r="D6" s="2">
        <v>36</v>
      </c>
      <c r="E6" s="2">
        <v>107</v>
      </c>
      <c r="F6" s="3">
        <v>0.24725592143269701</v>
      </c>
      <c r="G6" s="3">
        <v>0.49498081229488899</v>
      </c>
      <c r="H6" s="3">
        <v>25</v>
      </c>
      <c r="I6" s="2">
        <v>1</v>
      </c>
      <c r="J6" s="2">
        <v>7.0381433496477301</v>
      </c>
      <c r="K6" s="1">
        <v>1.9481821046252199E-12</v>
      </c>
      <c r="L6" s="1">
        <v>2.3886056176570399E-9</v>
      </c>
      <c r="M6" t="s">
        <v>23</v>
      </c>
    </row>
    <row r="7" spans="1:13" x14ac:dyDescent="0.35">
      <c r="A7" t="s">
        <v>24</v>
      </c>
      <c r="B7" t="s">
        <v>25</v>
      </c>
      <c r="C7" s="2">
        <v>13</v>
      </c>
      <c r="D7" s="2">
        <v>160</v>
      </c>
      <c r="E7" s="2">
        <v>107</v>
      </c>
      <c r="F7" s="3">
        <v>1.09891520636754</v>
      </c>
      <c r="G7" s="3">
        <v>1.0393403442425699</v>
      </c>
      <c r="H7" s="3">
        <v>8.125</v>
      </c>
      <c r="I7" s="2">
        <v>1</v>
      </c>
      <c r="J7" s="2">
        <v>6.5246614739505597</v>
      </c>
      <c r="K7" s="1">
        <v>6.8155290273370095E-11</v>
      </c>
      <c r="L7" s="1">
        <v>7.8171919385804797E-8</v>
      </c>
      <c r="M7" t="s">
        <v>26</v>
      </c>
    </row>
    <row r="8" spans="1:13" x14ac:dyDescent="0.35">
      <c r="A8" t="s">
        <v>27</v>
      </c>
      <c r="B8" t="s">
        <v>14</v>
      </c>
      <c r="C8" s="2">
        <v>9</v>
      </c>
      <c r="D8" s="2">
        <v>54</v>
      </c>
      <c r="E8" s="2">
        <v>107</v>
      </c>
      <c r="F8" s="3">
        <v>0.370883882149046</v>
      </c>
      <c r="G8" s="3">
        <v>0.60587408169091705</v>
      </c>
      <c r="H8" s="3">
        <v>16.6666666666666</v>
      </c>
      <c r="I8" s="2">
        <v>1</v>
      </c>
      <c r="J8" s="2">
        <v>6.4679343992696499</v>
      </c>
      <c r="K8" s="1">
        <v>9.9351608418897105E-11</v>
      </c>
      <c r="L8" s="1">
        <v>1.0704684208916E-7</v>
      </c>
      <c r="M8" t="s">
        <v>28</v>
      </c>
    </row>
    <row r="9" spans="1:13" x14ac:dyDescent="0.35">
      <c r="A9" t="s">
        <v>29</v>
      </c>
      <c r="B9" t="s">
        <v>25</v>
      </c>
      <c r="C9" s="2">
        <v>7</v>
      </c>
      <c r="D9" s="2">
        <v>47</v>
      </c>
      <c r="E9" s="2">
        <v>107</v>
      </c>
      <c r="F9" s="3">
        <v>0.32280634187046597</v>
      </c>
      <c r="G9" s="3">
        <v>0.56536941428658105</v>
      </c>
      <c r="H9" s="3">
        <v>14.8936170212765</v>
      </c>
      <c r="I9" s="2">
        <v>1</v>
      </c>
      <c r="J9" s="2">
        <v>5.54340085552837</v>
      </c>
      <c r="K9" s="1">
        <v>2.9665267347822701E-8</v>
      </c>
      <c r="L9" s="1">
        <v>2.9299395717199601E-5</v>
      </c>
      <c r="M9" t="s">
        <v>30</v>
      </c>
    </row>
    <row r="10" spans="1:13" x14ac:dyDescent="0.35">
      <c r="A10" t="s">
        <v>31</v>
      </c>
      <c r="B10" t="s">
        <v>32</v>
      </c>
      <c r="C10" s="2">
        <v>11</v>
      </c>
      <c r="D10" s="2">
        <v>193</v>
      </c>
      <c r="E10" s="2">
        <v>107</v>
      </c>
      <c r="F10" s="3">
        <v>1.3255664676808501</v>
      </c>
      <c r="G10" s="3">
        <v>1.1402792166321201</v>
      </c>
      <c r="H10" s="3">
        <v>5.6994818652849704</v>
      </c>
      <c r="I10" s="2">
        <v>1</v>
      </c>
      <c r="J10" s="2">
        <v>5.3513379163009702</v>
      </c>
      <c r="K10" s="1">
        <v>8.7306316047743895E-8</v>
      </c>
      <c r="L10" s="1">
        <v>8.16911414050943E-5</v>
      </c>
      <c r="M10" t="s">
        <v>33</v>
      </c>
    </row>
    <row r="11" spans="1:13" x14ac:dyDescent="0.35">
      <c r="A11" t="s">
        <v>34</v>
      </c>
      <c r="B11" t="s">
        <v>25</v>
      </c>
      <c r="C11" s="2">
        <v>17</v>
      </c>
      <c r="D11" s="2">
        <v>570</v>
      </c>
      <c r="E11" s="2">
        <v>107</v>
      </c>
      <c r="F11" s="3">
        <v>3.9148854226843799</v>
      </c>
      <c r="G11" s="3">
        <v>1.93545463682842</v>
      </c>
      <c r="H11" s="3">
        <v>2.98245614035087</v>
      </c>
      <c r="I11" s="2">
        <v>1</v>
      </c>
      <c r="J11" s="2">
        <v>5.1088133428417803</v>
      </c>
      <c r="K11" s="1">
        <v>3.2418842021150299E-7</v>
      </c>
      <c r="L11">
        <v>2.9556008894974801E-4</v>
      </c>
      <c r="M11" t="s">
        <v>35</v>
      </c>
    </row>
    <row r="12" spans="1:13" x14ac:dyDescent="0.35">
      <c r="A12" t="s">
        <v>36</v>
      </c>
      <c r="B12" t="s">
        <v>37</v>
      </c>
      <c r="C12" s="2">
        <v>11</v>
      </c>
      <c r="D12" s="2">
        <v>293</v>
      </c>
      <c r="E12" s="2">
        <v>107</v>
      </c>
      <c r="F12" s="3">
        <v>2.01238847166056</v>
      </c>
      <c r="G12" s="3">
        <v>1.4003946016598201</v>
      </c>
      <c r="H12" s="3">
        <v>3.7542662116040901</v>
      </c>
      <c r="I12" s="2">
        <v>1</v>
      </c>
      <c r="J12" s="2">
        <v>4.5488174248768898</v>
      </c>
      <c r="K12" s="1">
        <v>5.3948221667948402E-6</v>
      </c>
      <c r="L12">
        <v>4.1699629774468996E-3</v>
      </c>
      <c r="M12" t="s">
        <v>38</v>
      </c>
    </row>
    <row r="13" spans="1:13" x14ac:dyDescent="0.35">
      <c r="A13" t="s">
        <v>39</v>
      </c>
      <c r="B13" t="s">
        <v>32</v>
      </c>
      <c r="C13" s="2">
        <v>9</v>
      </c>
      <c r="D13" s="2">
        <v>187</v>
      </c>
      <c r="E13" s="2">
        <v>107</v>
      </c>
      <c r="F13" s="3">
        <v>1.2843571474420601</v>
      </c>
      <c r="G13" s="3">
        <v>1.1226335597071699</v>
      </c>
      <c r="H13" s="3">
        <v>4.8128342245989302</v>
      </c>
      <c r="I13" s="2">
        <v>1</v>
      </c>
      <c r="J13" s="2">
        <v>4.5423460725112701</v>
      </c>
      <c r="K13" s="1">
        <v>5.5631615205819503E-6</v>
      </c>
      <c r="L13">
        <v>4.2085908728896103E-3</v>
      </c>
      <c r="M13" t="s">
        <v>40</v>
      </c>
    </row>
    <row r="14" spans="1:13" x14ac:dyDescent="0.35">
      <c r="A14" t="s">
        <v>41</v>
      </c>
      <c r="B14" t="s">
        <v>32</v>
      </c>
      <c r="C14" s="2">
        <v>9</v>
      </c>
      <c r="D14" s="2">
        <v>190</v>
      </c>
      <c r="E14" s="2">
        <v>107</v>
      </c>
      <c r="F14" s="3">
        <v>1.30496180756146</v>
      </c>
      <c r="G14" s="3">
        <v>1.13149252821627</v>
      </c>
      <c r="H14" s="3">
        <v>4.7368421052631504</v>
      </c>
      <c r="I14" s="2">
        <v>1</v>
      </c>
      <c r="J14" s="2">
        <v>4.5150110989683601</v>
      </c>
      <c r="K14" s="1">
        <v>6.3313449806595599E-6</v>
      </c>
      <c r="L14">
        <v>4.6899437944235602E-3</v>
      </c>
      <c r="M14" t="s">
        <v>42</v>
      </c>
    </row>
    <row r="15" spans="1:13" x14ac:dyDescent="0.35">
      <c r="A15" t="s">
        <v>43</v>
      </c>
      <c r="B15" t="s">
        <v>44</v>
      </c>
      <c r="C15" s="2">
        <v>4</v>
      </c>
      <c r="D15" s="2">
        <v>20</v>
      </c>
      <c r="E15" s="2">
        <v>107</v>
      </c>
      <c r="F15" s="3">
        <v>0.137364400795943</v>
      </c>
      <c r="G15" s="3">
        <v>0.369126758027571</v>
      </c>
      <c r="H15" s="3">
        <v>20</v>
      </c>
      <c r="I15" s="2">
        <v>1</v>
      </c>
      <c r="J15" s="2">
        <v>4.4313908332911902</v>
      </c>
      <c r="K15" s="1">
        <v>9.3627210677589005E-6</v>
      </c>
      <c r="L15">
        <v>6.6580182057047101E-3</v>
      </c>
      <c r="M15" t="s">
        <v>45</v>
      </c>
    </row>
    <row r="16" spans="1:13" x14ac:dyDescent="0.35">
      <c r="A16" t="s">
        <v>46</v>
      </c>
      <c r="B16" t="s">
        <v>37</v>
      </c>
      <c r="C16" s="2">
        <v>9</v>
      </c>
      <c r="D16" s="2">
        <v>200</v>
      </c>
      <c r="E16" s="2">
        <v>107</v>
      </c>
      <c r="F16" s="3">
        <v>1.3736440079594301</v>
      </c>
      <c r="G16" s="3">
        <v>1.1605095974753401</v>
      </c>
      <c r="H16" s="3">
        <v>4.5</v>
      </c>
      <c r="I16" s="2">
        <v>1</v>
      </c>
      <c r="J16" s="2">
        <v>4.4263386768249404</v>
      </c>
      <c r="K16" s="1">
        <v>9.5846001742490595E-6</v>
      </c>
      <c r="L16">
        <v>6.6821577214823402E-3</v>
      </c>
      <c r="M16" t="s">
        <v>47</v>
      </c>
    </row>
    <row r="17" spans="1:13" x14ac:dyDescent="0.35">
      <c r="A17" t="s">
        <v>48</v>
      </c>
      <c r="B17" t="s">
        <v>32</v>
      </c>
      <c r="C17" s="2">
        <v>8</v>
      </c>
      <c r="D17" s="2">
        <v>183</v>
      </c>
      <c r="E17" s="2">
        <v>107</v>
      </c>
      <c r="F17" s="3">
        <v>1.2568842672828799</v>
      </c>
      <c r="G17" s="3">
        <v>1.11070617468358</v>
      </c>
      <c r="H17" s="3">
        <v>4.3715846994535497</v>
      </c>
      <c r="I17" s="2">
        <v>1</v>
      </c>
      <c r="J17" s="2">
        <v>4.1214356026788099</v>
      </c>
      <c r="K17" s="1">
        <v>3.7651872494708401E-5</v>
      </c>
      <c r="L17">
        <v>2.3486841726699102E-2</v>
      </c>
      <c r="M17" t="s">
        <v>49</v>
      </c>
    </row>
    <row r="18" spans="1:13" x14ac:dyDescent="0.35">
      <c r="A18" t="s">
        <v>50</v>
      </c>
      <c r="B18" t="s">
        <v>32</v>
      </c>
      <c r="C18" s="2">
        <v>8</v>
      </c>
      <c r="D18" s="2">
        <v>187</v>
      </c>
      <c r="E18" s="2">
        <v>107</v>
      </c>
      <c r="F18" s="3">
        <v>1.2843571474420601</v>
      </c>
      <c r="G18" s="3">
        <v>1.1226335597071699</v>
      </c>
      <c r="H18" s="3">
        <v>4.2780748663101598</v>
      </c>
      <c r="I18" s="2">
        <v>1</v>
      </c>
      <c r="J18" s="2">
        <v>4.0858808535479696</v>
      </c>
      <c r="K18" s="1">
        <v>4.3909908362905899E-5</v>
      </c>
      <c r="L18">
        <v>2.6918287961232398E-2</v>
      </c>
      <c r="M18" t="s">
        <v>51</v>
      </c>
    </row>
    <row r="19" spans="1:13" x14ac:dyDescent="0.35">
      <c r="A19" t="s">
        <v>52</v>
      </c>
      <c r="B19" t="s">
        <v>32</v>
      </c>
      <c r="C19" s="2">
        <v>8</v>
      </c>
      <c r="D19" s="2">
        <v>188</v>
      </c>
      <c r="E19" s="2">
        <v>107</v>
      </c>
      <c r="F19" s="3">
        <v>1.2912253674818599</v>
      </c>
      <c r="G19" s="3">
        <v>1.12559468539312</v>
      </c>
      <c r="H19" s="3">
        <v>4.2553191489361701</v>
      </c>
      <c r="I19" s="2">
        <v>1</v>
      </c>
      <c r="J19" s="2">
        <v>4.0770879516328202</v>
      </c>
      <c r="K19" s="1">
        <v>4.5603246314304501E-5</v>
      </c>
      <c r="L19">
        <v>2.7482525863583199E-2</v>
      </c>
      <c r="M19" t="s">
        <v>53</v>
      </c>
    </row>
    <row r="20" spans="1:13" x14ac:dyDescent="0.35">
      <c r="A20" t="s">
        <v>54</v>
      </c>
      <c r="B20" t="s">
        <v>32</v>
      </c>
      <c r="C20" s="2">
        <v>8</v>
      </c>
      <c r="D20" s="2">
        <v>189</v>
      </c>
      <c r="E20" s="2">
        <v>107</v>
      </c>
      <c r="F20" s="3">
        <v>1.2980935875216599</v>
      </c>
      <c r="G20" s="3">
        <v>1.12854765360679</v>
      </c>
      <c r="H20" s="3">
        <v>4.2328042328042299</v>
      </c>
      <c r="I20" s="2">
        <v>1</v>
      </c>
      <c r="J20" s="2">
        <v>4.0683326070431001</v>
      </c>
      <c r="K20" s="1">
        <v>4.7350759123139097E-5</v>
      </c>
      <c r="L20">
        <v>2.8060059856372201E-2</v>
      </c>
      <c r="M20" t="s">
        <v>55</v>
      </c>
    </row>
    <row r="21" spans="1:13" x14ac:dyDescent="0.35">
      <c r="A21" t="s">
        <v>56</v>
      </c>
      <c r="B21" t="s">
        <v>57</v>
      </c>
      <c r="C21" s="2">
        <v>10</v>
      </c>
      <c r="D21" s="2">
        <v>307</v>
      </c>
      <c r="E21" s="2">
        <v>107</v>
      </c>
      <c r="F21" s="3">
        <v>2.1085435522177201</v>
      </c>
      <c r="G21" s="3">
        <v>1.4328041659539199</v>
      </c>
      <c r="H21" s="3">
        <v>3.25732899022801</v>
      </c>
      <c r="I21" s="2">
        <v>1</v>
      </c>
      <c r="J21" s="2">
        <v>4.0575743125146202</v>
      </c>
      <c r="K21" s="1">
        <v>4.9585042061517003E-5</v>
      </c>
      <c r="L21">
        <v>2.89023894350704E-2</v>
      </c>
      <c r="M21" t="s">
        <v>58</v>
      </c>
    </row>
    <row r="22" spans="1:13" x14ac:dyDescent="0.35">
      <c r="A22" t="s">
        <v>59</v>
      </c>
      <c r="B22" t="s">
        <v>32</v>
      </c>
      <c r="C22" s="2">
        <v>8</v>
      </c>
      <c r="D22" s="2">
        <v>194</v>
      </c>
      <c r="E22" s="2">
        <v>107</v>
      </c>
      <c r="F22" s="3">
        <v>1.3324346877206401</v>
      </c>
      <c r="G22" s="3">
        <v>1.14319233898671</v>
      </c>
      <c r="H22" s="3">
        <v>4.1237113402061798</v>
      </c>
      <c r="I22" s="2">
        <v>1</v>
      </c>
      <c r="J22" s="2">
        <v>4.02510655230037</v>
      </c>
      <c r="K22" s="1">
        <v>5.6949523259812398E-5</v>
      </c>
      <c r="L22">
        <v>3.2141226175014102E-2</v>
      </c>
      <c r="M22" t="s">
        <v>60</v>
      </c>
    </row>
    <row r="23" spans="1:13" x14ac:dyDescent="0.35">
      <c r="A23" t="s">
        <v>61</v>
      </c>
      <c r="B23" t="s">
        <v>25</v>
      </c>
      <c r="C23" s="2">
        <v>6</v>
      </c>
      <c r="D23" s="2">
        <v>101</v>
      </c>
      <c r="E23" s="2">
        <v>107</v>
      </c>
      <c r="F23" s="3">
        <v>0.69369022401951297</v>
      </c>
      <c r="G23" s="3">
        <v>0.82734719380335597</v>
      </c>
      <c r="H23" s="3">
        <v>5.9405940594059397</v>
      </c>
      <c r="I23" s="2">
        <v>1</v>
      </c>
      <c r="J23" s="2">
        <v>3.9828358115325999</v>
      </c>
      <c r="K23" s="1">
        <v>6.8097803251125698E-5</v>
      </c>
      <c r="L23">
        <v>3.7250546036877302E-2</v>
      </c>
      <c r="M23" t="s">
        <v>62</v>
      </c>
    </row>
    <row r="24" spans="1:13" x14ac:dyDescent="0.35">
      <c r="A24" t="s">
        <v>63</v>
      </c>
      <c r="B24" t="s">
        <v>64</v>
      </c>
      <c r="C24" s="2">
        <v>5</v>
      </c>
      <c r="D24" s="2">
        <v>64</v>
      </c>
      <c r="E24" s="2">
        <v>107</v>
      </c>
      <c r="F24" s="3">
        <v>0.43956608254701801</v>
      </c>
      <c r="G24" s="3">
        <v>0.65937969164382304</v>
      </c>
      <c r="H24" s="3">
        <v>7.8125</v>
      </c>
      <c r="I24" s="2">
        <v>1</v>
      </c>
      <c r="J24" s="2">
        <v>3.95396189964675</v>
      </c>
      <c r="K24" s="1">
        <v>7.6867655112557295E-5</v>
      </c>
      <c r="L24">
        <v>4.0792632017643098E-2</v>
      </c>
      <c r="M24" t="s">
        <v>65</v>
      </c>
    </row>
    <row r="25" spans="1:13" hidden="1" x14ac:dyDescent="0.35">
      <c r="A25" t="s">
        <v>66</v>
      </c>
      <c r="B25" t="s">
        <v>25</v>
      </c>
      <c r="C25" s="2">
        <v>4</v>
      </c>
      <c r="D25" s="2">
        <v>39</v>
      </c>
      <c r="E25" s="2">
        <v>107</v>
      </c>
      <c r="F25" s="3">
        <v>0.26786058155208903</v>
      </c>
      <c r="G25" s="3">
        <v>0.51514264187755199</v>
      </c>
      <c r="H25" s="3">
        <v>10.2564102564102</v>
      </c>
      <c r="I25" s="2">
        <v>1</v>
      </c>
      <c r="J25" s="2">
        <v>3.8015915271246001</v>
      </c>
      <c r="K25">
        <v>1.4376960974174399E-4</v>
      </c>
      <c r="L25">
        <v>6.9548548116613096E-2</v>
      </c>
      <c r="M25" t="s">
        <v>67</v>
      </c>
    </row>
    <row r="26" spans="1:13" hidden="1" x14ac:dyDescent="0.35">
      <c r="A26" t="s">
        <v>68</v>
      </c>
      <c r="B26" t="s">
        <v>69</v>
      </c>
      <c r="C26" s="2">
        <v>8</v>
      </c>
      <c r="D26" s="2">
        <v>225</v>
      </c>
      <c r="E26" s="2">
        <v>107</v>
      </c>
      <c r="F26" s="3">
        <v>1.5453495089543601</v>
      </c>
      <c r="G26" s="3">
        <v>1.2299054255374999</v>
      </c>
      <c r="H26" s="3">
        <v>3.55555555555555</v>
      </c>
      <c r="I26" s="2">
        <v>1</v>
      </c>
      <c r="J26" s="2">
        <v>3.7754127680936498</v>
      </c>
      <c r="K26">
        <v>1.59742920826836E-4</v>
      </c>
      <c r="L26">
        <v>7.3763886921026006E-2</v>
      </c>
      <c r="M26" t="s">
        <v>70</v>
      </c>
    </row>
    <row r="27" spans="1:13" hidden="1" x14ac:dyDescent="0.35">
      <c r="A27" t="s">
        <v>71</v>
      </c>
      <c r="B27" t="s">
        <v>32</v>
      </c>
      <c r="C27" s="2">
        <v>7</v>
      </c>
      <c r="D27" s="2">
        <v>168</v>
      </c>
      <c r="E27" s="2">
        <v>107</v>
      </c>
      <c r="F27" s="3">
        <v>1.1538609666859201</v>
      </c>
      <c r="G27" s="3">
        <v>1.0647306134994301</v>
      </c>
      <c r="H27" s="3">
        <v>4.1666666666666599</v>
      </c>
      <c r="I27" s="2">
        <v>1</v>
      </c>
      <c r="J27" s="2">
        <v>3.7782734295343401</v>
      </c>
      <c r="K27">
        <v>1.5791943597556201E-4</v>
      </c>
      <c r="L27">
        <v>7.3763886921026006E-2</v>
      </c>
      <c r="M27" t="s">
        <v>72</v>
      </c>
    </row>
    <row r="28" spans="1:13" hidden="1" x14ac:dyDescent="0.35">
      <c r="A28" t="s">
        <v>73</v>
      </c>
      <c r="B28" t="s">
        <v>32</v>
      </c>
      <c r="C28" s="2">
        <v>7</v>
      </c>
      <c r="D28" s="2">
        <v>169</v>
      </c>
      <c r="E28" s="2">
        <v>107</v>
      </c>
      <c r="F28" s="3">
        <v>1.1607291867257199</v>
      </c>
      <c r="G28" s="3">
        <v>1.0678601053343399</v>
      </c>
      <c r="H28" s="3">
        <v>4.1420118343195202</v>
      </c>
      <c r="I28" s="2">
        <v>1</v>
      </c>
      <c r="J28" s="2">
        <v>3.7691206903854901</v>
      </c>
      <c r="K28">
        <v>1.63823663287363E-4</v>
      </c>
      <c r="L28">
        <v>7.4678386818532103E-2</v>
      </c>
      <c r="M28" t="s">
        <v>74</v>
      </c>
    </row>
    <row r="29" spans="1:13" hidden="1" x14ac:dyDescent="0.35">
      <c r="A29" t="s">
        <v>75</v>
      </c>
      <c r="B29" t="s">
        <v>57</v>
      </c>
      <c r="C29" s="2">
        <v>12</v>
      </c>
      <c r="D29" s="2">
        <v>510</v>
      </c>
      <c r="E29" s="2">
        <v>107</v>
      </c>
      <c r="F29" s="3">
        <v>3.5027922202965498</v>
      </c>
      <c r="G29" s="3">
        <v>1.8344124727366899</v>
      </c>
      <c r="H29" s="3">
        <v>2.3529411764705799</v>
      </c>
      <c r="I29" s="2">
        <v>1</v>
      </c>
      <c r="J29" s="2">
        <v>3.7243891877751598</v>
      </c>
      <c r="K29">
        <v>1.9578868736874199E-4</v>
      </c>
      <c r="L29">
        <v>8.70182821010375E-2</v>
      </c>
      <c r="M29" t="s">
        <v>76</v>
      </c>
    </row>
    <row r="30" spans="1:13" hidden="1" x14ac:dyDescent="0.35">
      <c r="A30" t="s">
        <v>77</v>
      </c>
      <c r="B30" t="s">
        <v>37</v>
      </c>
      <c r="C30" s="2">
        <v>6</v>
      </c>
      <c r="D30" s="2">
        <v>123</v>
      </c>
      <c r="E30" s="2">
        <v>107</v>
      </c>
      <c r="F30" s="3">
        <v>0.84479106489505096</v>
      </c>
      <c r="G30" s="3">
        <v>0.91236958775993904</v>
      </c>
      <c r="H30" s="3">
        <v>4.8780487804878003</v>
      </c>
      <c r="I30" s="2">
        <v>1</v>
      </c>
      <c r="J30" s="2">
        <v>3.7163039131080402</v>
      </c>
      <c r="K30">
        <v>2.0215839862376E-4</v>
      </c>
      <c r="L30">
        <v>8.7657853920322396E-2</v>
      </c>
      <c r="M30" t="s">
        <v>78</v>
      </c>
    </row>
    <row r="31" spans="1:13" hidden="1" x14ac:dyDescent="0.35">
      <c r="A31" t="s">
        <v>79</v>
      </c>
      <c r="B31" t="s">
        <v>44</v>
      </c>
      <c r="C31" s="2">
        <v>3</v>
      </c>
      <c r="D31" s="2">
        <v>17</v>
      </c>
      <c r="E31" s="2">
        <v>107</v>
      </c>
      <c r="F31" s="3">
        <v>0.116759740676551</v>
      </c>
      <c r="G31" s="3">
        <v>0.34035086313884899</v>
      </c>
      <c r="H31" s="3">
        <v>17.647058823529399</v>
      </c>
      <c r="I31" s="2">
        <v>1</v>
      </c>
      <c r="J31" s="2">
        <v>3.7193912387457901</v>
      </c>
      <c r="K31">
        <v>1.99703516005972E-4</v>
      </c>
      <c r="L31">
        <v>8.7657853920322396E-2</v>
      </c>
      <c r="M31" t="s">
        <v>80</v>
      </c>
    </row>
    <row r="32" spans="1:13" hidden="1" x14ac:dyDescent="0.35">
      <c r="A32" t="s">
        <v>81</v>
      </c>
      <c r="B32" t="s">
        <v>82</v>
      </c>
      <c r="C32" s="2">
        <v>21</v>
      </c>
      <c r="D32" s="2">
        <v>1317</v>
      </c>
      <c r="E32" s="2">
        <v>107</v>
      </c>
      <c r="F32" s="3">
        <v>9.0454457924128597</v>
      </c>
      <c r="G32" s="3">
        <v>2.86782597289915</v>
      </c>
      <c r="H32" s="3">
        <v>1.59453302961275</v>
      </c>
      <c r="I32" s="2">
        <v>1</v>
      </c>
      <c r="J32" s="2">
        <v>3.7033553650528499</v>
      </c>
      <c r="K32">
        <v>2.12766508303046E-4</v>
      </c>
      <c r="L32">
        <v>8.9001481990860096E-2</v>
      </c>
      <c r="M32" t="s">
        <v>83</v>
      </c>
    </row>
    <row r="33" spans="1:13" hidden="1" x14ac:dyDescent="0.35">
      <c r="A33" t="s">
        <v>84</v>
      </c>
      <c r="B33" t="s">
        <v>25</v>
      </c>
      <c r="C33" s="2">
        <v>4</v>
      </c>
      <c r="D33" s="2">
        <v>43</v>
      </c>
      <c r="E33" s="2">
        <v>107</v>
      </c>
      <c r="F33" s="3">
        <v>0.295333461711278</v>
      </c>
      <c r="G33" s="3">
        <v>0.54084587811309903</v>
      </c>
      <c r="H33" s="3">
        <v>9.3023255813953494</v>
      </c>
      <c r="I33" s="2">
        <v>1</v>
      </c>
      <c r="J33" s="2">
        <v>3.7052136642439799</v>
      </c>
      <c r="K33">
        <v>2.1121261198531299E-4</v>
      </c>
      <c r="L33">
        <v>8.9001481990860096E-2</v>
      </c>
      <c r="M33" t="s">
        <v>85</v>
      </c>
    </row>
    <row r="34" spans="1:13" hidden="1" x14ac:dyDescent="0.35">
      <c r="A34" t="s">
        <v>86</v>
      </c>
      <c r="B34" t="s">
        <v>69</v>
      </c>
      <c r="C34" s="2">
        <v>16</v>
      </c>
      <c r="D34" s="2">
        <v>852</v>
      </c>
      <c r="E34" s="2">
        <v>107</v>
      </c>
      <c r="F34" s="3">
        <v>5.85172347390718</v>
      </c>
      <c r="G34" s="3">
        <v>2.3439407582303202</v>
      </c>
      <c r="H34" s="3">
        <v>1.87793427230046</v>
      </c>
      <c r="I34" s="2">
        <v>1</v>
      </c>
      <c r="J34" s="2">
        <v>3.6903615971414201</v>
      </c>
      <c r="K34">
        <v>2.2393550256763999E-4</v>
      </c>
      <c r="L34">
        <v>9.0480121923807194E-2</v>
      </c>
      <c r="M34" t="s">
        <v>87</v>
      </c>
    </row>
    <row r="35" spans="1:13" hidden="1" x14ac:dyDescent="0.35">
      <c r="A35" t="s">
        <v>88</v>
      </c>
      <c r="B35" t="s">
        <v>82</v>
      </c>
      <c r="C35" s="2">
        <v>9</v>
      </c>
      <c r="D35" s="2">
        <v>300</v>
      </c>
      <c r="E35" s="2">
        <v>107</v>
      </c>
      <c r="F35" s="3">
        <v>2.0604660119391398</v>
      </c>
      <c r="G35" s="3">
        <v>1.4166996380706001</v>
      </c>
      <c r="H35" s="3">
        <v>3</v>
      </c>
      <c r="I35" s="2">
        <v>1</v>
      </c>
      <c r="J35" s="2">
        <v>3.6923025793398501</v>
      </c>
      <c r="K35">
        <v>2.22232839138141E-4</v>
      </c>
      <c r="L35">
        <v>9.0480121923807194E-2</v>
      </c>
      <c r="M35" t="s">
        <v>89</v>
      </c>
    </row>
    <row r="36" spans="1:13" hidden="1" x14ac:dyDescent="0.35">
      <c r="A36" t="s">
        <v>90</v>
      </c>
      <c r="B36" t="s">
        <v>82</v>
      </c>
      <c r="C36" s="2">
        <v>9</v>
      </c>
      <c r="D36" s="2">
        <v>300</v>
      </c>
      <c r="E36" s="2">
        <v>107</v>
      </c>
      <c r="F36" s="3">
        <v>2.0604660119391398</v>
      </c>
      <c r="G36" s="3">
        <v>1.4166996380706001</v>
      </c>
      <c r="H36" s="3">
        <v>3</v>
      </c>
      <c r="I36" s="2">
        <v>1</v>
      </c>
      <c r="J36" s="2">
        <v>3.6923025793398501</v>
      </c>
      <c r="K36">
        <v>2.22232839138141E-4</v>
      </c>
      <c r="L36">
        <v>9.0480121923807194E-2</v>
      </c>
      <c r="M36" t="s">
        <v>89</v>
      </c>
    </row>
    <row r="37" spans="1:13" hidden="1" x14ac:dyDescent="0.35">
      <c r="A37" t="s">
        <v>91</v>
      </c>
      <c r="B37" t="s">
        <v>32</v>
      </c>
      <c r="C37" s="2">
        <v>7</v>
      </c>
      <c r="D37" s="2">
        <v>179</v>
      </c>
      <c r="E37" s="2">
        <v>107</v>
      </c>
      <c r="F37" s="3">
        <v>1.22941138712369</v>
      </c>
      <c r="G37" s="3">
        <v>1.09864293195158</v>
      </c>
      <c r="H37" s="3">
        <v>3.91061452513966</v>
      </c>
      <c r="I37" s="2">
        <v>1</v>
      </c>
      <c r="J37" s="2">
        <v>3.6799166536179402</v>
      </c>
      <c r="K37">
        <v>2.33310196392858E-4</v>
      </c>
      <c r="L37">
        <v>9.2173081588271893E-2</v>
      </c>
      <c r="M37" t="s">
        <v>92</v>
      </c>
    </row>
    <row r="38" spans="1:13" hidden="1" x14ac:dyDescent="0.35">
      <c r="A38" t="s">
        <v>93</v>
      </c>
      <c r="B38" t="s">
        <v>37</v>
      </c>
      <c r="C38" s="2">
        <v>3</v>
      </c>
      <c r="D38" s="2">
        <v>18</v>
      </c>
      <c r="E38" s="2">
        <v>107</v>
      </c>
      <c r="F38" s="3">
        <v>0.123627960716348</v>
      </c>
      <c r="G38" s="3">
        <v>0.35020689635105301</v>
      </c>
      <c r="H38" s="3">
        <v>16.6666666666666</v>
      </c>
      <c r="I38" s="2">
        <v>1</v>
      </c>
      <c r="J38" s="2">
        <v>3.6743571781302</v>
      </c>
      <c r="K38">
        <v>2.3844897727856199E-4</v>
      </c>
      <c r="L38">
        <v>9.3168042155127001E-2</v>
      </c>
      <c r="M38" t="s">
        <v>94</v>
      </c>
    </row>
  </sheetData>
  <autoFilter ref="A1:M38" xr:uid="{00000000-0001-0000-0000-000000000000}">
    <filterColumn colId="11">
      <customFilters>
        <customFilter operator="lessThan" val="0.05"/>
      </customFilters>
    </filterColumn>
  </autoFilter>
  <conditionalFormatting sqref="J1:J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L1048576">
    <cfRule type="cellIs" dxfId="61" priority="5" operator="lessThan">
      <formula>0.05</formula>
    </cfRule>
    <cfRule type="cellIs" dxfId="60" priority="4" operator="lessThan">
      <formula>0.01</formula>
    </cfRule>
  </conditionalFormatting>
  <conditionalFormatting sqref="C1:C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H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DD2D8-024D-4932-9736-84E039AFEB39}">
  <sheetPr filterMode="1"/>
  <dimension ref="A1:M40"/>
  <sheetViews>
    <sheetView workbookViewId="0">
      <pane ySplit="1" topLeftCell="A2" activePane="bottomLeft" state="frozenSplit"/>
      <selection pane="bottomLeft" activeCell="A2" sqref="A2"/>
    </sheetView>
  </sheetViews>
  <sheetFormatPr defaultRowHeight="14.5" x14ac:dyDescent="0.35"/>
  <cols>
    <col min="1" max="1" width="45.7265625" customWidth="1"/>
    <col min="2" max="2" width="16.453125" bestFit="1" customWidth="1"/>
    <col min="3" max="4" width="10.90625" style="2" bestFit="1" customWidth="1"/>
    <col min="5" max="5" width="12" style="2" bestFit="1" customWidth="1"/>
    <col min="6" max="8" width="8.7265625" style="3"/>
    <col min="9" max="10" width="8.7265625" style="2"/>
  </cols>
  <sheetData>
    <row r="1" spans="1:13" s="4" customFormat="1" x14ac:dyDescent="0.35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5" t="s">
        <v>8</v>
      </c>
      <c r="J1" s="5" t="s">
        <v>9</v>
      </c>
      <c r="K1" s="4" t="s">
        <v>10</v>
      </c>
      <c r="L1" s="4" t="s">
        <v>11</v>
      </c>
      <c r="M1" s="4" t="s">
        <v>12</v>
      </c>
    </row>
    <row r="2" spans="1:13" x14ac:dyDescent="0.35">
      <c r="A2" t="s">
        <v>748</v>
      </c>
      <c r="B2" t="s">
        <v>14</v>
      </c>
      <c r="C2" s="2">
        <v>16</v>
      </c>
      <c r="D2" s="2">
        <v>337</v>
      </c>
      <c r="E2" s="2">
        <v>54</v>
      </c>
      <c r="F2" s="3">
        <v>1.16811091854419</v>
      </c>
      <c r="G2" s="3">
        <v>1.0672181100473701</v>
      </c>
      <c r="H2" s="3">
        <v>4.7477744807121596</v>
      </c>
      <c r="I2" s="2">
        <v>1</v>
      </c>
      <c r="J2" s="2">
        <v>7.6779941335176396</v>
      </c>
      <c r="K2" s="1">
        <v>1.6159889058615999E-14</v>
      </c>
      <c r="L2" s="1">
        <v>1.9152700512271701E-10</v>
      </c>
      <c r="M2" t="s">
        <v>749</v>
      </c>
    </row>
    <row r="3" spans="1:13" x14ac:dyDescent="0.35">
      <c r="A3" t="s">
        <v>750</v>
      </c>
      <c r="B3" t="s">
        <v>14</v>
      </c>
      <c r="C3" s="2">
        <v>17</v>
      </c>
      <c r="D3" s="2">
        <v>489</v>
      </c>
      <c r="E3" s="2">
        <v>54</v>
      </c>
      <c r="F3" s="3">
        <v>1.6949740034662</v>
      </c>
      <c r="G3" s="3">
        <v>1.27913477718817</v>
      </c>
      <c r="H3" s="3">
        <v>3.4764826175869099</v>
      </c>
      <c r="I3" s="2">
        <v>1</v>
      </c>
      <c r="J3" s="2">
        <v>7.2769014903800704</v>
      </c>
      <c r="K3" s="1">
        <v>3.4157448899542698E-13</v>
      </c>
      <c r="L3" s="1">
        <v>3.0362556326803499E-9</v>
      </c>
      <c r="M3" t="s">
        <v>751</v>
      </c>
    </row>
    <row r="4" spans="1:13" x14ac:dyDescent="0.35">
      <c r="A4" t="s">
        <v>752</v>
      </c>
      <c r="B4" t="s">
        <v>14</v>
      </c>
      <c r="C4" s="2">
        <v>8</v>
      </c>
      <c r="D4" s="2">
        <v>88</v>
      </c>
      <c r="E4" s="2">
        <v>54</v>
      </c>
      <c r="F4" s="3">
        <v>0.30502599653379497</v>
      </c>
      <c r="G4" s="3">
        <v>0.54979187867491996</v>
      </c>
      <c r="H4" s="3">
        <v>9.0909090909090899</v>
      </c>
      <c r="I4" s="2">
        <v>1</v>
      </c>
      <c r="J4" s="2">
        <v>6.1825604413896604</v>
      </c>
      <c r="K4" s="1">
        <v>6.3070150540371996E-10</v>
      </c>
      <c r="L4" s="1">
        <v>3.20360324659066E-6</v>
      </c>
      <c r="M4" t="s">
        <v>753</v>
      </c>
    </row>
    <row r="5" spans="1:13" x14ac:dyDescent="0.35">
      <c r="A5" t="s">
        <v>754</v>
      </c>
      <c r="B5" t="s">
        <v>25</v>
      </c>
      <c r="C5" s="2">
        <v>8</v>
      </c>
      <c r="D5" s="2">
        <v>115</v>
      </c>
      <c r="E5" s="2">
        <v>54</v>
      </c>
      <c r="F5" s="3">
        <v>0.39861351819757301</v>
      </c>
      <c r="G5" s="3">
        <v>0.62795293980147004</v>
      </c>
      <c r="H5" s="3">
        <v>6.9565217391304301</v>
      </c>
      <c r="I5" s="2">
        <v>1</v>
      </c>
      <c r="J5" s="2">
        <v>5.8341914802892401</v>
      </c>
      <c r="K5" s="1">
        <v>5.4052020625459304E-9</v>
      </c>
      <c r="L5" s="1">
        <v>2.4023420566985399E-5</v>
      </c>
      <c r="M5" t="s">
        <v>755</v>
      </c>
    </row>
    <row r="6" spans="1:13" x14ac:dyDescent="0.35">
      <c r="A6" t="s">
        <v>637</v>
      </c>
      <c r="B6" t="s">
        <v>14</v>
      </c>
      <c r="C6" s="2">
        <v>6</v>
      </c>
      <c r="D6" s="2">
        <v>63</v>
      </c>
      <c r="E6" s="2">
        <v>54</v>
      </c>
      <c r="F6" s="3">
        <v>0.21837088388214901</v>
      </c>
      <c r="G6" s="3">
        <v>0.465561884504406</v>
      </c>
      <c r="H6" s="3">
        <v>9.5238095238095202</v>
      </c>
      <c r="I6" s="2">
        <v>1</v>
      </c>
      <c r="J6" s="2">
        <v>5.3761895046643096</v>
      </c>
      <c r="K6" s="1">
        <v>7.6078718730588296E-8</v>
      </c>
      <c r="L6">
        <v>3.0056165813164399E-4</v>
      </c>
      <c r="M6" t="s">
        <v>756</v>
      </c>
    </row>
    <row r="7" spans="1:13" x14ac:dyDescent="0.35">
      <c r="A7" t="s">
        <v>757</v>
      </c>
      <c r="B7" t="s">
        <v>37</v>
      </c>
      <c r="C7" s="2">
        <v>10</v>
      </c>
      <c r="D7" s="2">
        <v>334</v>
      </c>
      <c r="E7" s="2">
        <v>54</v>
      </c>
      <c r="F7" s="3">
        <v>1.1577123050259901</v>
      </c>
      <c r="G7" s="3">
        <v>1.0625618157251799</v>
      </c>
      <c r="H7" s="3">
        <v>2.9940119760478998</v>
      </c>
      <c r="I7" s="2">
        <v>1</v>
      </c>
      <c r="J7" s="2">
        <v>5.2129939237512799</v>
      </c>
      <c r="K7" s="1">
        <v>1.8581698510357699E-7</v>
      </c>
      <c r="L7">
        <v>6.1567953725159396E-4</v>
      </c>
      <c r="M7" t="s">
        <v>758</v>
      </c>
    </row>
    <row r="8" spans="1:13" x14ac:dyDescent="0.35">
      <c r="A8" t="s">
        <v>759</v>
      </c>
      <c r="B8" t="s">
        <v>14</v>
      </c>
      <c r="C8" s="2">
        <v>5</v>
      </c>
      <c r="D8" s="2">
        <v>38</v>
      </c>
      <c r="E8" s="2">
        <v>54</v>
      </c>
      <c r="F8" s="3">
        <v>0.13171577123050199</v>
      </c>
      <c r="G8" s="3">
        <v>0.36186662989420698</v>
      </c>
      <c r="H8" s="3">
        <v>13.157894736842101</v>
      </c>
      <c r="I8" s="2">
        <v>1</v>
      </c>
      <c r="J8" s="2">
        <v>5.2084024196473298</v>
      </c>
      <c r="K8" s="1">
        <v>1.90473475918763E-7</v>
      </c>
      <c r="L8">
        <v>6.1567953725159396E-4</v>
      </c>
      <c r="M8" t="s">
        <v>760</v>
      </c>
    </row>
    <row r="9" spans="1:13" x14ac:dyDescent="0.35">
      <c r="A9" t="s">
        <v>761</v>
      </c>
      <c r="B9" t="s">
        <v>14</v>
      </c>
      <c r="C9" s="2">
        <v>8</v>
      </c>
      <c r="D9" s="2">
        <v>197</v>
      </c>
      <c r="E9" s="2">
        <v>54</v>
      </c>
      <c r="F9" s="3">
        <v>0.68284228769497402</v>
      </c>
      <c r="G9" s="3">
        <v>0.81970347056078996</v>
      </c>
      <c r="H9" s="3">
        <v>4.0609137055837499</v>
      </c>
      <c r="I9" s="2">
        <v>1</v>
      </c>
      <c r="J9" s="2">
        <v>5.0897263509595998</v>
      </c>
      <c r="K9" s="1">
        <v>3.5858060200769999E-7</v>
      </c>
      <c r="L9">
        <v>9.8074552961429197E-4</v>
      </c>
      <c r="M9" t="s">
        <v>762</v>
      </c>
    </row>
    <row r="10" spans="1:13" x14ac:dyDescent="0.35">
      <c r="A10" t="s">
        <v>763</v>
      </c>
      <c r="B10" t="s">
        <v>14</v>
      </c>
      <c r="C10" s="2">
        <v>7</v>
      </c>
      <c r="D10" s="2">
        <v>143</v>
      </c>
      <c r="E10" s="2">
        <v>54</v>
      </c>
      <c r="F10" s="3">
        <v>0.49566724436741699</v>
      </c>
      <c r="G10" s="3">
        <v>0.69960460738978003</v>
      </c>
      <c r="H10" s="3">
        <v>4.8951048951048897</v>
      </c>
      <c r="I10" s="2">
        <v>1</v>
      </c>
      <c r="J10" s="2">
        <v>4.9960510188747698</v>
      </c>
      <c r="K10" s="1">
        <v>5.8516185701201701E-7</v>
      </c>
      <c r="L10">
        <v>1.4861439277085199E-3</v>
      </c>
      <c r="M10" t="s">
        <v>764</v>
      </c>
    </row>
    <row r="11" spans="1:13" x14ac:dyDescent="0.35">
      <c r="A11" t="s">
        <v>765</v>
      </c>
      <c r="B11" t="s">
        <v>44</v>
      </c>
      <c r="C11" s="2">
        <v>3</v>
      </c>
      <c r="D11" s="2">
        <v>7</v>
      </c>
      <c r="E11" s="2">
        <v>54</v>
      </c>
      <c r="F11" s="3">
        <v>2.4263431542461002E-2</v>
      </c>
      <c r="G11" s="3">
        <v>0.15546709185884799</v>
      </c>
      <c r="H11" s="3">
        <v>42.857142857142797</v>
      </c>
      <c r="I11" s="2">
        <v>1</v>
      </c>
      <c r="J11" s="2">
        <v>4.8301386354737996</v>
      </c>
      <c r="K11" s="1">
        <v>1.3643802006666901E-6</v>
      </c>
      <c r="L11">
        <v>3.1295658509707699E-3</v>
      </c>
      <c r="M11" t="s">
        <v>766</v>
      </c>
    </row>
    <row r="12" spans="1:13" x14ac:dyDescent="0.35">
      <c r="A12" t="s">
        <v>767</v>
      </c>
      <c r="B12" t="s">
        <v>44</v>
      </c>
      <c r="C12" s="2">
        <v>3</v>
      </c>
      <c r="D12" s="2">
        <v>8</v>
      </c>
      <c r="E12" s="2">
        <v>54</v>
      </c>
      <c r="F12" s="3">
        <v>2.7729636048526799E-2</v>
      </c>
      <c r="G12" s="3">
        <v>0.16619597555761101</v>
      </c>
      <c r="H12" s="3">
        <v>37.5</v>
      </c>
      <c r="I12" s="2">
        <v>1</v>
      </c>
      <c r="J12" s="2">
        <v>4.7361978613958504</v>
      </c>
      <c r="K12" s="1">
        <v>2.1776499279693501E-6</v>
      </c>
      <c r="L12">
        <v>4.30158449104879E-3</v>
      </c>
      <c r="M12" t="s">
        <v>766</v>
      </c>
    </row>
    <row r="13" spans="1:13" x14ac:dyDescent="0.35">
      <c r="A13" t="s">
        <v>768</v>
      </c>
      <c r="B13" t="s">
        <v>44</v>
      </c>
      <c r="C13" s="2">
        <v>3</v>
      </c>
      <c r="D13" s="2">
        <v>8</v>
      </c>
      <c r="E13" s="2">
        <v>54</v>
      </c>
      <c r="F13" s="3">
        <v>2.7729636048526799E-2</v>
      </c>
      <c r="G13" s="3">
        <v>0.16619597555761101</v>
      </c>
      <c r="H13" s="3">
        <v>37.5</v>
      </c>
      <c r="I13" s="2">
        <v>1</v>
      </c>
      <c r="J13" s="2">
        <v>4.7361978613958504</v>
      </c>
      <c r="K13" s="1">
        <v>2.1776499279693501E-6</v>
      </c>
      <c r="L13">
        <v>4.30158449104879E-3</v>
      </c>
      <c r="M13" t="s">
        <v>766</v>
      </c>
    </row>
    <row r="14" spans="1:13" x14ac:dyDescent="0.35">
      <c r="A14" t="s">
        <v>769</v>
      </c>
      <c r="B14" t="s">
        <v>14</v>
      </c>
      <c r="C14" s="2">
        <v>5</v>
      </c>
      <c r="D14" s="2">
        <v>65</v>
      </c>
      <c r="E14" s="2">
        <v>54</v>
      </c>
      <c r="F14" s="3">
        <v>0.22530329289428</v>
      </c>
      <c r="G14" s="3">
        <v>0.47286353998145197</v>
      </c>
      <c r="H14" s="3">
        <v>7.6923076923076898</v>
      </c>
      <c r="I14" s="2">
        <v>1</v>
      </c>
      <c r="J14" s="2">
        <v>4.6763597545063398</v>
      </c>
      <c r="K14" s="1">
        <v>2.92012143087528E-6</v>
      </c>
      <c r="L14">
        <v>5.4646230313790296E-3</v>
      </c>
      <c r="M14" t="s">
        <v>760</v>
      </c>
    </row>
    <row r="15" spans="1:13" x14ac:dyDescent="0.35">
      <c r="A15" t="s">
        <v>770</v>
      </c>
      <c r="B15" t="s">
        <v>37</v>
      </c>
      <c r="C15" s="2">
        <v>3</v>
      </c>
      <c r="D15" s="2">
        <v>9</v>
      </c>
      <c r="E15" s="2">
        <v>54</v>
      </c>
      <c r="F15" s="3">
        <v>3.1195840554592701E-2</v>
      </c>
      <c r="G15" s="3">
        <v>0.176271791452219</v>
      </c>
      <c r="H15" s="3">
        <v>33.3333333333333</v>
      </c>
      <c r="I15" s="2">
        <v>1</v>
      </c>
      <c r="J15" s="2">
        <v>4.6538171439079701</v>
      </c>
      <c r="K15" s="1">
        <v>3.2584579400172E-6</v>
      </c>
      <c r="L15">
        <v>5.5170347864405504E-3</v>
      </c>
      <c r="M15" t="s">
        <v>766</v>
      </c>
    </row>
    <row r="16" spans="1:13" x14ac:dyDescent="0.35">
      <c r="A16" t="s">
        <v>771</v>
      </c>
      <c r="B16" t="s">
        <v>25</v>
      </c>
      <c r="C16" s="2">
        <v>3</v>
      </c>
      <c r="D16" s="2">
        <v>9</v>
      </c>
      <c r="E16" s="2">
        <v>54</v>
      </c>
      <c r="F16" s="3">
        <v>3.1195840554592701E-2</v>
      </c>
      <c r="G16" s="3">
        <v>0.176271791452219</v>
      </c>
      <c r="H16" s="3">
        <v>33.3333333333333</v>
      </c>
      <c r="I16" s="2">
        <v>1</v>
      </c>
      <c r="J16" s="2">
        <v>4.6538171439079701</v>
      </c>
      <c r="K16" s="1">
        <v>3.2584579400172E-6</v>
      </c>
      <c r="L16">
        <v>5.5170347864405504E-3</v>
      </c>
      <c r="M16" t="s">
        <v>766</v>
      </c>
    </row>
    <row r="17" spans="1:13" x14ac:dyDescent="0.35">
      <c r="A17" t="s">
        <v>772</v>
      </c>
      <c r="B17" t="s">
        <v>14</v>
      </c>
      <c r="C17" s="2">
        <v>7</v>
      </c>
      <c r="D17" s="2">
        <v>197</v>
      </c>
      <c r="E17" s="2">
        <v>54</v>
      </c>
      <c r="F17" s="3">
        <v>0.68284228769497402</v>
      </c>
      <c r="G17" s="3">
        <v>0.81970347056078996</v>
      </c>
      <c r="H17" s="3">
        <v>3.5532994923857801</v>
      </c>
      <c r="I17" s="2">
        <v>1</v>
      </c>
      <c r="J17" s="2">
        <v>4.5657424547594996</v>
      </c>
      <c r="K17" s="1">
        <v>4.9772954625494597E-6</v>
      </c>
      <c r="L17">
        <v>8.0442144302913E-3</v>
      </c>
      <c r="M17" t="s">
        <v>773</v>
      </c>
    </row>
    <row r="18" spans="1:13" x14ac:dyDescent="0.35">
      <c r="A18" t="s">
        <v>774</v>
      </c>
      <c r="B18" t="s">
        <v>14</v>
      </c>
      <c r="C18" s="2">
        <v>8</v>
      </c>
      <c r="D18" s="2">
        <v>285</v>
      </c>
      <c r="E18" s="2">
        <v>54</v>
      </c>
      <c r="F18" s="3">
        <v>0.98786828422876904</v>
      </c>
      <c r="G18" s="3">
        <v>0.98310573638190701</v>
      </c>
      <c r="H18" s="3">
        <v>2.8070175438596401</v>
      </c>
      <c r="I18" s="2">
        <v>1</v>
      </c>
      <c r="J18" s="2">
        <v>4.5371258870619702</v>
      </c>
      <c r="K18" s="1">
        <v>5.7026069049848502E-6</v>
      </c>
      <c r="L18">
        <v>8.8157343962452905E-3</v>
      </c>
      <c r="M18" t="s">
        <v>775</v>
      </c>
    </row>
    <row r="19" spans="1:13" x14ac:dyDescent="0.35">
      <c r="A19" t="s">
        <v>776</v>
      </c>
      <c r="B19" t="s">
        <v>37</v>
      </c>
      <c r="C19" s="2">
        <v>4</v>
      </c>
      <c r="D19" s="2">
        <v>35</v>
      </c>
      <c r="E19" s="2">
        <v>54</v>
      </c>
      <c r="F19" s="3">
        <v>0.121317157712305</v>
      </c>
      <c r="G19" s="3">
        <v>0.34732230395265201</v>
      </c>
      <c r="H19" s="3">
        <v>11.4285714285714</v>
      </c>
      <c r="I19" s="2">
        <v>1</v>
      </c>
      <c r="J19" s="2">
        <v>4.5183459671312001</v>
      </c>
      <c r="K19" s="1">
        <v>6.2324588634300704E-6</v>
      </c>
      <c r="L19">
        <v>9.2333878061716598E-3</v>
      </c>
      <c r="M19" t="s">
        <v>777</v>
      </c>
    </row>
    <row r="20" spans="1:13" x14ac:dyDescent="0.35">
      <c r="A20" t="s">
        <v>778</v>
      </c>
      <c r="B20" t="s">
        <v>37</v>
      </c>
      <c r="C20" s="2">
        <v>3</v>
      </c>
      <c r="D20" s="2">
        <v>12</v>
      </c>
      <c r="E20" s="2">
        <v>54</v>
      </c>
      <c r="F20" s="3">
        <v>4.1594454072790298E-2</v>
      </c>
      <c r="G20" s="3">
        <v>0.20352152257400499</v>
      </c>
      <c r="H20" s="3">
        <v>25</v>
      </c>
      <c r="I20" s="2">
        <v>1</v>
      </c>
      <c r="J20" s="2">
        <v>4.4529109599780003</v>
      </c>
      <c r="K20" s="1">
        <v>8.4713890668807693E-6</v>
      </c>
      <c r="L20">
        <v>1.1584950371615801E-2</v>
      </c>
      <c r="M20" t="s">
        <v>766</v>
      </c>
    </row>
    <row r="21" spans="1:13" x14ac:dyDescent="0.35">
      <c r="A21" t="s">
        <v>779</v>
      </c>
      <c r="B21" t="s">
        <v>37</v>
      </c>
      <c r="C21" s="2">
        <v>3</v>
      </c>
      <c r="D21" s="2">
        <v>12</v>
      </c>
      <c r="E21" s="2">
        <v>54</v>
      </c>
      <c r="F21" s="3">
        <v>4.1594454072790298E-2</v>
      </c>
      <c r="G21" s="3">
        <v>0.20352152257400499</v>
      </c>
      <c r="H21" s="3">
        <v>25</v>
      </c>
      <c r="I21" s="2">
        <v>1</v>
      </c>
      <c r="J21" s="2">
        <v>4.4529109599780003</v>
      </c>
      <c r="K21" s="1">
        <v>8.4713890668807693E-6</v>
      </c>
      <c r="L21">
        <v>1.1584950371615801E-2</v>
      </c>
      <c r="M21" t="s">
        <v>766</v>
      </c>
    </row>
    <row r="22" spans="1:13" x14ac:dyDescent="0.35">
      <c r="A22" t="s">
        <v>780</v>
      </c>
      <c r="B22" t="s">
        <v>37</v>
      </c>
      <c r="C22" s="2">
        <v>3</v>
      </c>
      <c r="D22" s="2">
        <v>13</v>
      </c>
      <c r="E22" s="2">
        <v>54</v>
      </c>
      <c r="F22" s="3">
        <v>4.5060658578856098E-2</v>
      </c>
      <c r="G22" s="3">
        <v>0.211825112864339</v>
      </c>
      <c r="H22" s="3">
        <v>23.076923076922998</v>
      </c>
      <c r="I22" s="2">
        <v>1</v>
      </c>
      <c r="J22" s="2">
        <v>4.3968011711811803</v>
      </c>
      <c r="K22" s="1">
        <v>1.0985789205060201E-5</v>
      </c>
      <c r="L22">
        <v>1.4467063739819199E-2</v>
      </c>
      <c r="M22" t="s">
        <v>766</v>
      </c>
    </row>
    <row r="23" spans="1:13" x14ac:dyDescent="0.35">
      <c r="A23" t="s">
        <v>613</v>
      </c>
      <c r="B23" t="s">
        <v>25</v>
      </c>
      <c r="C23" s="2">
        <v>5</v>
      </c>
      <c r="D23" s="2">
        <v>86</v>
      </c>
      <c r="E23" s="2">
        <v>54</v>
      </c>
      <c r="F23" s="3">
        <v>0.29809358752166298</v>
      </c>
      <c r="G23" s="3">
        <v>0.54354342084953799</v>
      </c>
      <c r="H23" s="3">
        <v>5.81395348837209</v>
      </c>
      <c r="I23" s="2">
        <v>1</v>
      </c>
      <c r="J23" s="2">
        <v>4.3839859885866899</v>
      </c>
      <c r="K23" s="1">
        <v>1.16527271286322E-5</v>
      </c>
      <c r="L23">
        <v>1.47972987780588E-2</v>
      </c>
      <c r="M23" t="s">
        <v>781</v>
      </c>
    </row>
    <row r="24" spans="1:13" x14ac:dyDescent="0.35">
      <c r="A24" t="s">
        <v>782</v>
      </c>
      <c r="B24" t="s">
        <v>32</v>
      </c>
      <c r="C24" s="2">
        <v>6</v>
      </c>
      <c r="D24" s="2">
        <v>152</v>
      </c>
      <c r="E24" s="2">
        <v>54</v>
      </c>
      <c r="F24" s="3">
        <v>0.52686308492200995</v>
      </c>
      <c r="G24" s="3">
        <v>0.72107392471604403</v>
      </c>
      <c r="H24" s="3">
        <v>3.9473684210526301</v>
      </c>
      <c r="I24" s="2">
        <v>1</v>
      </c>
      <c r="J24" s="2">
        <v>4.3483696611009597</v>
      </c>
      <c r="K24" s="1">
        <v>1.3715328941098799E-5</v>
      </c>
      <c r="L24">
        <v>1.6005326361456001E-2</v>
      </c>
      <c r="M24" t="s">
        <v>783</v>
      </c>
    </row>
    <row r="25" spans="1:13" x14ac:dyDescent="0.35">
      <c r="A25" t="s">
        <v>784</v>
      </c>
      <c r="B25" t="s">
        <v>32</v>
      </c>
      <c r="C25" s="2">
        <v>6</v>
      </c>
      <c r="D25" s="2">
        <v>151</v>
      </c>
      <c r="E25" s="2">
        <v>54</v>
      </c>
      <c r="F25" s="3">
        <v>0.52339688041594401</v>
      </c>
      <c r="G25" s="3">
        <v>0.71872135002639803</v>
      </c>
      <c r="H25" s="3">
        <v>3.9735099337748299</v>
      </c>
      <c r="I25" s="2">
        <v>1</v>
      </c>
      <c r="J25" s="2">
        <v>4.3566168011939199</v>
      </c>
      <c r="K25" s="1">
        <v>1.3208822075171701E-5</v>
      </c>
      <c r="L25">
        <v>1.6005326361456001E-2</v>
      </c>
      <c r="M25" t="s">
        <v>785</v>
      </c>
    </row>
    <row r="26" spans="1:13" x14ac:dyDescent="0.35">
      <c r="A26" t="s">
        <v>786</v>
      </c>
      <c r="B26" t="s">
        <v>14</v>
      </c>
      <c r="C26" s="2">
        <v>5</v>
      </c>
      <c r="D26" s="2">
        <v>97</v>
      </c>
      <c r="E26" s="2">
        <v>54</v>
      </c>
      <c r="F26" s="3">
        <v>0.33622183708838799</v>
      </c>
      <c r="G26" s="3">
        <v>0.57705426596196097</v>
      </c>
      <c r="H26" s="3">
        <v>5.1546391752577296</v>
      </c>
      <c r="I26" s="2">
        <v>1</v>
      </c>
      <c r="J26" s="2">
        <v>4.2545101915339201</v>
      </c>
      <c r="K26" s="1">
        <v>2.09507117822793E-5</v>
      </c>
      <c r="L26">
        <v>2.3278859629085099E-2</v>
      </c>
      <c r="M26" t="s">
        <v>787</v>
      </c>
    </row>
    <row r="27" spans="1:13" x14ac:dyDescent="0.35">
      <c r="A27" t="s">
        <v>788</v>
      </c>
      <c r="B27" t="s">
        <v>37</v>
      </c>
      <c r="C27" s="2">
        <v>5</v>
      </c>
      <c r="D27" s="2">
        <v>100</v>
      </c>
      <c r="E27" s="2">
        <v>54</v>
      </c>
      <c r="F27" s="3">
        <v>0.34662045060658497</v>
      </c>
      <c r="G27" s="3">
        <v>0.58585306639353396</v>
      </c>
      <c r="H27" s="3">
        <v>5</v>
      </c>
      <c r="I27" s="2">
        <v>1</v>
      </c>
      <c r="J27" s="2">
        <v>4.2213573536630804</v>
      </c>
      <c r="K27" s="1">
        <v>2.4283560669443901E-5</v>
      </c>
      <c r="L27">
        <v>2.4715114140889002E-2</v>
      </c>
      <c r="M27" t="s">
        <v>787</v>
      </c>
    </row>
    <row r="28" spans="1:13" x14ac:dyDescent="0.35">
      <c r="A28" t="s">
        <v>789</v>
      </c>
      <c r="B28" t="s">
        <v>37</v>
      </c>
      <c r="C28" s="2">
        <v>4</v>
      </c>
      <c r="D28" s="2">
        <v>49</v>
      </c>
      <c r="E28" s="2">
        <v>54</v>
      </c>
      <c r="F28" s="3">
        <v>0.16984402079722699</v>
      </c>
      <c r="G28" s="3">
        <v>0.41077218217594502</v>
      </c>
      <c r="H28" s="3">
        <v>8.1632653061224492</v>
      </c>
      <c r="I28" s="2">
        <v>1</v>
      </c>
      <c r="J28" s="2">
        <v>4.2209284216435901</v>
      </c>
      <c r="K28" s="1">
        <v>2.4329818874734199E-5</v>
      </c>
      <c r="L28">
        <v>2.4715114140889002E-2</v>
      </c>
      <c r="M28" t="s">
        <v>790</v>
      </c>
    </row>
    <row r="29" spans="1:13" x14ac:dyDescent="0.35">
      <c r="A29" t="s">
        <v>791</v>
      </c>
      <c r="B29" t="s">
        <v>32</v>
      </c>
      <c r="C29" s="2">
        <v>6</v>
      </c>
      <c r="D29" s="2">
        <v>169</v>
      </c>
      <c r="E29" s="2">
        <v>54</v>
      </c>
      <c r="F29" s="3">
        <v>0.58578856152513004</v>
      </c>
      <c r="G29" s="3">
        <v>0.75990959634802602</v>
      </c>
      <c r="H29" s="3">
        <v>3.5502958579881598</v>
      </c>
      <c r="I29" s="2">
        <v>1</v>
      </c>
      <c r="J29" s="2">
        <v>4.2145854452806697</v>
      </c>
      <c r="K29" s="1">
        <v>2.5023740270896802E-5</v>
      </c>
      <c r="L29">
        <v>2.4715114140889002E-2</v>
      </c>
      <c r="M29" t="s">
        <v>792</v>
      </c>
    </row>
    <row r="30" spans="1:13" x14ac:dyDescent="0.35">
      <c r="A30" t="s">
        <v>793</v>
      </c>
      <c r="B30" t="s">
        <v>14</v>
      </c>
      <c r="C30" s="2">
        <v>6</v>
      </c>
      <c r="D30" s="2">
        <v>169</v>
      </c>
      <c r="E30" s="2">
        <v>54</v>
      </c>
      <c r="F30" s="3">
        <v>0.58578856152513004</v>
      </c>
      <c r="G30" s="3">
        <v>0.75990959634802602</v>
      </c>
      <c r="H30" s="3">
        <v>3.5502958579881598</v>
      </c>
      <c r="I30" s="2">
        <v>1</v>
      </c>
      <c r="J30" s="2">
        <v>4.2145854452806697</v>
      </c>
      <c r="K30" s="1">
        <v>2.5023740270896802E-5</v>
      </c>
      <c r="L30">
        <v>2.4715114140889002E-2</v>
      </c>
      <c r="M30" t="s">
        <v>794</v>
      </c>
    </row>
    <row r="31" spans="1:13" x14ac:dyDescent="0.35">
      <c r="A31" t="s">
        <v>795</v>
      </c>
      <c r="B31" t="s">
        <v>82</v>
      </c>
      <c r="C31" s="2">
        <v>3</v>
      </c>
      <c r="D31" s="2">
        <v>18</v>
      </c>
      <c r="E31" s="2">
        <v>54</v>
      </c>
      <c r="F31" s="3">
        <v>6.2391681109185401E-2</v>
      </c>
      <c r="G31" s="3">
        <v>0.24921389975618599</v>
      </c>
      <c r="H31" s="3">
        <v>16.6666666666666</v>
      </c>
      <c r="I31" s="2">
        <v>1</v>
      </c>
      <c r="J31" s="2">
        <v>4.1662757509911703</v>
      </c>
      <c r="K31" s="1">
        <v>3.0961616178947401E-5</v>
      </c>
      <c r="L31">
        <v>2.8970295391017201E-2</v>
      </c>
      <c r="M31" t="s">
        <v>766</v>
      </c>
    </row>
    <row r="32" spans="1:13" x14ac:dyDescent="0.35">
      <c r="A32" t="s">
        <v>122</v>
      </c>
      <c r="B32" t="s">
        <v>14</v>
      </c>
      <c r="C32" s="2">
        <v>9</v>
      </c>
      <c r="D32" s="2">
        <v>470</v>
      </c>
      <c r="E32" s="2">
        <v>54</v>
      </c>
      <c r="F32" s="3">
        <v>1.6291161178509499</v>
      </c>
      <c r="G32" s="3">
        <v>1.2548275548550001</v>
      </c>
      <c r="H32" s="3">
        <v>1.91489361702127</v>
      </c>
      <c r="I32" s="2">
        <v>1</v>
      </c>
      <c r="J32" s="2">
        <v>4.1697290448879896</v>
      </c>
      <c r="K32" s="1">
        <v>3.04961991342003E-5</v>
      </c>
      <c r="L32">
        <v>2.8970295391017201E-2</v>
      </c>
      <c r="M32" t="s">
        <v>796</v>
      </c>
    </row>
    <row r="33" spans="1:13" x14ac:dyDescent="0.35">
      <c r="A33" t="s">
        <v>797</v>
      </c>
      <c r="B33" t="s">
        <v>37</v>
      </c>
      <c r="C33" s="2">
        <v>4</v>
      </c>
      <c r="D33" s="2">
        <v>54</v>
      </c>
      <c r="E33" s="2">
        <v>54</v>
      </c>
      <c r="F33" s="3">
        <v>0.187175043327556</v>
      </c>
      <c r="G33" s="3">
        <v>0.43115153994007599</v>
      </c>
      <c r="H33" s="3">
        <v>7.4074074074074003</v>
      </c>
      <c r="I33" s="2">
        <v>1</v>
      </c>
      <c r="J33" s="2">
        <v>4.1327008755226604</v>
      </c>
      <c r="K33" s="1">
        <v>3.5852519108553603E-5</v>
      </c>
      <c r="L33">
        <v>3.2458491617536403E-2</v>
      </c>
      <c r="M33" t="s">
        <v>798</v>
      </c>
    </row>
    <row r="34" spans="1:13" x14ac:dyDescent="0.35">
      <c r="A34" t="s">
        <v>799</v>
      </c>
      <c r="B34" t="s">
        <v>32</v>
      </c>
      <c r="C34" s="2">
        <v>6</v>
      </c>
      <c r="D34" s="2">
        <v>183</v>
      </c>
      <c r="E34" s="2">
        <v>54</v>
      </c>
      <c r="F34" s="3">
        <v>0.63431542461005197</v>
      </c>
      <c r="G34" s="3">
        <v>0.79039967562117797</v>
      </c>
      <c r="H34" s="3">
        <v>3.27868852459016</v>
      </c>
      <c r="I34" s="2">
        <v>1</v>
      </c>
      <c r="J34" s="2">
        <v>4.1124711886842702</v>
      </c>
      <c r="K34" s="1">
        <v>3.9144633512831702E-5</v>
      </c>
      <c r="L34">
        <v>3.3138728313862997E-2</v>
      </c>
      <c r="M34" t="s">
        <v>800</v>
      </c>
    </row>
    <row r="35" spans="1:13" x14ac:dyDescent="0.35">
      <c r="A35" t="s">
        <v>294</v>
      </c>
      <c r="B35" t="s">
        <v>32</v>
      </c>
      <c r="C35" s="2">
        <v>6</v>
      </c>
      <c r="D35" s="2">
        <v>192</v>
      </c>
      <c r="E35" s="2">
        <v>54</v>
      </c>
      <c r="F35" s="3">
        <v>0.66551126516464398</v>
      </c>
      <c r="G35" s="3">
        <v>0.80936579872717895</v>
      </c>
      <c r="H35" s="3">
        <v>3.125</v>
      </c>
      <c r="I35" s="2">
        <v>1</v>
      </c>
      <c r="J35" s="2">
        <v>4.0501507123991498</v>
      </c>
      <c r="K35" s="1">
        <v>5.1184656878812503E-5</v>
      </c>
      <c r="L35">
        <v>4.0442703555179003E-2</v>
      </c>
      <c r="M35" t="s">
        <v>801</v>
      </c>
    </row>
    <row r="36" spans="1:13" x14ac:dyDescent="0.35">
      <c r="A36" t="s">
        <v>802</v>
      </c>
      <c r="B36" t="s">
        <v>25</v>
      </c>
      <c r="C36" s="2">
        <v>3</v>
      </c>
      <c r="D36" s="2">
        <v>21</v>
      </c>
      <c r="E36" s="2">
        <v>54</v>
      </c>
      <c r="F36" s="3">
        <v>7.2790294627382998E-2</v>
      </c>
      <c r="G36" s="3">
        <v>0.26915582814322397</v>
      </c>
      <c r="H36" s="3">
        <v>14.285714285714199</v>
      </c>
      <c r="I36" s="2">
        <v>1</v>
      </c>
      <c r="J36" s="2">
        <v>4.0551870122234197</v>
      </c>
      <c r="K36" s="1">
        <v>5.0094208003127301E-5</v>
      </c>
      <c r="L36">
        <v>4.0442703555179003E-2</v>
      </c>
      <c r="M36" t="s">
        <v>803</v>
      </c>
    </row>
    <row r="37" spans="1:13" hidden="1" x14ac:dyDescent="0.35">
      <c r="A37" t="s">
        <v>804</v>
      </c>
      <c r="B37" t="s">
        <v>37</v>
      </c>
      <c r="C37" s="2">
        <v>3</v>
      </c>
      <c r="D37" s="2">
        <v>26</v>
      </c>
      <c r="E37" s="2">
        <v>54</v>
      </c>
      <c r="F37" s="3">
        <v>9.0121317157712294E-2</v>
      </c>
      <c r="G37" s="3">
        <v>0.29944082955462897</v>
      </c>
      <c r="H37" s="3">
        <v>11.538461538461499</v>
      </c>
      <c r="I37" s="2">
        <v>1</v>
      </c>
      <c r="J37" s="2">
        <v>3.8986393726843001</v>
      </c>
      <c r="K37" s="1">
        <v>9.67347168413155E-5</v>
      </c>
      <c r="L37">
        <v>6.8789991840196296E-2</v>
      </c>
      <c r="M37" t="s">
        <v>766</v>
      </c>
    </row>
    <row r="38" spans="1:13" hidden="1" x14ac:dyDescent="0.35">
      <c r="A38" t="s">
        <v>805</v>
      </c>
      <c r="B38" t="s">
        <v>37</v>
      </c>
      <c r="C38" s="2">
        <v>3</v>
      </c>
      <c r="D38" s="2">
        <v>26</v>
      </c>
      <c r="E38" s="2">
        <v>54</v>
      </c>
      <c r="F38" s="3">
        <v>9.0121317157712294E-2</v>
      </c>
      <c r="G38" s="3">
        <v>0.29944082955462897</v>
      </c>
      <c r="H38" s="3">
        <v>11.538461538461499</v>
      </c>
      <c r="I38" s="2">
        <v>1</v>
      </c>
      <c r="J38" s="2">
        <v>3.8986393726843001</v>
      </c>
      <c r="K38" s="1">
        <v>9.67347168413155E-5</v>
      </c>
      <c r="L38">
        <v>6.8789991840196296E-2</v>
      </c>
      <c r="M38" t="s">
        <v>806</v>
      </c>
    </row>
    <row r="39" spans="1:13" hidden="1" x14ac:dyDescent="0.35">
      <c r="A39" t="s">
        <v>807</v>
      </c>
      <c r="B39" t="s">
        <v>37</v>
      </c>
      <c r="C39" s="2">
        <v>3</v>
      </c>
      <c r="D39" s="2">
        <v>27</v>
      </c>
      <c r="E39" s="2">
        <v>54</v>
      </c>
      <c r="F39" s="3">
        <v>9.3587521663778095E-2</v>
      </c>
      <c r="G39" s="3">
        <v>0.30513516695021298</v>
      </c>
      <c r="H39" s="3">
        <v>11.1111111111111</v>
      </c>
      <c r="I39" s="2">
        <v>1</v>
      </c>
      <c r="J39" s="2">
        <v>3.8706175061684198</v>
      </c>
      <c r="K39">
        <v>1.08560012830569E-4</v>
      </c>
      <c r="L39">
        <v>7.5685486592229997E-2</v>
      </c>
      <c r="M39" t="s">
        <v>766</v>
      </c>
    </row>
    <row r="40" spans="1:13" hidden="1" x14ac:dyDescent="0.35">
      <c r="A40" t="s">
        <v>808</v>
      </c>
      <c r="B40" t="s">
        <v>37</v>
      </c>
      <c r="C40" s="2">
        <v>3</v>
      </c>
      <c r="D40" s="2">
        <v>28</v>
      </c>
      <c r="E40" s="2">
        <v>54</v>
      </c>
      <c r="F40" s="3">
        <v>9.7053726169844007E-2</v>
      </c>
      <c r="G40" s="3">
        <v>0.310724454050264</v>
      </c>
      <c r="H40" s="3">
        <v>10.714285714285699</v>
      </c>
      <c r="I40" s="2">
        <v>1</v>
      </c>
      <c r="J40" s="2">
        <v>3.8435051533919902</v>
      </c>
      <c r="K40">
        <v>1.21289451239491E-4</v>
      </c>
      <c r="L40">
        <v>8.2933994774449002E-2</v>
      </c>
      <c r="M40" t="s">
        <v>806</v>
      </c>
    </row>
  </sheetData>
  <autoFilter ref="A1:M40" xr:uid="{B82DD2D8-024D-4932-9736-84E039AFEB39}">
    <filterColumn colId="11">
      <customFilters>
        <customFilter operator="lessThan" val="0.05"/>
      </customFilters>
    </filterColumn>
  </autoFilter>
  <conditionalFormatting sqref="J1:J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L1048576">
    <cfRule type="cellIs" dxfId="43" priority="5" operator="lessThan">
      <formula>0.05</formula>
    </cfRule>
    <cfRule type="cellIs" dxfId="42" priority="4" operator="lessThan">
      <formula>0.01</formula>
    </cfRule>
  </conditionalFormatting>
  <conditionalFormatting sqref="C1:C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H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74047-365F-4966-9A1A-DD0A5B96FC7C}">
  <sheetPr filterMode="1"/>
  <dimension ref="A1:M15"/>
  <sheetViews>
    <sheetView workbookViewId="0">
      <pane ySplit="1" topLeftCell="A2" activePane="bottomLeft" state="frozenSplit"/>
      <selection pane="bottomLeft" activeCell="A2" sqref="A2"/>
    </sheetView>
  </sheetViews>
  <sheetFormatPr defaultRowHeight="14.5" x14ac:dyDescent="0.35"/>
  <cols>
    <col min="1" max="1" width="45.7265625" customWidth="1"/>
    <col min="2" max="2" width="11" bestFit="1" customWidth="1"/>
    <col min="3" max="4" width="10.90625" style="2" bestFit="1" customWidth="1"/>
    <col min="5" max="5" width="12" style="2" bestFit="1" customWidth="1"/>
    <col min="6" max="8" width="8.7265625" style="3"/>
    <col min="9" max="10" width="8.7265625" style="2"/>
  </cols>
  <sheetData>
    <row r="1" spans="1:13" s="4" customFormat="1" x14ac:dyDescent="0.35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5" t="s">
        <v>8</v>
      </c>
      <c r="J1" s="5" t="s">
        <v>9</v>
      </c>
      <c r="K1" s="4" t="s">
        <v>10</v>
      </c>
      <c r="L1" s="4" t="s">
        <v>11</v>
      </c>
      <c r="M1" s="4" t="s">
        <v>12</v>
      </c>
    </row>
    <row r="2" spans="1:13" x14ac:dyDescent="0.35">
      <c r="A2" t="s">
        <v>20</v>
      </c>
      <c r="B2" t="s">
        <v>14</v>
      </c>
      <c r="C2" s="2">
        <v>10</v>
      </c>
      <c r="D2" s="2">
        <v>157</v>
      </c>
      <c r="E2" s="2">
        <v>43</v>
      </c>
      <c r="F2" s="3">
        <v>0.43333975223056598</v>
      </c>
      <c r="G2" s="3">
        <v>0.65407655534742304</v>
      </c>
      <c r="H2" s="3">
        <v>6.3694267515923499</v>
      </c>
      <c r="I2" s="2">
        <v>1</v>
      </c>
      <c r="J2" s="2">
        <v>6.7842737962927204</v>
      </c>
      <c r="K2" s="1">
        <v>1.1667188025565E-11</v>
      </c>
      <c r="L2" s="1">
        <v>1.3827951247899699E-7</v>
      </c>
      <c r="M2" t="s">
        <v>809</v>
      </c>
    </row>
    <row r="3" spans="1:13" x14ac:dyDescent="0.35">
      <c r="A3" t="s">
        <v>16</v>
      </c>
      <c r="B3" t="s">
        <v>14</v>
      </c>
      <c r="C3" s="2">
        <v>12</v>
      </c>
      <c r="D3" s="2">
        <v>312</v>
      </c>
      <c r="E3" s="2">
        <v>43</v>
      </c>
      <c r="F3" s="3">
        <v>0.86115925284036199</v>
      </c>
      <c r="G3" s="3">
        <v>0.91740807151541304</v>
      </c>
      <c r="H3" s="3">
        <v>3.84615384615384</v>
      </c>
      <c r="I3" s="2">
        <v>1</v>
      </c>
      <c r="J3" s="2">
        <v>6.6481302832888902</v>
      </c>
      <c r="K3" s="1">
        <v>2.9683950867946199E-11</v>
      </c>
      <c r="L3" s="1">
        <v>2.6386063926517401E-7</v>
      </c>
      <c r="M3" t="s">
        <v>810</v>
      </c>
    </row>
    <row r="4" spans="1:13" x14ac:dyDescent="0.35">
      <c r="A4" t="s">
        <v>13</v>
      </c>
      <c r="B4" t="s">
        <v>14</v>
      </c>
      <c r="C4" s="2">
        <v>10</v>
      </c>
      <c r="D4" s="2">
        <v>285</v>
      </c>
      <c r="E4" s="2">
        <v>43</v>
      </c>
      <c r="F4" s="3">
        <v>0.78663585595994601</v>
      </c>
      <c r="G4" s="3">
        <v>0.87758942219077296</v>
      </c>
      <c r="H4" s="3">
        <v>3.5087719298245599</v>
      </c>
      <c r="I4" s="2">
        <v>1</v>
      </c>
      <c r="J4" s="2">
        <v>5.8827075970957603</v>
      </c>
      <c r="K4" s="1">
        <v>4.0360860984129E-9</v>
      </c>
      <c r="L4" s="1">
        <v>2.05010110450241E-5</v>
      </c>
      <c r="M4" t="s">
        <v>811</v>
      </c>
    </row>
    <row r="5" spans="1:13" x14ac:dyDescent="0.35">
      <c r="A5" t="s">
        <v>18</v>
      </c>
      <c r="B5" t="s">
        <v>14</v>
      </c>
      <c r="C5" s="2">
        <v>9</v>
      </c>
      <c r="D5" s="2">
        <v>223</v>
      </c>
      <c r="E5" s="2">
        <v>43</v>
      </c>
      <c r="F5" s="3">
        <v>0.61550805571602796</v>
      </c>
      <c r="G5" s="3">
        <v>0.77785722555950298</v>
      </c>
      <c r="H5" s="3">
        <v>4.03587443946188</v>
      </c>
      <c r="I5" s="2">
        <v>1</v>
      </c>
      <c r="J5" s="2">
        <v>5.7698456144469503</v>
      </c>
      <c r="K5" s="1">
        <v>7.9344189754053194E-9</v>
      </c>
      <c r="L5" s="1">
        <v>2.5646927371773701E-5</v>
      </c>
      <c r="M5" t="s">
        <v>812</v>
      </c>
    </row>
    <row r="6" spans="1:13" x14ac:dyDescent="0.35">
      <c r="A6" t="s">
        <v>24</v>
      </c>
      <c r="B6" t="s">
        <v>25</v>
      </c>
      <c r="C6" s="2">
        <v>7</v>
      </c>
      <c r="D6" s="2">
        <v>160</v>
      </c>
      <c r="E6" s="2">
        <v>43</v>
      </c>
      <c r="F6" s="3">
        <v>0.44162012966172398</v>
      </c>
      <c r="G6" s="3">
        <v>0.66023189775626601</v>
      </c>
      <c r="H6" s="3">
        <v>4.375</v>
      </c>
      <c r="I6" s="2">
        <v>1</v>
      </c>
      <c r="J6" s="2">
        <v>5.15800152619064</v>
      </c>
      <c r="K6" s="1">
        <v>2.49599585926079E-7</v>
      </c>
      <c r="L6">
        <v>5.9839400000524703E-4</v>
      </c>
      <c r="M6" t="s">
        <v>813</v>
      </c>
    </row>
    <row r="7" spans="1:13" x14ac:dyDescent="0.35">
      <c r="A7" t="s">
        <v>27</v>
      </c>
      <c r="B7" t="s">
        <v>14</v>
      </c>
      <c r="C7" s="2">
        <v>5</v>
      </c>
      <c r="D7" s="2">
        <v>54</v>
      </c>
      <c r="E7" s="2">
        <v>43</v>
      </c>
      <c r="F7" s="3">
        <v>0.14904679376083099</v>
      </c>
      <c r="G7" s="3">
        <v>0.38487623132501603</v>
      </c>
      <c r="H7" s="3">
        <v>9.2592592592592595</v>
      </c>
      <c r="I7" s="2">
        <v>1</v>
      </c>
      <c r="J7" s="2">
        <v>5.0887034121866801</v>
      </c>
      <c r="K7" s="1">
        <v>3.6051993844167298E-7</v>
      </c>
      <c r="L7">
        <v>7.5403805477836203E-4</v>
      </c>
      <c r="M7" t="s">
        <v>814</v>
      </c>
    </row>
    <row r="8" spans="1:13" x14ac:dyDescent="0.35">
      <c r="A8" t="s">
        <v>815</v>
      </c>
      <c r="B8" t="s">
        <v>37</v>
      </c>
      <c r="C8" s="2">
        <v>7</v>
      </c>
      <c r="D8" s="2">
        <v>275</v>
      </c>
      <c r="E8" s="2">
        <v>43</v>
      </c>
      <c r="F8" s="3">
        <v>0.75903459785608796</v>
      </c>
      <c r="G8" s="3">
        <v>0.86233742055941498</v>
      </c>
      <c r="H8" s="3">
        <v>2.5454545454545401</v>
      </c>
      <c r="I8" s="2">
        <v>1</v>
      </c>
      <c r="J8" s="2">
        <v>4.4338399828191397</v>
      </c>
      <c r="K8" s="1">
        <v>9.2569343446570006E-6</v>
      </c>
      <c r="L8">
        <v>1.33072098407244E-2</v>
      </c>
      <c r="M8" t="s">
        <v>816</v>
      </c>
    </row>
    <row r="9" spans="1:13" x14ac:dyDescent="0.35">
      <c r="A9" t="s">
        <v>817</v>
      </c>
      <c r="B9" t="s">
        <v>32</v>
      </c>
      <c r="C9" s="2">
        <v>6</v>
      </c>
      <c r="D9" s="2">
        <v>180</v>
      </c>
      <c r="E9" s="2">
        <v>43</v>
      </c>
      <c r="F9" s="3">
        <v>0.49682264586943897</v>
      </c>
      <c r="G9" s="3">
        <v>0.69982736269241697</v>
      </c>
      <c r="H9" s="3">
        <v>3.3333333333333299</v>
      </c>
      <c r="I9" s="2">
        <v>1</v>
      </c>
      <c r="J9" s="2">
        <v>4.4315337838215196</v>
      </c>
      <c r="K9" s="1">
        <v>9.3565149628223199E-6</v>
      </c>
      <c r="L9">
        <v>1.33072098407244E-2</v>
      </c>
      <c r="M9" t="s">
        <v>818</v>
      </c>
    </row>
    <row r="10" spans="1:13" x14ac:dyDescent="0.35">
      <c r="A10" t="s">
        <v>819</v>
      </c>
      <c r="B10" t="s">
        <v>37</v>
      </c>
      <c r="C10" s="2">
        <v>7</v>
      </c>
      <c r="D10" s="2">
        <v>279</v>
      </c>
      <c r="E10" s="2">
        <v>43</v>
      </c>
      <c r="F10" s="3">
        <v>0.770075101097631</v>
      </c>
      <c r="G10" s="3">
        <v>0.86847280574695296</v>
      </c>
      <c r="H10" s="3">
        <v>2.5089605734767</v>
      </c>
      <c r="I10" s="2">
        <v>1</v>
      </c>
      <c r="J10" s="2">
        <v>4.4135317520779997</v>
      </c>
      <c r="K10" s="1">
        <v>1.0169779445241999E-5</v>
      </c>
      <c r="L10">
        <v>1.39075645367317E-2</v>
      </c>
      <c r="M10" t="s">
        <v>816</v>
      </c>
    </row>
    <row r="11" spans="1:13" x14ac:dyDescent="0.35">
      <c r="A11" t="s">
        <v>820</v>
      </c>
      <c r="B11" t="s">
        <v>32</v>
      </c>
      <c r="C11" s="2">
        <v>6</v>
      </c>
      <c r="D11" s="2">
        <v>186</v>
      </c>
      <c r="E11" s="2">
        <v>43</v>
      </c>
      <c r="F11" s="3">
        <v>0.51338340073175404</v>
      </c>
      <c r="G11" s="3">
        <v>0.71125693476625296</v>
      </c>
      <c r="H11" s="3">
        <v>3.2258064516128999</v>
      </c>
      <c r="I11" s="2">
        <v>1</v>
      </c>
      <c r="J11" s="2">
        <v>4.3910007247187997</v>
      </c>
      <c r="K11" s="1">
        <v>1.1283016452516401E-5</v>
      </c>
      <c r="L11">
        <v>1.4858478999469399E-2</v>
      </c>
      <c r="M11" t="s">
        <v>821</v>
      </c>
    </row>
    <row r="12" spans="1:13" x14ac:dyDescent="0.35">
      <c r="A12" t="s">
        <v>822</v>
      </c>
      <c r="B12" t="s">
        <v>69</v>
      </c>
      <c r="C12" s="2">
        <v>15</v>
      </c>
      <c r="D12" s="2">
        <v>1591</v>
      </c>
      <c r="E12" s="2">
        <v>43</v>
      </c>
      <c r="F12" s="3">
        <v>4.3913601643237596</v>
      </c>
      <c r="G12" s="3">
        <v>1.9829935821951299</v>
      </c>
      <c r="H12" s="3">
        <v>0.942803268384663</v>
      </c>
      <c r="I12" s="2">
        <v>1</v>
      </c>
      <c r="J12" s="2">
        <v>4.3743989752205401</v>
      </c>
      <c r="K12" s="1">
        <v>1.21767497362733E-5</v>
      </c>
      <c r="L12">
        <v>1.5312057495159501E-2</v>
      </c>
      <c r="M12" t="s">
        <v>823</v>
      </c>
    </row>
    <row r="13" spans="1:13" hidden="1" x14ac:dyDescent="0.35">
      <c r="A13" t="s">
        <v>824</v>
      </c>
      <c r="B13" t="s">
        <v>32</v>
      </c>
      <c r="C13" s="2">
        <v>8</v>
      </c>
      <c r="D13" s="2">
        <v>488</v>
      </c>
      <c r="E13" s="2">
        <v>43</v>
      </c>
      <c r="F13" s="3">
        <v>1.3469413954682501</v>
      </c>
      <c r="G13" s="3">
        <v>1.1407154600621601</v>
      </c>
      <c r="H13" s="3">
        <v>1.63934426229508</v>
      </c>
      <c r="I13" s="2">
        <v>1</v>
      </c>
      <c r="J13" s="2">
        <v>4.0636054196595301</v>
      </c>
      <c r="K13" s="1">
        <v>4.83204836619092E-5</v>
      </c>
      <c r="L13">
        <v>5.2063124760086198E-2</v>
      </c>
      <c r="M13" t="s">
        <v>825</v>
      </c>
    </row>
    <row r="14" spans="1:13" hidden="1" x14ac:dyDescent="0.35">
      <c r="A14" t="s">
        <v>826</v>
      </c>
      <c r="B14" t="s">
        <v>37</v>
      </c>
      <c r="C14" s="2">
        <v>4</v>
      </c>
      <c r="D14" s="2">
        <v>84</v>
      </c>
      <c r="E14" s="2">
        <v>43</v>
      </c>
      <c r="F14" s="3">
        <v>0.23185056807240501</v>
      </c>
      <c r="G14" s="3">
        <v>0.47956098143743597</v>
      </c>
      <c r="H14" s="3">
        <v>4.7619047619047601</v>
      </c>
      <c r="I14" s="2">
        <v>1</v>
      </c>
      <c r="J14" s="2">
        <v>3.9364774453089901</v>
      </c>
      <c r="K14" s="1">
        <v>8.2686387699050802E-5</v>
      </c>
      <c r="L14">
        <v>8.3999920029355704E-2</v>
      </c>
      <c r="M14" t="s">
        <v>827</v>
      </c>
    </row>
    <row r="15" spans="1:13" hidden="1" x14ac:dyDescent="0.35">
      <c r="A15" t="s">
        <v>828</v>
      </c>
      <c r="B15" t="s">
        <v>14</v>
      </c>
      <c r="C15" s="2">
        <v>4</v>
      </c>
      <c r="D15" s="2">
        <v>87</v>
      </c>
      <c r="E15" s="2">
        <v>43</v>
      </c>
      <c r="F15" s="3">
        <v>0.24013094550356201</v>
      </c>
      <c r="G15" s="3">
        <v>0.48800219729012501</v>
      </c>
      <c r="H15" s="3">
        <v>4.59770114942528</v>
      </c>
      <c r="I15" s="2">
        <v>1</v>
      </c>
      <c r="J15" s="2">
        <v>3.9034851190301301</v>
      </c>
      <c r="K15" s="1">
        <v>9.4817382625048897E-5</v>
      </c>
      <c r="L15">
        <v>9.3647968239340004E-2</v>
      </c>
      <c r="M15" t="s">
        <v>829</v>
      </c>
    </row>
  </sheetData>
  <autoFilter ref="A1:M15" xr:uid="{E7874047-365F-4966-9A1A-DD0A5B96FC7C}">
    <filterColumn colId="11">
      <customFilters>
        <customFilter operator="lessThan" val="0.05"/>
      </customFilters>
    </filterColumn>
  </autoFilter>
  <conditionalFormatting sqref="J1:J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L1048576">
    <cfRule type="cellIs" dxfId="41" priority="5" operator="lessThan">
      <formula>0.05</formula>
    </cfRule>
    <cfRule type="cellIs" dxfId="40" priority="4" operator="lessThan">
      <formula>0.01</formula>
    </cfRule>
  </conditionalFormatting>
  <conditionalFormatting sqref="C1:C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H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EC565-092A-48B0-B906-138076349AEF}">
  <sheetPr filterMode="1"/>
  <dimension ref="A1:M62"/>
  <sheetViews>
    <sheetView workbookViewId="0">
      <pane ySplit="1" topLeftCell="A2" activePane="bottomLeft" state="frozenSplit"/>
      <selection pane="bottomLeft" activeCell="A2" sqref="A2"/>
    </sheetView>
  </sheetViews>
  <sheetFormatPr defaultRowHeight="14.5" x14ac:dyDescent="0.35"/>
  <cols>
    <col min="1" max="1" width="45.7265625" customWidth="1"/>
    <col min="2" max="2" width="11" bestFit="1" customWidth="1"/>
    <col min="3" max="4" width="10.90625" style="2" bestFit="1" customWidth="1"/>
    <col min="5" max="5" width="12" style="2" bestFit="1" customWidth="1"/>
    <col min="6" max="8" width="8.7265625" style="3"/>
    <col min="9" max="10" width="8.7265625" style="2"/>
  </cols>
  <sheetData>
    <row r="1" spans="1:13" s="4" customFormat="1" x14ac:dyDescent="0.35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5" t="s">
        <v>8</v>
      </c>
      <c r="J1" s="5" t="s">
        <v>9</v>
      </c>
      <c r="K1" s="4" t="s">
        <v>10</v>
      </c>
      <c r="L1" s="4" t="s">
        <v>11</v>
      </c>
      <c r="M1" s="4" t="s">
        <v>12</v>
      </c>
    </row>
    <row r="2" spans="1:13" x14ac:dyDescent="0.35">
      <c r="A2" t="s">
        <v>164</v>
      </c>
      <c r="B2" t="s">
        <v>25</v>
      </c>
      <c r="C2" s="2">
        <v>6</v>
      </c>
      <c r="D2" s="2">
        <v>50</v>
      </c>
      <c r="E2" s="2">
        <v>37</v>
      </c>
      <c r="F2" s="3">
        <v>0.118749598818922</v>
      </c>
      <c r="G2" s="3">
        <v>0.34364943516616198</v>
      </c>
      <c r="H2" s="3">
        <v>12</v>
      </c>
      <c r="I2" s="2">
        <v>1</v>
      </c>
      <c r="J2" s="2">
        <v>6.02156402314285</v>
      </c>
      <c r="K2" s="1">
        <v>1.72739668396002E-9</v>
      </c>
      <c r="L2" s="1">
        <v>1.2283863298976499E-5</v>
      </c>
      <c r="M2" t="s">
        <v>830</v>
      </c>
    </row>
    <row r="3" spans="1:13" x14ac:dyDescent="0.35">
      <c r="A3" t="s">
        <v>217</v>
      </c>
      <c r="B3" t="s">
        <v>32</v>
      </c>
      <c r="C3" s="2">
        <v>8</v>
      </c>
      <c r="D3" s="2">
        <v>174</v>
      </c>
      <c r="E3" s="2">
        <v>37</v>
      </c>
      <c r="F3" s="3">
        <v>0.41324860388985102</v>
      </c>
      <c r="G3" s="3">
        <v>0.63850508860127098</v>
      </c>
      <c r="H3" s="3">
        <v>4.59770114942528</v>
      </c>
      <c r="I3" s="2">
        <v>1</v>
      </c>
      <c r="J3" s="2">
        <v>5.8157332187739499</v>
      </c>
      <c r="K3" s="1">
        <v>6.03686806433738E-9</v>
      </c>
      <c r="L3" s="1">
        <v>3.5774480149263299E-5</v>
      </c>
      <c r="M3" t="s">
        <v>831</v>
      </c>
    </row>
    <row r="4" spans="1:13" x14ac:dyDescent="0.35">
      <c r="A4" t="s">
        <v>154</v>
      </c>
      <c r="B4" t="s">
        <v>14</v>
      </c>
      <c r="C4" s="2">
        <v>6</v>
      </c>
      <c r="D4" s="2">
        <v>84</v>
      </c>
      <c r="E4" s="2">
        <v>37</v>
      </c>
      <c r="F4" s="3">
        <v>0.19949932601579001</v>
      </c>
      <c r="G4" s="3">
        <v>0.44493269541504599</v>
      </c>
      <c r="H4" s="3">
        <v>7.1428571428571397</v>
      </c>
      <c r="I4" s="2">
        <v>1</v>
      </c>
      <c r="J4" s="2">
        <v>5.4835345341811301</v>
      </c>
      <c r="K4" s="1">
        <v>4.1691084501226902E-8</v>
      </c>
      <c r="L4">
        <v>1.8529602506570301E-4</v>
      </c>
      <c r="M4" t="s">
        <v>832</v>
      </c>
    </row>
    <row r="5" spans="1:13" x14ac:dyDescent="0.35">
      <c r="A5" t="s">
        <v>301</v>
      </c>
      <c r="B5" t="s">
        <v>98</v>
      </c>
      <c r="C5" s="2">
        <v>6</v>
      </c>
      <c r="D5" s="2">
        <v>98</v>
      </c>
      <c r="E5" s="2">
        <v>37</v>
      </c>
      <c r="F5" s="3">
        <v>0.232749213685088</v>
      </c>
      <c r="G5" s="3">
        <v>0.48036508163498998</v>
      </c>
      <c r="H5" s="3">
        <v>6.1224489795918302</v>
      </c>
      <c r="I5" s="2">
        <v>1</v>
      </c>
      <c r="J5" s="2">
        <v>5.3171454544768197</v>
      </c>
      <c r="K5" s="1">
        <v>1.05407804719194E-7</v>
      </c>
      <c r="L5">
        <v>3.7478799045956703E-4</v>
      </c>
      <c r="M5" t="s">
        <v>833</v>
      </c>
    </row>
    <row r="6" spans="1:13" x14ac:dyDescent="0.35">
      <c r="A6" t="s">
        <v>250</v>
      </c>
      <c r="B6" t="s">
        <v>37</v>
      </c>
      <c r="C6" s="2">
        <v>8</v>
      </c>
      <c r="D6" s="2">
        <v>268</v>
      </c>
      <c r="E6" s="2">
        <v>37</v>
      </c>
      <c r="F6" s="3">
        <v>0.63649784966942602</v>
      </c>
      <c r="G6" s="3">
        <v>0.79000176674484202</v>
      </c>
      <c r="H6" s="3">
        <v>2.98507462686567</v>
      </c>
      <c r="I6" s="2">
        <v>1</v>
      </c>
      <c r="J6" s="2">
        <v>5.2260627985553896</v>
      </c>
      <c r="K6" s="1">
        <v>1.7315756974580999E-7</v>
      </c>
      <c r="L6">
        <v>3.7841076792307602E-4</v>
      </c>
      <c r="M6" t="s">
        <v>834</v>
      </c>
    </row>
    <row r="7" spans="1:13" x14ac:dyDescent="0.35">
      <c r="A7" t="s">
        <v>835</v>
      </c>
      <c r="B7" t="s">
        <v>32</v>
      </c>
      <c r="C7" s="2">
        <v>7</v>
      </c>
      <c r="D7" s="2">
        <v>168</v>
      </c>
      <c r="E7" s="2">
        <v>37</v>
      </c>
      <c r="F7" s="3">
        <v>0.39899865203158003</v>
      </c>
      <c r="G7" s="3">
        <v>0.627521974305151</v>
      </c>
      <c r="H7" s="3">
        <v>4.1666666666666599</v>
      </c>
      <c r="I7" s="2">
        <v>1</v>
      </c>
      <c r="J7" s="2">
        <v>5.2976233723191504</v>
      </c>
      <c r="K7" s="1">
        <v>1.17319636468534E-7</v>
      </c>
      <c r="L7">
        <v>3.7841076792307602E-4</v>
      </c>
      <c r="M7" t="s">
        <v>836</v>
      </c>
    </row>
    <row r="8" spans="1:13" x14ac:dyDescent="0.35">
      <c r="A8" t="s">
        <v>359</v>
      </c>
      <c r="B8" t="s">
        <v>32</v>
      </c>
      <c r="C8" s="2">
        <v>7</v>
      </c>
      <c r="D8" s="2">
        <v>179</v>
      </c>
      <c r="E8" s="2">
        <v>37</v>
      </c>
      <c r="F8" s="3">
        <v>0.42512356377174398</v>
      </c>
      <c r="G8" s="3">
        <v>0.64750893134249499</v>
      </c>
      <c r="H8" s="3">
        <v>3.91061452513966</v>
      </c>
      <c r="I8" s="2">
        <v>1</v>
      </c>
      <c r="J8" s="2">
        <v>5.2179386293864702</v>
      </c>
      <c r="K8" s="1">
        <v>1.8092538684588499E-7</v>
      </c>
      <c r="L8">
        <v>3.7841076792307602E-4</v>
      </c>
      <c r="M8" t="s">
        <v>837</v>
      </c>
    </row>
    <row r="9" spans="1:13" x14ac:dyDescent="0.35">
      <c r="A9" t="s">
        <v>212</v>
      </c>
      <c r="B9" t="s">
        <v>25</v>
      </c>
      <c r="C9" s="2">
        <v>5</v>
      </c>
      <c r="D9" s="2">
        <v>53</v>
      </c>
      <c r="E9" s="2">
        <v>37</v>
      </c>
      <c r="F9" s="3">
        <v>0.12587457474805799</v>
      </c>
      <c r="G9" s="3">
        <v>0.35377457099744902</v>
      </c>
      <c r="H9" s="3">
        <v>9.4339622641509404</v>
      </c>
      <c r="I9" s="2">
        <v>1</v>
      </c>
      <c r="J9" s="2">
        <v>5.2516437498788502</v>
      </c>
      <c r="K9" s="1">
        <v>1.5074781564532299E-7</v>
      </c>
      <c r="L9">
        <v>3.7841076792307602E-4</v>
      </c>
      <c r="M9" t="s">
        <v>838</v>
      </c>
    </row>
    <row r="10" spans="1:13" x14ac:dyDescent="0.35">
      <c r="A10" t="s">
        <v>139</v>
      </c>
      <c r="B10" t="s">
        <v>25</v>
      </c>
      <c r="C10" s="2">
        <v>5</v>
      </c>
      <c r="D10" s="2">
        <v>53</v>
      </c>
      <c r="E10" s="2">
        <v>37</v>
      </c>
      <c r="F10" s="3">
        <v>0.12587457474805799</v>
      </c>
      <c r="G10" s="3">
        <v>0.35377457099744902</v>
      </c>
      <c r="H10" s="3">
        <v>9.4339622641509404</v>
      </c>
      <c r="I10" s="2">
        <v>1</v>
      </c>
      <c r="J10" s="2">
        <v>5.2516437498788502</v>
      </c>
      <c r="K10" s="1">
        <v>1.5074781564532299E-7</v>
      </c>
      <c r="L10">
        <v>3.7841076792307602E-4</v>
      </c>
      <c r="M10" t="s">
        <v>839</v>
      </c>
    </row>
    <row r="11" spans="1:13" x14ac:dyDescent="0.35">
      <c r="A11" t="s">
        <v>141</v>
      </c>
      <c r="B11" t="s">
        <v>14</v>
      </c>
      <c r="C11" s="2">
        <v>5</v>
      </c>
      <c r="D11" s="2">
        <v>54</v>
      </c>
      <c r="E11" s="2">
        <v>37</v>
      </c>
      <c r="F11" s="3">
        <v>0.12824956672443599</v>
      </c>
      <c r="G11" s="3">
        <v>0.35708497069827799</v>
      </c>
      <c r="H11" s="3">
        <v>9.2592592592592595</v>
      </c>
      <c r="I11" s="2">
        <v>1</v>
      </c>
      <c r="J11" s="2">
        <v>5.2340386898497799</v>
      </c>
      <c r="K11" s="1">
        <v>1.6584571428166999E-7</v>
      </c>
      <c r="L11">
        <v>3.7841076792307602E-4</v>
      </c>
      <c r="M11" t="s">
        <v>840</v>
      </c>
    </row>
    <row r="12" spans="1:13" x14ac:dyDescent="0.35">
      <c r="A12" t="s">
        <v>143</v>
      </c>
      <c r="B12" t="s">
        <v>32</v>
      </c>
      <c r="C12" s="2">
        <v>7</v>
      </c>
      <c r="D12" s="2">
        <v>182</v>
      </c>
      <c r="E12" s="2">
        <v>37</v>
      </c>
      <c r="F12" s="3">
        <v>0.43224853970087901</v>
      </c>
      <c r="G12" s="3">
        <v>0.65284883906123403</v>
      </c>
      <c r="H12" s="3">
        <v>3.84615384615384</v>
      </c>
      <c r="I12" s="2">
        <v>1</v>
      </c>
      <c r="J12" s="2">
        <v>5.1969190287038103</v>
      </c>
      <c r="K12" s="1">
        <v>2.02618564421436E-7</v>
      </c>
      <c r="L12">
        <v>4.0023920425380998E-4</v>
      </c>
      <c r="M12" t="s">
        <v>841</v>
      </c>
    </row>
    <row r="13" spans="1:13" x14ac:dyDescent="0.35">
      <c r="A13" t="s">
        <v>54</v>
      </c>
      <c r="B13" t="s">
        <v>32</v>
      </c>
      <c r="C13" s="2">
        <v>7</v>
      </c>
      <c r="D13" s="2">
        <v>189</v>
      </c>
      <c r="E13" s="2">
        <v>37</v>
      </c>
      <c r="F13" s="3">
        <v>0.44887348353552797</v>
      </c>
      <c r="G13" s="3">
        <v>0.66513392468465604</v>
      </c>
      <c r="H13" s="3">
        <v>3.7037037037037002</v>
      </c>
      <c r="I13" s="2">
        <v>1</v>
      </c>
      <c r="J13" s="2">
        <v>5.1489756816753296</v>
      </c>
      <c r="K13" s="1">
        <v>2.6191283248438399E-7</v>
      </c>
      <c r="L13">
        <v>4.0489446399194598E-4</v>
      </c>
      <c r="M13" t="s">
        <v>842</v>
      </c>
    </row>
    <row r="14" spans="1:13" x14ac:dyDescent="0.35">
      <c r="A14" t="s">
        <v>52</v>
      </c>
      <c r="B14" t="s">
        <v>32</v>
      </c>
      <c r="C14" s="2">
        <v>7</v>
      </c>
      <c r="D14" s="2">
        <v>188</v>
      </c>
      <c r="E14" s="2">
        <v>37</v>
      </c>
      <c r="F14" s="3">
        <v>0.44649849155915</v>
      </c>
      <c r="G14" s="3">
        <v>0.66339352911416405</v>
      </c>
      <c r="H14" s="3">
        <v>3.72340425531914</v>
      </c>
      <c r="I14" s="2">
        <v>1</v>
      </c>
      <c r="J14" s="2">
        <v>5.1557331266890696</v>
      </c>
      <c r="K14" s="1">
        <v>2.5264050226942401E-7</v>
      </c>
      <c r="L14">
        <v>4.0489446399194598E-4</v>
      </c>
      <c r="M14" t="s">
        <v>842</v>
      </c>
    </row>
    <row r="15" spans="1:13" x14ac:dyDescent="0.35">
      <c r="A15" t="s">
        <v>219</v>
      </c>
      <c r="B15" t="s">
        <v>14</v>
      </c>
      <c r="C15" s="2">
        <v>5</v>
      </c>
      <c r="D15" s="2">
        <v>58</v>
      </c>
      <c r="E15" s="2">
        <v>37</v>
      </c>
      <c r="F15" s="3">
        <v>0.13774953462994999</v>
      </c>
      <c r="G15" s="3">
        <v>0.37002641964508398</v>
      </c>
      <c r="H15" s="3">
        <v>8.6206896551724093</v>
      </c>
      <c r="I15" s="2">
        <v>1</v>
      </c>
      <c r="J15" s="2">
        <v>5.1663970730959399</v>
      </c>
      <c r="K15" s="1">
        <v>2.3864952346634098E-7</v>
      </c>
      <c r="L15">
        <v>4.0489446399194598E-4</v>
      </c>
      <c r="M15" t="s">
        <v>838</v>
      </c>
    </row>
    <row r="16" spans="1:13" x14ac:dyDescent="0.35">
      <c r="A16" t="s">
        <v>149</v>
      </c>
      <c r="B16" t="s">
        <v>14</v>
      </c>
      <c r="C16" s="2">
        <v>5</v>
      </c>
      <c r="D16" s="2">
        <v>57</v>
      </c>
      <c r="E16" s="2">
        <v>37</v>
      </c>
      <c r="F16" s="3">
        <v>0.13537454265357199</v>
      </c>
      <c r="G16" s="3">
        <v>0.36683448418755399</v>
      </c>
      <c r="H16" s="3">
        <v>8.7719298245614006</v>
      </c>
      <c r="I16" s="2">
        <v>1</v>
      </c>
      <c r="J16" s="2">
        <v>5.1829100250891704</v>
      </c>
      <c r="K16" s="1">
        <v>2.1845043622469401E-7</v>
      </c>
      <c r="L16">
        <v>4.0489446399194598E-4</v>
      </c>
      <c r="M16" t="s">
        <v>839</v>
      </c>
    </row>
    <row r="17" spans="1:13" x14ac:dyDescent="0.35">
      <c r="A17" t="s">
        <v>357</v>
      </c>
      <c r="B17" t="s">
        <v>98</v>
      </c>
      <c r="C17" s="2">
        <v>6</v>
      </c>
      <c r="D17" s="2">
        <v>125</v>
      </c>
      <c r="E17" s="2">
        <v>37</v>
      </c>
      <c r="F17" s="3">
        <v>0.29687399704730699</v>
      </c>
      <c r="G17" s="3">
        <v>0.54204375818225203</v>
      </c>
      <c r="H17" s="3">
        <v>4.8</v>
      </c>
      <c r="I17" s="2">
        <v>1</v>
      </c>
      <c r="J17" s="2">
        <v>5.0471265692856404</v>
      </c>
      <c r="K17" s="1">
        <v>4.4850424591022999E-7</v>
      </c>
      <c r="L17">
        <v>6.6445904031600602E-4</v>
      </c>
      <c r="M17" t="s">
        <v>843</v>
      </c>
    </row>
    <row r="18" spans="1:13" x14ac:dyDescent="0.35">
      <c r="A18" t="s">
        <v>305</v>
      </c>
      <c r="B18" t="s">
        <v>25</v>
      </c>
      <c r="C18" s="2">
        <v>4</v>
      </c>
      <c r="D18" s="2">
        <v>31</v>
      </c>
      <c r="E18" s="2">
        <v>37</v>
      </c>
      <c r="F18" s="3">
        <v>7.36247512677322E-2</v>
      </c>
      <c r="G18" s="3">
        <v>0.270755320908176</v>
      </c>
      <c r="H18" s="3">
        <v>12.9032258064516</v>
      </c>
      <c r="I18" s="2">
        <v>1</v>
      </c>
      <c r="J18" s="2">
        <v>4.9331606504333596</v>
      </c>
      <c r="K18" s="1">
        <v>8.0909553842485396E-7</v>
      </c>
      <c r="L18">
        <v>1.1507280385693599E-3</v>
      </c>
      <c r="M18" t="s">
        <v>844</v>
      </c>
    </row>
    <row r="19" spans="1:13" x14ac:dyDescent="0.35">
      <c r="A19" t="s">
        <v>97</v>
      </c>
      <c r="B19" t="s">
        <v>98</v>
      </c>
      <c r="C19" s="2">
        <v>6</v>
      </c>
      <c r="D19" s="2">
        <v>152</v>
      </c>
      <c r="E19" s="2">
        <v>37</v>
      </c>
      <c r="F19" s="3">
        <v>0.36099878040952499</v>
      </c>
      <c r="G19" s="3">
        <v>0.597202230367327</v>
      </c>
      <c r="H19" s="3">
        <v>3.9473684210526301</v>
      </c>
      <c r="I19" s="2">
        <v>1</v>
      </c>
      <c r="J19" s="2">
        <v>4.8228581746888404</v>
      </c>
      <c r="K19" s="1">
        <v>1.41515596558164E-6</v>
      </c>
      <c r="L19">
        <v>1.8577748831426E-3</v>
      </c>
      <c r="M19" t="s">
        <v>845</v>
      </c>
    </row>
    <row r="20" spans="1:13" x14ac:dyDescent="0.35">
      <c r="A20" t="s">
        <v>846</v>
      </c>
      <c r="B20" t="s">
        <v>25</v>
      </c>
      <c r="C20" s="2">
        <v>3</v>
      </c>
      <c r="D20" s="2">
        <v>10</v>
      </c>
      <c r="E20" s="2">
        <v>37</v>
      </c>
      <c r="F20" s="3">
        <v>2.3749919763784499E-2</v>
      </c>
      <c r="G20" s="3">
        <v>0.153882504708868</v>
      </c>
      <c r="H20" s="3">
        <v>30</v>
      </c>
      <c r="I20" s="2">
        <v>1</v>
      </c>
      <c r="J20" s="2">
        <v>4.8162271960969596</v>
      </c>
      <c r="K20" s="1">
        <v>1.46297943323188E-6</v>
      </c>
      <c r="L20">
        <v>1.8577748831426E-3</v>
      </c>
      <c r="M20" t="s">
        <v>847</v>
      </c>
    </row>
    <row r="21" spans="1:13" x14ac:dyDescent="0.35">
      <c r="A21" t="s">
        <v>848</v>
      </c>
      <c r="B21" t="s">
        <v>98</v>
      </c>
      <c r="C21" s="2">
        <v>5</v>
      </c>
      <c r="D21" s="2">
        <v>87</v>
      </c>
      <c r="E21" s="2">
        <v>37</v>
      </c>
      <c r="F21" s="3">
        <v>0.20662430194492501</v>
      </c>
      <c r="G21" s="3">
        <v>0.45276438537168001</v>
      </c>
      <c r="H21" s="3">
        <v>5.7471264367816</v>
      </c>
      <c r="I21" s="2">
        <v>1</v>
      </c>
      <c r="J21" s="2">
        <v>4.77122181483346</v>
      </c>
      <c r="K21" s="1">
        <v>1.8311175052642201E-6</v>
      </c>
      <c r="L21">
        <v>2.1907067194062799E-3</v>
      </c>
      <c r="M21" t="s">
        <v>849</v>
      </c>
    </row>
    <row r="22" spans="1:13" x14ac:dyDescent="0.35">
      <c r="A22" t="s">
        <v>24</v>
      </c>
      <c r="B22" t="s">
        <v>25</v>
      </c>
      <c r="C22" s="2">
        <v>6</v>
      </c>
      <c r="D22" s="2">
        <v>160</v>
      </c>
      <c r="E22" s="2">
        <v>37</v>
      </c>
      <c r="F22" s="3">
        <v>0.37999871622055298</v>
      </c>
      <c r="G22" s="3">
        <v>0.61255767094973801</v>
      </c>
      <c r="H22" s="3">
        <v>3.75</v>
      </c>
      <c r="I22" s="2">
        <v>1</v>
      </c>
      <c r="J22" s="2">
        <v>4.76287243529592</v>
      </c>
      <c r="K22" s="1">
        <v>1.9085650132430001E-6</v>
      </c>
      <c r="L22">
        <v>2.1907067194062799E-3</v>
      </c>
      <c r="M22" t="s">
        <v>850</v>
      </c>
    </row>
    <row r="23" spans="1:13" x14ac:dyDescent="0.35">
      <c r="A23" t="s">
        <v>255</v>
      </c>
      <c r="B23" t="s">
        <v>32</v>
      </c>
      <c r="C23" s="2">
        <v>6</v>
      </c>
      <c r="D23" s="2">
        <v>165</v>
      </c>
      <c r="E23" s="2">
        <v>37</v>
      </c>
      <c r="F23" s="3">
        <v>0.391873676102445</v>
      </c>
      <c r="G23" s="3">
        <v>0.62195438874331099</v>
      </c>
      <c r="H23" s="3">
        <v>3.63636363636363</v>
      </c>
      <c r="I23" s="2">
        <v>1</v>
      </c>
      <c r="J23" s="2">
        <v>4.7266430322527899</v>
      </c>
      <c r="K23" s="1">
        <v>2.2826202360462498E-6</v>
      </c>
      <c r="L23">
        <v>2.45941954887456E-3</v>
      </c>
      <c r="M23" t="s">
        <v>845</v>
      </c>
    </row>
    <row r="24" spans="1:13" x14ac:dyDescent="0.35">
      <c r="A24" t="s">
        <v>341</v>
      </c>
      <c r="B24" t="s">
        <v>32</v>
      </c>
      <c r="C24" s="2">
        <v>6</v>
      </c>
      <c r="D24" s="2">
        <v>168</v>
      </c>
      <c r="E24" s="2">
        <v>37</v>
      </c>
      <c r="F24" s="3">
        <v>0.39899865203158003</v>
      </c>
      <c r="G24" s="3">
        <v>0.627521974305151</v>
      </c>
      <c r="H24" s="3">
        <v>3.5714285714285698</v>
      </c>
      <c r="I24" s="2">
        <v>1</v>
      </c>
      <c r="J24" s="2">
        <v>4.70534274468418</v>
      </c>
      <c r="K24" s="1">
        <v>2.5343980008788998E-6</v>
      </c>
      <c r="L24">
        <v>2.65038397997795E-3</v>
      </c>
      <c r="M24" t="s">
        <v>851</v>
      </c>
    </row>
    <row r="25" spans="1:13" x14ac:dyDescent="0.35">
      <c r="A25" t="s">
        <v>852</v>
      </c>
      <c r="B25" t="s">
        <v>32</v>
      </c>
      <c r="C25" s="2">
        <v>6</v>
      </c>
      <c r="D25" s="2">
        <v>185</v>
      </c>
      <c r="E25" s="2">
        <v>37</v>
      </c>
      <c r="F25" s="3">
        <v>0.43937351563001398</v>
      </c>
      <c r="G25" s="3">
        <v>0.65814334261695295</v>
      </c>
      <c r="H25" s="3">
        <v>3.2432432432432399</v>
      </c>
      <c r="I25" s="2">
        <v>1</v>
      </c>
      <c r="J25" s="2">
        <v>4.5902909282262696</v>
      </c>
      <c r="K25" s="1">
        <v>4.4262862445831703E-6</v>
      </c>
      <c r="L25">
        <v>4.2895521813394897E-3</v>
      </c>
      <c r="M25" t="s">
        <v>853</v>
      </c>
    </row>
    <row r="26" spans="1:13" x14ac:dyDescent="0.35">
      <c r="A26" t="s">
        <v>257</v>
      </c>
      <c r="B26" t="s">
        <v>25</v>
      </c>
      <c r="C26" s="2">
        <v>4</v>
      </c>
      <c r="D26" s="2">
        <v>47</v>
      </c>
      <c r="E26" s="2">
        <v>37</v>
      </c>
      <c r="F26" s="3">
        <v>0.111624622889787</v>
      </c>
      <c r="G26" s="3">
        <v>0.33321267047897402</v>
      </c>
      <c r="H26" s="3">
        <v>8.5106382978723403</v>
      </c>
      <c r="I26" s="2">
        <v>1</v>
      </c>
      <c r="J26" s="2">
        <v>4.5885310392443097</v>
      </c>
      <c r="K26" s="1">
        <v>4.4637594417133797E-6</v>
      </c>
      <c r="L26">
        <v>4.2895521813394897E-3</v>
      </c>
      <c r="M26" t="s">
        <v>854</v>
      </c>
    </row>
    <row r="27" spans="1:13" x14ac:dyDescent="0.35">
      <c r="A27" t="s">
        <v>29</v>
      </c>
      <c r="B27" t="s">
        <v>25</v>
      </c>
      <c r="C27" s="2">
        <v>4</v>
      </c>
      <c r="D27" s="2">
        <v>47</v>
      </c>
      <c r="E27" s="2">
        <v>37</v>
      </c>
      <c r="F27" s="3">
        <v>0.111624622889787</v>
      </c>
      <c r="G27" s="3">
        <v>0.33321267047897402</v>
      </c>
      <c r="H27" s="3">
        <v>8.5106382978723403</v>
      </c>
      <c r="I27" s="2">
        <v>1</v>
      </c>
      <c r="J27" s="2">
        <v>4.5885310392443097</v>
      </c>
      <c r="K27" s="1">
        <v>4.4637594417133797E-6</v>
      </c>
      <c r="L27">
        <v>4.2895521813394897E-3</v>
      </c>
      <c r="M27" t="s">
        <v>855</v>
      </c>
    </row>
    <row r="28" spans="1:13" x14ac:dyDescent="0.35">
      <c r="A28" t="s">
        <v>105</v>
      </c>
      <c r="B28" t="s">
        <v>32</v>
      </c>
      <c r="C28" s="2">
        <v>6</v>
      </c>
      <c r="D28" s="2">
        <v>187</v>
      </c>
      <c r="E28" s="2">
        <v>37</v>
      </c>
      <c r="F28" s="3">
        <v>0.44412349958277098</v>
      </c>
      <c r="G28" s="3">
        <v>0.66164832576126797</v>
      </c>
      <c r="H28" s="3">
        <v>3.2085561497326198</v>
      </c>
      <c r="I28" s="2">
        <v>1</v>
      </c>
      <c r="J28" s="2">
        <v>4.57733895804133</v>
      </c>
      <c r="K28" s="1">
        <v>4.70928069062947E-6</v>
      </c>
      <c r="L28">
        <v>4.40639958515846E-3</v>
      </c>
      <c r="M28" t="s">
        <v>830</v>
      </c>
    </row>
    <row r="29" spans="1:13" x14ac:dyDescent="0.35">
      <c r="A29" t="s">
        <v>110</v>
      </c>
      <c r="B29" t="s">
        <v>32</v>
      </c>
      <c r="C29" s="2">
        <v>6</v>
      </c>
      <c r="D29" s="2">
        <v>190</v>
      </c>
      <c r="E29" s="2">
        <v>37</v>
      </c>
      <c r="F29" s="3">
        <v>0.451248475511907</v>
      </c>
      <c r="G29" s="3">
        <v>0.66686955011478399</v>
      </c>
      <c r="H29" s="3">
        <v>3.1578947368421</v>
      </c>
      <c r="I29" s="2">
        <v>1</v>
      </c>
      <c r="J29" s="2">
        <v>4.5581242827183299</v>
      </c>
      <c r="K29" s="1">
        <v>5.1612494269705102E-6</v>
      </c>
      <c r="L29">
        <v>4.58783461563408E-3</v>
      </c>
      <c r="M29" t="s">
        <v>830</v>
      </c>
    </row>
    <row r="30" spans="1:13" x14ac:dyDescent="0.35">
      <c r="A30" t="s">
        <v>27</v>
      </c>
      <c r="B30" t="s">
        <v>14</v>
      </c>
      <c r="C30" s="2">
        <v>4</v>
      </c>
      <c r="D30" s="2">
        <v>54</v>
      </c>
      <c r="E30" s="2">
        <v>37</v>
      </c>
      <c r="F30" s="3">
        <v>0.12824956672443599</v>
      </c>
      <c r="G30" s="3">
        <v>0.35708497069827799</v>
      </c>
      <c r="H30" s="3">
        <v>7.4074074074074003</v>
      </c>
      <c r="I30" s="2">
        <v>1</v>
      </c>
      <c r="J30" s="2">
        <v>4.4700224387462599</v>
      </c>
      <c r="K30" s="1">
        <v>7.8211391431411298E-6</v>
      </c>
      <c r="L30">
        <v>6.6211529374648999E-3</v>
      </c>
      <c r="M30" t="s">
        <v>856</v>
      </c>
    </row>
    <row r="31" spans="1:13" x14ac:dyDescent="0.35">
      <c r="A31" t="s">
        <v>116</v>
      </c>
      <c r="B31" t="s">
        <v>37</v>
      </c>
      <c r="C31" s="2">
        <v>4</v>
      </c>
      <c r="D31" s="2">
        <v>57</v>
      </c>
      <c r="E31" s="2">
        <v>37</v>
      </c>
      <c r="F31" s="3">
        <v>0.13537454265357199</v>
      </c>
      <c r="G31" s="3">
        <v>0.36683448418755399</v>
      </c>
      <c r="H31" s="3">
        <v>7.0175438596491198</v>
      </c>
      <c r="I31" s="2">
        <v>1</v>
      </c>
      <c r="J31" s="2">
        <v>4.4233243288904003</v>
      </c>
      <c r="K31" s="1">
        <v>9.7193665673352607E-6</v>
      </c>
      <c r="L31">
        <v>8.0367859922830798E-3</v>
      </c>
      <c r="M31" t="s">
        <v>857</v>
      </c>
    </row>
    <row r="32" spans="1:13" x14ac:dyDescent="0.35">
      <c r="A32" t="s">
        <v>858</v>
      </c>
      <c r="B32" t="s">
        <v>98</v>
      </c>
      <c r="C32" s="2">
        <v>4</v>
      </c>
      <c r="D32" s="2">
        <v>60</v>
      </c>
      <c r="E32" s="2">
        <v>37</v>
      </c>
      <c r="F32" s="3">
        <v>0.14249951858270701</v>
      </c>
      <c r="G32" s="3">
        <v>0.37632786709440103</v>
      </c>
      <c r="H32" s="3">
        <v>6.6666666666666599</v>
      </c>
      <c r="I32" s="2">
        <v>1</v>
      </c>
      <c r="J32" s="2">
        <v>4.3787245601534899</v>
      </c>
      <c r="K32" s="1">
        <v>1.19375893781986E-5</v>
      </c>
      <c r="L32">
        <v>9.6466574529825103E-3</v>
      </c>
      <c r="M32" t="s">
        <v>859</v>
      </c>
    </row>
    <row r="33" spans="1:13" x14ac:dyDescent="0.35">
      <c r="A33" t="s">
        <v>244</v>
      </c>
      <c r="B33" t="s">
        <v>25</v>
      </c>
      <c r="C33" s="2">
        <v>3</v>
      </c>
      <c r="D33" s="2">
        <v>20</v>
      </c>
      <c r="E33" s="2">
        <v>37</v>
      </c>
      <c r="F33" s="3">
        <v>4.7499839527569102E-2</v>
      </c>
      <c r="G33" s="3">
        <v>0.21755282418809199</v>
      </c>
      <c r="H33" s="3">
        <v>15</v>
      </c>
      <c r="I33" s="2">
        <v>1</v>
      </c>
      <c r="J33" s="2">
        <v>4.3490542313535796</v>
      </c>
      <c r="K33" s="1">
        <v>1.36725901162825E-5</v>
      </c>
      <c r="L33">
        <v>1.08031692038787E-2</v>
      </c>
      <c r="M33" t="s">
        <v>860</v>
      </c>
    </row>
    <row r="34" spans="1:13" x14ac:dyDescent="0.35">
      <c r="A34" t="s">
        <v>187</v>
      </c>
      <c r="B34" t="s">
        <v>32</v>
      </c>
      <c r="C34" s="2">
        <v>3</v>
      </c>
      <c r="D34" s="2">
        <v>21</v>
      </c>
      <c r="E34" s="2">
        <v>37</v>
      </c>
      <c r="F34" s="3">
        <v>4.98748315039476E-2</v>
      </c>
      <c r="G34" s="3">
        <v>0.222918143859934</v>
      </c>
      <c r="H34" s="3">
        <v>14.285714285714199</v>
      </c>
      <c r="I34" s="2">
        <v>1</v>
      </c>
      <c r="J34" s="2">
        <v>4.3154852777610699</v>
      </c>
      <c r="K34" s="1">
        <v>1.5925266593171202E-5</v>
      </c>
      <c r="L34">
        <v>1.2309538673626001E-2</v>
      </c>
      <c r="M34" t="s">
        <v>860</v>
      </c>
    </row>
    <row r="35" spans="1:13" x14ac:dyDescent="0.35">
      <c r="A35" t="s">
        <v>861</v>
      </c>
      <c r="B35" t="s">
        <v>37</v>
      </c>
      <c r="C35" s="2">
        <v>4</v>
      </c>
      <c r="D35" s="2">
        <v>75</v>
      </c>
      <c r="E35" s="2">
        <v>37</v>
      </c>
      <c r="F35" s="3">
        <v>0.178124398228384</v>
      </c>
      <c r="G35" s="3">
        <v>0.42054395899464603</v>
      </c>
      <c r="H35" s="3">
        <v>5.3333333333333304</v>
      </c>
      <c r="I35" s="2">
        <v>1</v>
      </c>
      <c r="J35" s="2">
        <v>4.1811161138367696</v>
      </c>
      <c r="K35" s="1">
        <v>2.90081673983073E-5</v>
      </c>
      <c r="L35">
        <v>2.1487800000296101E-2</v>
      </c>
      <c r="M35" t="s">
        <v>862</v>
      </c>
    </row>
    <row r="36" spans="1:13" x14ac:dyDescent="0.35">
      <c r="A36" t="s">
        <v>156</v>
      </c>
      <c r="B36" t="s">
        <v>14</v>
      </c>
      <c r="C36" s="2">
        <v>5</v>
      </c>
      <c r="D36" s="2">
        <v>154</v>
      </c>
      <c r="E36" s="2">
        <v>37</v>
      </c>
      <c r="F36" s="3">
        <v>0.36574876436228199</v>
      </c>
      <c r="G36" s="3">
        <v>0.60107938592048604</v>
      </c>
      <c r="H36" s="3">
        <v>3.2467532467532401</v>
      </c>
      <c r="I36" s="2">
        <v>1</v>
      </c>
      <c r="J36" s="2">
        <v>4.1744973845007802</v>
      </c>
      <c r="K36" s="1">
        <v>2.9864465042228098E-5</v>
      </c>
      <c r="L36">
        <v>2.16706310008461E-2</v>
      </c>
      <c r="M36" t="s">
        <v>863</v>
      </c>
    </row>
    <row r="37" spans="1:13" x14ac:dyDescent="0.35">
      <c r="A37" t="s">
        <v>114</v>
      </c>
      <c r="B37" t="s">
        <v>14</v>
      </c>
      <c r="C37" s="2">
        <v>4</v>
      </c>
      <c r="D37" s="2">
        <v>77</v>
      </c>
      <c r="E37" s="2">
        <v>37</v>
      </c>
      <c r="F37" s="3">
        <v>0.18287438218114099</v>
      </c>
      <c r="G37" s="3">
        <v>0.42608683532324898</v>
      </c>
      <c r="H37" s="3">
        <v>5.1948051948051903</v>
      </c>
      <c r="I37" s="2">
        <v>1</v>
      </c>
      <c r="J37" s="2">
        <v>4.1574052241933002</v>
      </c>
      <c r="K37" s="1">
        <v>3.2188274302070198E-5</v>
      </c>
      <c r="L37">
        <v>2.2889725621688201E-2</v>
      </c>
      <c r="M37" t="s">
        <v>864</v>
      </c>
    </row>
    <row r="38" spans="1:13" x14ac:dyDescent="0.35">
      <c r="A38" t="s">
        <v>483</v>
      </c>
      <c r="B38" t="s">
        <v>98</v>
      </c>
      <c r="C38" s="2">
        <v>5</v>
      </c>
      <c r="D38" s="2">
        <v>161</v>
      </c>
      <c r="E38" s="2">
        <v>37</v>
      </c>
      <c r="F38" s="3">
        <v>0.38237370819693101</v>
      </c>
      <c r="G38" s="3">
        <v>0.61444900594832297</v>
      </c>
      <c r="H38" s="3">
        <v>3.1055900621118</v>
      </c>
      <c r="I38" s="2">
        <v>1</v>
      </c>
      <c r="J38" s="2">
        <v>4.1257131746254201</v>
      </c>
      <c r="K38" s="1">
        <v>3.6958765705923398E-5</v>
      </c>
      <c r="L38">
        <v>2.57667818321532E-2</v>
      </c>
      <c r="M38" t="s">
        <v>865</v>
      </c>
    </row>
    <row r="39" spans="1:13" x14ac:dyDescent="0.35">
      <c r="A39" t="s">
        <v>866</v>
      </c>
      <c r="B39" t="s">
        <v>32</v>
      </c>
      <c r="C39" s="2">
        <v>5</v>
      </c>
      <c r="D39" s="2">
        <v>167</v>
      </c>
      <c r="E39" s="2">
        <v>37</v>
      </c>
      <c r="F39" s="3">
        <v>0.396623660055202</v>
      </c>
      <c r="G39" s="3">
        <v>0.62567186040945799</v>
      </c>
      <c r="H39" s="3">
        <v>2.9940119760478998</v>
      </c>
      <c r="I39" s="2">
        <v>1</v>
      </c>
      <c r="J39" s="2">
        <v>4.0852785021977196</v>
      </c>
      <c r="K39" s="1">
        <v>4.4023979746554003E-5</v>
      </c>
      <c r="L39">
        <v>3.0102242766701402E-2</v>
      </c>
      <c r="M39" t="s">
        <v>867</v>
      </c>
    </row>
    <row r="40" spans="1:13" x14ac:dyDescent="0.35">
      <c r="A40" t="s">
        <v>13</v>
      </c>
      <c r="B40" t="s">
        <v>14</v>
      </c>
      <c r="C40" s="2">
        <v>6</v>
      </c>
      <c r="D40" s="2">
        <v>285</v>
      </c>
      <c r="E40" s="2">
        <v>37</v>
      </c>
      <c r="F40" s="3">
        <v>0.67687271326786003</v>
      </c>
      <c r="G40" s="3">
        <v>0.81422017678061298</v>
      </c>
      <c r="H40" s="3">
        <v>2.1052631578947301</v>
      </c>
      <c r="I40" s="2">
        <v>1</v>
      </c>
      <c r="J40" s="2">
        <v>4.0496019758301101</v>
      </c>
      <c r="K40" s="1">
        <v>5.1304817986546799E-5</v>
      </c>
      <c r="L40">
        <v>3.4418756760936899E-2</v>
      </c>
      <c r="M40" t="s">
        <v>868</v>
      </c>
    </row>
    <row r="41" spans="1:13" x14ac:dyDescent="0.35">
      <c r="A41" t="s">
        <v>869</v>
      </c>
      <c r="B41" t="s">
        <v>32</v>
      </c>
      <c r="C41" s="2">
        <v>5</v>
      </c>
      <c r="D41" s="2">
        <v>175</v>
      </c>
      <c r="E41" s="2">
        <v>37</v>
      </c>
      <c r="F41" s="3">
        <v>0.41562359586622999</v>
      </c>
      <c r="G41" s="3">
        <v>0.64031646094209405</v>
      </c>
      <c r="H41" s="3">
        <v>2.8571428571428501</v>
      </c>
      <c r="I41" s="2">
        <v>1</v>
      </c>
      <c r="J41" s="2">
        <v>4.0331947277655402</v>
      </c>
      <c r="K41" s="1">
        <v>5.5023646764412099E-5</v>
      </c>
      <c r="L41">
        <v>3.6230014525100697E-2</v>
      </c>
      <c r="M41" t="s">
        <v>870</v>
      </c>
    </row>
    <row r="42" spans="1:13" x14ac:dyDescent="0.35">
      <c r="A42" t="s">
        <v>120</v>
      </c>
      <c r="B42" t="s">
        <v>32</v>
      </c>
      <c r="C42" s="2">
        <v>5</v>
      </c>
      <c r="D42" s="2">
        <v>179</v>
      </c>
      <c r="E42" s="2">
        <v>37</v>
      </c>
      <c r="F42" s="3">
        <v>0.42512356377174398</v>
      </c>
      <c r="G42" s="3">
        <v>0.64750893134249499</v>
      </c>
      <c r="H42" s="3">
        <v>2.7932960893854699</v>
      </c>
      <c r="I42" s="2">
        <v>1</v>
      </c>
      <c r="J42" s="2">
        <v>4.0078863938223002</v>
      </c>
      <c r="K42" s="1">
        <v>6.1264576345853206E-5</v>
      </c>
      <c r="L42">
        <v>3.8898629938449197E-2</v>
      </c>
      <c r="M42" t="s">
        <v>871</v>
      </c>
    </row>
    <row r="43" spans="1:13" x14ac:dyDescent="0.35">
      <c r="A43" t="s">
        <v>268</v>
      </c>
      <c r="B43" t="s">
        <v>32</v>
      </c>
      <c r="C43" s="2">
        <v>5</v>
      </c>
      <c r="D43" s="2">
        <v>179</v>
      </c>
      <c r="E43" s="2">
        <v>37</v>
      </c>
      <c r="F43" s="3">
        <v>0.42512356377174398</v>
      </c>
      <c r="G43" s="3">
        <v>0.64750893134249499</v>
      </c>
      <c r="H43" s="3">
        <v>2.7932960893854699</v>
      </c>
      <c r="I43" s="2">
        <v>1</v>
      </c>
      <c r="J43" s="2">
        <v>4.0078863938223002</v>
      </c>
      <c r="K43" s="1">
        <v>6.1264576345853206E-5</v>
      </c>
      <c r="L43">
        <v>3.8898629938449197E-2</v>
      </c>
      <c r="M43" t="s">
        <v>872</v>
      </c>
    </row>
    <row r="44" spans="1:13" x14ac:dyDescent="0.35">
      <c r="A44" t="s">
        <v>873</v>
      </c>
      <c r="B44" t="s">
        <v>32</v>
      </c>
      <c r="C44" s="2">
        <v>5</v>
      </c>
      <c r="D44" s="2">
        <v>182</v>
      </c>
      <c r="E44" s="2">
        <v>37</v>
      </c>
      <c r="F44" s="3">
        <v>0.43224853970087901</v>
      </c>
      <c r="G44" s="3">
        <v>0.65284883906123403</v>
      </c>
      <c r="H44" s="3">
        <v>2.7472527472527402</v>
      </c>
      <c r="I44" s="2">
        <v>1</v>
      </c>
      <c r="J44" s="2">
        <v>3.9892092787978899</v>
      </c>
      <c r="K44" s="1">
        <v>6.6293914244862294E-5</v>
      </c>
      <c r="L44">
        <v>4.0640455429143497E-2</v>
      </c>
      <c r="M44" t="s">
        <v>874</v>
      </c>
    </row>
    <row r="45" spans="1:13" x14ac:dyDescent="0.35">
      <c r="A45" t="s">
        <v>875</v>
      </c>
      <c r="B45" t="s">
        <v>32</v>
      </c>
      <c r="C45" s="2">
        <v>5</v>
      </c>
      <c r="D45" s="2">
        <v>183</v>
      </c>
      <c r="E45" s="2">
        <v>37</v>
      </c>
      <c r="F45" s="3">
        <v>0.43462353167725698</v>
      </c>
      <c r="G45" s="3">
        <v>0.65461866388867396</v>
      </c>
      <c r="H45" s="3">
        <v>2.7322404371584699</v>
      </c>
      <c r="I45" s="2">
        <v>1</v>
      </c>
      <c r="J45" s="2">
        <v>3.9830399078066701</v>
      </c>
      <c r="K45" s="1">
        <v>6.80393247742802E-5</v>
      </c>
      <c r="L45">
        <v>4.1003495452106901E-2</v>
      </c>
      <c r="M45" t="s">
        <v>876</v>
      </c>
    </row>
    <row r="46" spans="1:13" x14ac:dyDescent="0.35">
      <c r="A46" t="s">
        <v>877</v>
      </c>
      <c r="B46" t="s">
        <v>32</v>
      </c>
      <c r="C46" s="2">
        <v>5</v>
      </c>
      <c r="D46" s="2">
        <v>184</v>
      </c>
      <c r="E46" s="2">
        <v>37</v>
      </c>
      <c r="F46" s="3">
        <v>0.43699852365363601</v>
      </c>
      <c r="G46" s="3">
        <v>0.65638348498968002</v>
      </c>
      <c r="H46" s="3">
        <v>2.7173913043478199</v>
      </c>
      <c r="I46" s="2">
        <v>1</v>
      </c>
      <c r="J46" s="2">
        <v>3.9768982227755298</v>
      </c>
      <c r="K46" s="1">
        <v>6.9820030052153602E-5</v>
      </c>
      <c r="L46">
        <v>4.1375349808906198E-2</v>
      </c>
      <c r="M46" t="s">
        <v>878</v>
      </c>
    </row>
    <row r="47" spans="1:13" x14ac:dyDescent="0.35">
      <c r="A47" t="s">
        <v>125</v>
      </c>
      <c r="B47" t="s">
        <v>32</v>
      </c>
      <c r="C47" s="2">
        <v>5</v>
      </c>
      <c r="D47" s="2">
        <v>185</v>
      </c>
      <c r="E47" s="2">
        <v>37</v>
      </c>
      <c r="F47" s="3">
        <v>0.43937351563001398</v>
      </c>
      <c r="G47" s="3">
        <v>0.65814334261695295</v>
      </c>
      <c r="H47" s="3">
        <v>2.7027027027027</v>
      </c>
      <c r="I47" s="2">
        <v>1</v>
      </c>
      <c r="J47" s="2">
        <v>3.9707839419098301</v>
      </c>
      <c r="K47" s="1">
        <v>7.1636522932478302E-5</v>
      </c>
      <c r="L47">
        <v>4.1755872285036001E-2</v>
      </c>
      <c r="M47" t="s">
        <v>879</v>
      </c>
    </row>
    <row r="48" spans="1:13" x14ac:dyDescent="0.35">
      <c r="A48" t="s">
        <v>39</v>
      </c>
      <c r="B48" t="s">
        <v>32</v>
      </c>
      <c r="C48" s="2">
        <v>5</v>
      </c>
      <c r="D48" s="2">
        <v>187</v>
      </c>
      <c r="E48" s="2">
        <v>37</v>
      </c>
      <c r="F48" s="3">
        <v>0.44412349958277098</v>
      </c>
      <c r="G48" s="3">
        <v>0.66164832576126797</v>
      </c>
      <c r="H48" s="3">
        <v>2.6737967914438499</v>
      </c>
      <c r="I48" s="2">
        <v>1</v>
      </c>
      <c r="J48" s="2">
        <v>3.9586364874023898</v>
      </c>
      <c r="K48" s="1">
        <v>7.5378860822655801E-5</v>
      </c>
      <c r="L48">
        <v>4.1853207888854702E-2</v>
      </c>
      <c r="M48" t="s">
        <v>880</v>
      </c>
    </row>
    <row r="49" spans="1:13" x14ac:dyDescent="0.35">
      <c r="A49" t="s">
        <v>50</v>
      </c>
      <c r="B49" t="s">
        <v>32</v>
      </c>
      <c r="C49" s="2">
        <v>5</v>
      </c>
      <c r="D49" s="2">
        <v>187</v>
      </c>
      <c r="E49" s="2">
        <v>37</v>
      </c>
      <c r="F49" s="3">
        <v>0.44412349958277098</v>
      </c>
      <c r="G49" s="3">
        <v>0.66164832576126797</v>
      </c>
      <c r="H49" s="3">
        <v>2.6737967914438499</v>
      </c>
      <c r="I49" s="2">
        <v>1</v>
      </c>
      <c r="J49" s="2">
        <v>3.9586364874023898</v>
      </c>
      <c r="K49" s="1">
        <v>7.5378860822655801E-5</v>
      </c>
      <c r="L49">
        <v>4.1853207888854702E-2</v>
      </c>
      <c r="M49" t="s">
        <v>881</v>
      </c>
    </row>
    <row r="50" spans="1:13" x14ac:dyDescent="0.35">
      <c r="A50" t="s">
        <v>168</v>
      </c>
      <c r="B50" t="s">
        <v>32</v>
      </c>
      <c r="C50" s="2">
        <v>5</v>
      </c>
      <c r="D50" s="2">
        <v>186</v>
      </c>
      <c r="E50" s="2">
        <v>37</v>
      </c>
      <c r="F50" s="3">
        <v>0.441748507606393</v>
      </c>
      <c r="G50" s="3">
        <v>0.65989827648119104</v>
      </c>
      <c r="H50" s="3">
        <v>2.6881720430107499</v>
      </c>
      <c r="I50" s="2">
        <v>1</v>
      </c>
      <c r="J50" s="2">
        <v>3.9646967877939701</v>
      </c>
      <c r="K50" s="1">
        <v>7.3489299857789803E-5</v>
      </c>
      <c r="L50">
        <v>4.1853207888854702E-2</v>
      </c>
      <c r="M50" t="s">
        <v>882</v>
      </c>
    </row>
    <row r="51" spans="1:13" x14ac:dyDescent="0.35">
      <c r="A51" t="s">
        <v>189</v>
      </c>
      <c r="B51" t="s">
        <v>98</v>
      </c>
      <c r="C51" s="2">
        <v>4</v>
      </c>
      <c r="D51" s="2">
        <v>96</v>
      </c>
      <c r="E51" s="2">
        <v>37</v>
      </c>
      <c r="F51" s="3">
        <v>0.227999229732332</v>
      </c>
      <c r="G51" s="3">
        <v>0.475468840123901</v>
      </c>
      <c r="H51" s="3">
        <v>4.1666666666666599</v>
      </c>
      <c r="I51" s="2">
        <v>1</v>
      </c>
      <c r="J51" s="2">
        <v>3.95507095913631</v>
      </c>
      <c r="K51" s="1">
        <v>7.6511939272571599E-5</v>
      </c>
      <c r="L51">
        <v>4.1853207888854702E-2</v>
      </c>
      <c r="M51" t="s">
        <v>844</v>
      </c>
    </row>
    <row r="52" spans="1:13" x14ac:dyDescent="0.35">
      <c r="A52" t="s">
        <v>197</v>
      </c>
      <c r="B52" t="s">
        <v>32</v>
      </c>
      <c r="C52" s="2">
        <v>5</v>
      </c>
      <c r="D52" s="2">
        <v>189</v>
      </c>
      <c r="E52" s="2">
        <v>37</v>
      </c>
      <c r="F52" s="3">
        <v>0.44887348353552797</v>
      </c>
      <c r="G52" s="3">
        <v>0.66513392468465604</v>
      </c>
      <c r="H52" s="3">
        <v>2.6455026455026398</v>
      </c>
      <c r="I52" s="2">
        <v>1</v>
      </c>
      <c r="J52" s="2">
        <v>3.9465953766386401</v>
      </c>
      <c r="K52" s="1">
        <v>7.9270352715316296E-5</v>
      </c>
      <c r="L52">
        <v>4.2067711360384903E-2</v>
      </c>
      <c r="M52" t="s">
        <v>883</v>
      </c>
    </row>
    <row r="53" spans="1:13" x14ac:dyDescent="0.35">
      <c r="A53" t="s">
        <v>130</v>
      </c>
      <c r="B53" t="s">
        <v>32</v>
      </c>
      <c r="C53" s="2">
        <v>5</v>
      </c>
      <c r="D53" s="2">
        <v>189</v>
      </c>
      <c r="E53" s="2">
        <v>37</v>
      </c>
      <c r="F53" s="3">
        <v>0.44887348353552797</v>
      </c>
      <c r="G53" s="3">
        <v>0.66513392468465604</v>
      </c>
      <c r="H53" s="3">
        <v>2.6455026455026398</v>
      </c>
      <c r="I53" s="2">
        <v>1</v>
      </c>
      <c r="J53" s="2">
        <v>3.9465953766386401</v>
      </c>
      <c r="K53" s="1">
        <v>7.9270352715316296E-5</v>
      </c>
      <c r="L53">
        <v>4.2067711360384903E-2</v>
      </c>
      <c r="M53" t="s">
        <v>884</v>
      </c>
    </row>
    <row r="54" spans="1:13" x14ac:dyDescent="0.35">
      <c r="A54" t="s">
        <v>199</v>
      </c>
      <c r="B54" t="s">
        <v>32</v>
      </c>
      <c r="C54" s="2">
        <v>5</v>
      </c>
      <c r="D54" s="2">
        <v>190</v>
      </c>
      <c r="E54" s="2">
        <v>37</v>
      </c>
      <c r="F54" s="3">
        <v>0.451248475511907</v>
      </c>
      <c r="G54" s="3">
        <v>0.66686955011478399</v>
      </c>
      <c r="H54" s="3">
        <v>2.6315789473684199</v>
      </c>
      <c r="I54" s="2">
        <v>1</v>
      </c>
      <c r="J54" s="2">
        <v>3.9406140409946699</v>
      </c>
      <c r="K54" s="1">
        <v>8.1273301453419497E-5</v>
      </c>
      <c r="L54">
        <v>4.2496375095261503E-2</v>
      </c>
      <c r="M54" t="s">
        <v>885</v>
      </c>
    </row>
    <row r="55" spans="1:13" x14ac:dyDescent="0.35">
      <c r="A55" t="s">
        <v>886</v>
      </c>
      <c r="B55" t="s">
        <v>98</v>
      </c>
      <c r="C55" s="2">
        <v>4</v>
      </c>
      <c r="D55" s="2">
        <v>98</v>
      </c>
      <c r="E55" s="2">
        <v>37</v>
      </c>
      <c r="F55" s="3">
        <v>0.232749213685088</v>
      </c>
      <c r="G55" s="3">
        <v>0.48036508163498998</v>
      </c>
      <c r="H55" s="3">
        <v>4.0816326530612201</v>
      </c>
      <c r="I55" s="2">
        <v>1</v>
      </c>
      <c r="J55" s="2">
        <v>3.9358077652269201</v>
      </c>
      <c r="K55" s="1">
        <v>8.2917327021252206E-5</v>
      </c>
      <c r="L55">
        <v>4.2727659124168697E-2</v>
      </c>
      <c r="M55" t="s">
        <v>887</v>
      </c>
    </row>
    <row r="56" spans="1:13" x14ac:dyDescent="0.35">
      <c r="A56" t="s">
        <v>552</v>
      </c>
      <c r="B56" t="s">
        <v>32</v>
      </c>
      <c r="C56" s="2">
        <v>5</v>
      </c>
      <c r="D56" s="2">
        <v>192</v>
      </c>
      <c r="E56" s="2">
        <v>37</v>
      </c>
      <c r="F56" s="3">
        <v>0.455998459464664</v>
      </c>
      <c r="G56" s="3">
        <v>0.67032663866363995</v>
      </c>
      <c r="H56" s="3">
        <v>2.6041666666666599</v>
      </c>
      <c r="I56" s="2">
        <v>1</v>
      </c>
      <c r="J56" s="2">
        <v>3.9287285259828302</v>
      </c>
      <c r="K56" s="1">
        <v>8.5396175656791203E-5</v>
      </c>
      <c r="L56">
        <v>4.3376377452183798E-2</v>
      </c>
      <c r="M56" t="s">
        <v>888</v>
      </c>
    </row>
    <row r="57" spans="1:13" x14ac:dyDescent="0.35">
      <c r="A57" t="s">
        <v>150</v>
      </c>
      <c r="B57" t="s">
        <v>32</v>
      </c>
      <c r="C57" s="2">
        <v>3</v>
      </c>
      <c r="D57" s="2">
        <v>37</v>
      </c>
      <c r="E57" s="2">
        <v>37</v>
      </c>
      <c r="F57" s="3">
        <v>8.7874703126002901E-2</v>
      </c>
      <c r="G57" s="3">
        <v>0.29574213353456202</v>
      </c>
      <c r="H57" s="3">
        <v>8.1081081081080999</v>
      </c>
      <c r="I57" s="2">
        <v>1</v>
      </c>
      <c r="J57" s="2">
        <v>3.9143892730505199</v>
      </c>
      <c r="K57" s="1">
        <v>9.0633316680220497E-5</v>
      </c>
      <c r="L57">
        <v>4.4757752887248897E-2</v>
      </c>
      <c r="M57" t="s">
        <v>860</v>
      </c>
    </row>
    <row r="58" spans="1:13" x14ac:dyDescent="0.35">
      <c r="A58" t="s">
        <v>152</v>
      </c>
      <c r="B58" t="s">
        <v>25</v>
      </c>
      <c r="C58" s="2">
        <v>3</v>
      </c>
      <c r="D58" s="2">
        <v>37</v>
      </c>
      <c r="E58" s="2">
        <v>37</v>
      </c>
      <c r="F58" s="3">
        <v>8.7874703126002901E-2</v>
      </c>
      <c r="G58" s="3">
        <v>0.29574213353456202</v>
      </c>
      <c r="H58" s="3">
        <v>8.1081081081080999</v>
      </c>
      <c r="I58" s="2">
        <v>1</v>
      </c>
      <c r="J58" s="2">
        <v>3.9143892730505199</v>
      </c>
      <c r="K58" s="1">
        <v>9.0633316680220497E-5</v>
      </c>
      <c r="L58">
        <v>4.4757752887248897E-2</v>
      </c>
      <c r="M58" t="s">
        <v>889</v>
      </c>
    </row>
    <row r="59" spans="1:13" hidden="1" x14ac:dyDescent="0.35">
      <c r="A59" t="s">
        <v>890</v>
      </c>
      <c r="B59" t="s">
        <v>14</v>
      </c>
      <c r="C59" s="2">
        <v>2</v>
      </c>
      <c r="D59" s="2">
        <v>7</v>
      </c>
      <c r="E59" s="2">
        <v>37</v>
      </c>
      <c r="F59" s="3">
        <v>1.66249438346492E-2</v>
      </c>
      <c r="G59" s="3">
        <v>0.12875974407670901</v>
      </c>
      <c r="H59" s="3">
        <v>28.571428571428498</v>
      </c>
      <c r="I59" s="2">
        <v>1</v>
      </c>
      <c r="J59" s="2">
        <v>3.8578306086462901</v>
      </c>
      <c r="K59">
        <v>1.1439788322844999E-4</v>
      </c>
      <c r="L59">
        <v>5.4233748480943797E-2</v>
      </c>
      <c r="M59" t="s">
        <v>891</v>
      </c>
    </row>
    <row r="60" spans="1:13" hidden="1" x14ac:dyDescent="0.35">
      <c r="A60" t="s">
        <v>892</v>
      </c>
      <c r="B60" t="s">
        <v>98</v>
      </c>
      <c r="C60" s="2">
        <v>4</v>
      </c>
      <c r="D60" s="2">
        <v>116</v>
      </c>
      <c r="E60" s="2">
        <v>37</v>
      </c>
      <c r="F60" s="3">
        <v>0.27549906925990097</v>
      </c>
      <c r="G60" s="3">
        <v>0.52231771999929899</v>
      </c>
      <c r="H60" s="3">
        <v>3.44827586206896</v>
      </c>
      <c r="I60" s="2">
        <v>1</v>
      </c>
      <c r="J60" s="2">
        <v>3.7759093881222299</v>
      </c>
      <c r="K60">
        <v>1.59424943214813E-4</v>
      </c>
      <c r="L60">
        <v>7.3617055596700204E-2</v>
      </c>
      <c r="M60" t="s">
        <v>893</v>
      </c>
    </row>
    <row r="61" spans="1:13" hidden="1" x14ac:dyDescent="0.35">
      <c r="A61" t="s">
        <v>894</v>
      </c>
      <c r="B61" t="s">
        <v>25</v>
      </c>
      <c r="C61" s="2">
        <v>3</v>
      </c>
      <c r="D61" s="2">
        <v>47</v>
      </c>
      <c r="E61" s="2">
        <v>37</v>
      </c>
      <c r="F61" s="3">
        <v>0.111624622889787</v>
      </c>
      <c r="G61" s="3">
        <v>0.33321267047897402</v>
      </c>
      <c r="H61" s="3">
        <v>6.3829787234042499</v>
      </c>
      <c r="I61" s="2">
        <v>1</v>
      </c>
      <c r="J61" s="2">
        <v>3.7372101898624299</v>
      </c>
      <c r="K61">
        <v>1.8607336891596801E-4</v>
      </c>
      <c r="L61">
        <v>8.3747148166787105E-2</v>
      </c>
      <c r="M61" t="s">
        <v>895</v>
      </c>
    </row>
    <row r="62" spans="1:13" hidden="1" x14ac:dyDescent="0.35">
      <c r="A62" t="s">
        <v>101</v>
      </c>
      <c r="B62" t="s">
        <v>98</v>
      </c>
      <c r="C62" s="2">
        <v>4</v>
      </c>
      <c r="D62" s="2">
        <v>126</v>
      </c>
      <c r="E62" s="2">
        <v>37</v>
      </c>
      <c r="F62" s="3">
        <v>0.29924898902368502</v>
      </c>
      <c r="G62" s="3">
        <v>0.54419000650086502</v>
      </c>
      <c r="H62" s="3">
        <v>3.17460317460317</v>
      </c>
      <c r="I62" s="2">
        <v>1</v>
      </c>
      <c r="J62" s="2">
        <v>3.6958923669590802</v>
      </c>
      <c r="K62">
        <v>2.1911579335818501E-4</v>
      </c>
      <c r="L62">
        <v>9.7386014358045503E-2</v>
      </c>
      <c r="M62" t="s">
        <v>896</v>
      </c>
    </row>
  </sheetData>
  <autoFilter ref="A1:M62" xr:uid="{413EC565-092A-48B0-B906-138076349AEF}">
    <filterColumn colId="11">
      <customFilters>
        <customFilter operator="lessThan" val="0.05"/>
      </customFilters>
    </filterColumn>
  </autoFilter>
  <conditionalFormatting sqref="J1:J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L1048576">
    <cfRule type="cellIs" dxfId="39" priority="5" operator="lessThan">
      <formula>0.05</formula>
    </cfRule>
    <cfRule type="cellIs" dxfId="38" priority="4" operator="lessThan">
      <formula>0.01</formula>
    </cfRule>
  </conditionalFormatting>
  <conditionalFormatting sqref="C1:C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H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FA578-5BA5-48F3-8427-1D78300F282B}">
  <sheetPr filterMode="1"/>
  <dimension ref="A1:M27"/>
  <sheetViews>
    <sheetView workbookViewId="0">
      <pane ySplit="1" topLeftCell="A2" activePane="bottomLeft" state="frozenSplit"/>
      <selection pane="bottomLeft" activeCell="A2" sqref="A2"/>
    </sheetView>
  </sheetViews>
  <sheetFormatPr defaultRowHeight="14.5" x14ac:dyDescent="0.35"/>
  <cols>
    <col min="1" max="1" width="45.7265625" customWidth="1"/>
    <col min="2" max="2" width="11" bestFit="1" customWidth="1"/>
    <col min="3" max="4" width="10.90625" style="2" bestFit="1" customWidth="1"/>
    <col min="5" max="5" width="12" style="2" bestFit="1" customWidth="1"/>
    <col min="6" max="8" width="8.7265625" style="3"/>
    <col min="9" max="10" width="8.7265625" style="2"/>
  </cols>
  <sheetData>
    <row r="1" spans="1:13" s="4" customFormat="1" x14ac:dyDescent="0.35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5" t="s">
        <v>8</v>
      </c>
      <c r="J1" s="5" t="s">
        <v>9</v>
      </c>
      <c r="K1" s="4" t="s">
        <v>10</v>
      </c>
      <c r="L1" s="4" t="s">
        <v>11</v>
      </c>
      <c r="M1" s="4" t="s">
        <v>12</v>
      </c>
    </row>
    <row r="2" spans="1:13" x14ac:dyDescent="0.35">
      <c r="A2" t="s">
        <v>897</v>
      </c>
      <c r="B2" t="s">
        <v>37</v>
      </c>
      <c r="C2" s="2">
        <v>10</v>
      </c>
      <c r="D2" s="2">
        <v>160</v>
      </c>
      <c r="E2" s="2">
        <v>34</v>
      </c>
      <c r="F2" s="3">
        <v>0.34918800949996698</v>
      </c>
      <c r="G2" s="3">
        <v>0.58725603722402397</v>
      </c>
      <c r="H2" s="3">
        <v>6.25</v>
      </c>
      <c r="I2" s="2">
        <v>1</v>
      </c>
      <c r="J2" s="2">
        <v>7.1246607247771001</v>
      </c>
      <c r="K2" s="1">
        <v>1.0433737379058601E-12</v>
      </c>
      <c r="L2" s="1">
        <v>1.8549098312490499E-8</v>
      </c>
      <c r="M2" t="s">
        <v>898</v>
      </c>
    </row>
    <row r="3" spans="1:13" x14ac:dyDescent="0.35">
      <c r="A3" t="s">
        <v>899</v>
      </c>
      <c r="B3" t="s">
        <v>37</v>
      </c>
      <c r="C3" s="2">
        <v>8</v>
      </c>
      <c r="D3" s="2">
        <v>89</v>
      </c>
      <c r="E3" s="2">
        <v>34</v>
      </c>
      <c r="F3" s="3">
        <v>0.19423583028435701</v>
      </c>
      <c r="G3" s="3">
        <v>0.43899553880836201</v>
      </c>
      <c r="H3" s="3">
        <v>8.9887640449438209</v>
      </c>
      <c r="I3" s="2">
        <v>1</v>
      </c>
      <c r="J3" s="2">
        <v>6.76607453001139</v>
      </c>
      <c r="K3" s="1">
        <v>1.3232339943969799E-11</v>
      </c>
      <c r="L3" s="1">
        <v>1.5682969301593E-7</v>
      </c>
      <c r="M3" t="s">
        <v>900</v>
      </c>
    </row>
    <row r="4" spans="1:13" x14ac:dyDescent="0.35">
      <c r="A4" t="s">
        <v>901</v>
      </c>
      <c r="B4" t="s">
        <v>37</v>
      </c>
      <c r="C4" s="2">
        <v>9</v>
      </c>
      <c r="D4" s="2">
        <v>289</v>
      </c>
      <c r="E4" s="2">
        <v>34</v>
      </c>
      <c r="F4" s="3">
        <v>0.63072084215931701</v>
      </c>
      <c r="G4" s="3">
        <v>0.78594482502969998</v>
      </c>
      <c r="H4" s="3">
        <v>3.1141868512110702</v>
      </c>
      <c r="I4" s="2">
        <v>1</v>
      </c>
      <c r="J4" s="2">
        <v>5.7679413515114302</v>
      </c>
      <c r="K4" s="1">
        <v>8.0245719888247105E-9</v>
      </c>
      <c r="L4" s="1">
        <v>4.0760240233521602E-5</v>
      </c>
      <c r="M4" t="s">
        <v>902</v>
      </c>
    </row>
    <row r="5" spans="1:13" x14ac:dyDescent="0.35">
      <c r="A5" t="s">
        <v>903</v>
      </c>
      <c r="B5" t="s">
        <v>37</v>
      </c>
      <c r="C5" s="2">
        <v>4</v>
      </c>
      <c r="D5" s="2">
        <v>23</v>
      </c>
      <c r="E5" s="2">
        <v>34</v>
      </c>
      <c r="F5" s="3">
        <v>5.0195776365620302E-2</v>
      </c>
      <c r="G5" s="3">
        <v>0.22364143996181399</v>
      </c>
      <c r="H5" s="3">
        <v>17.391304347826001</v>
      </c>
      <c r="I5" s="2">
        <v>1</v>
      </c>
      <c r="J5" s="2">
        <v>5.2377491546733097</v>
      </c>
      <c r="K5" s="1">
        <v>1.6254678177445099E-7</v>
      </c>
      <c r="L5">
        <v>7.2243917159654997E-4</v>
      </c>
      <c r="M5" t="s">
        <v>904</v>
      </c>
    </row>
    <row r="6" spans="1:13" x14ac:dyDescent="0.35">
      <c r="A6" t="s">
        <v>905</v>
      </c>
      <c r="B6" t="s">
        <v>37</v>
      </c>
      <c r="C6" s="2">
        <v>4</v>
      </c>
      <c r="D6" s="2">
        <v>32</v>
      </c>
      <c r="E6" s="2">
        <v>34</v>
      </c>
      <c r="F6" s="3">
        <v>6.9837601899993496E-2</v>
      </c>
      <c r="G6" s="3">
        <v>0.26371673066071999</v>
      </c>
      <c r="H6" s="3">
        <v>12.5</v>
      </c>
      <c r="I6" s="2">
        <v>1</v>
      </c>
      <c r="J6" s="2">
        <v>4.9754377079136303</v>
      </c>
      <c r="K6" s="1">
        <v>6.5100367383488096E-7</v>
      </c>
      <c r="L6">
        <v>2.5498328765158401E-3</v>
      </c>
      <c r="M6" t="s">
        <v>906</v>
      </c>
    </row>
    <row r="7" spans="1:13" x14ac:dyDescent="0.35">
      <c r="A7" t="s">
        <v>907</v>
      </c>
      <c r="B7" t="s">
        <v>32</v>
      </c>
      <c r="C7" s="2">
        <v>6</v>
      </c>
      <c r="D7" s="2">
        <v>148</v>
      </c>
      <c r="E7" s="2">
        <v>34</v>
      </c>
      <c r="F7" s="3">
        <v>0.32299890878747001</v>
      </c>
      <c r="G7" s="3">
        <v>0.56502451082799898</v>
      </c>
      <c r="H7" s="3">
        <v>4.0540540540540499</v>
      </c>
      <c r="I7" s="2">
        <v>1</v>
      </c>
      <c r="J7" s="2">
        <v>4.9566658529507599</v>
      </c>
      <c r="K7" s="1">
        <v>7.1713153237592605E-7</v>
      </c>
      <c r="L7">
        <v>2.5498328765158401E-3</v>
      </c>
      <c r="M7" t="s">
        <v>908</v>
      </c>
    </row>
    <row r="8" spans="1:13" x14ac:dyDescent="0.35">
      <c r="A8" t="s">
        <v>909</v>
      </c>
      <c r="B8" t="s">
        <v>37</v>
      </c>
      <c r="C8" s="2">
        <v>5</v>
      </c>
      <c r="D8" s="2">
        <v>84</v>
      </c>
      <c r="E8" s="2">
        <v>34</v>
      </c>
      <c r="F8" s="3">
        <v>0.18332370498748299</v>
      </c>
      <c r="G8" s="3">
        <v>0.42655479464607499</v>
      </c>
      <c r="H8" s="3">
        <v>5.9523809523809499</v>
      </c>
      <c r="I8" s="2">
        <v>1</v>
      </c>
      <c r="J8" s="2">
        <v>4.89278444797168</v>
      </c>
      <c r="K8" s="1">
        <v>9.941927485301341E-7</v>
      </c>
      <c r="L8">
        <v>3.21359248788522E-3</v>
      </c>
      <c r="M8" t="s">
        <v>910</v>
      </c>
    </row>
    <row r="9" spans="1:13" x14ac:dyDescent="0.35">
      <c r="A9" t="s">
        <v>13</v>
      </c>
      <c r="B9" t="s">
        <v>14</v>
      </c>
      <c r="C9" s="2">
        <v>7</v>
      </c>
      <c r="D9" s="2">
        <v>285</v>
      </c>
      <c r="E9" s="2">
        <v>34</v>
      </c>
      <c r="F9" s="3">
        <v>0.62199114192181704</v>
      </c>
      <c r="G9" s="3">
        <v>0.78058889329174896</v>
      </c>
      <c r="H9" s="3">
        <v>2.45614035087719</v>
      </c>
      <c r="I9" s="2">
        <v>1</v>
      </c>
      <c r="J9" s="2">
        <v>4.7300735336641999</v>
      </c>
      <c r="K9" s="1">
        <v>2.2443852834615899E-6</v>
      </c>
      <c r="L9">
        <v>6.6501135948966901E-3</v>
      </c>
      <c r="M9" t="s">
        <v>911</v>
      </c>
    </row>
    <row r="10" spans="1:13" x14ac:dyDescent="0.35">
      <c r="A10" t="s">
        <v>912</v>
      </c>
      <c r="B10" t="s">
        <v>372</v>
      </c>
      <c r="C10" s="2">
        <v>6</v>
      </c>
      <c r="D10" s="2">
        <v>192</v>
      </c>
      <c r="E10" s="2">
        <v>34</v>
      </c>
      <c r="F10" s="3">
        <v>0.41902561139996097</v>
      </c>
      <c r="G10" s="3">
        <v>0.64263886346728905</v>
      </c>
      <c r="H10" s="3">
        <v>3.125</v>
      </c>
      <c r="I10" s="2">
        <v>1</v>
      </c>
      <c r="J10" s="2">
        <v>4.65307923758093</v>
      </c>
      <c r="K10" s="1">
        <v>3.2701451052542902E-6</v>
      </c>
      <c r="L10">
        <v>8.9440984124939706E-3</v>
      </c>
      <c r="M10" t="s">
        <v>913</v>
      </c>
    </row>
    <row r="11" spans="1:13" x14ac:dyDescent="0.35">
      <c r="A11" t="s">
        <v>914</v>
      </c>
      <c r="B11" t="s">
        <v>37</v>
      </c>
      <c r="C11" s="2">
        <v>4</v>
      </c>
      <c r="D11" s="2">
        <v>53</v>
      </c>
      <c r="E11" s="2">
        <v>34</v>
      </c>
      <c r="F11" s="3">
        <v>0.115668528146864</v>
      </c>
      <c r="G11" s="3">
        <v>0.33916194749871698</v>
      </c>
      <c r="H11" s="3">
        <v>7.5471698113207504</v>
      </c>
      <c r="I11" s="2">
        <v>1</v>
      </c>
      <c r="J11" s="2">
        <v>4.5593050005109896</v>
      </c>
      <c r="K11" s="1">
        <v>5.1323187269725102E-6</v>
      </c>
      <c r="L11">
        <v>1.2165648310415601E-2</v>
      </c>
      <c r="M11" t="s">
        <v>915</v>
      </c>
    </row>
    <row r="12" spans="1:13" x14ac:dyDescent="0.35">
      <c r="A12" t="s">
        <v>916</v>
      </c>
      <c r="B12" t="s">
        <v>37</v>
      </c>
      <c r="C12" s="2">
        <v>4</v>
      </c>
      <c r="D12" s="2">
        <v>54</v>
      </c>
      <c r="E12" s="2">
        <v>34</v>
      </c>
      <c r="F12" s="3">
        <v>0.11785095320623901</v>
      </c>
      <c r="G12" s="3">
        <v>0.34233561146887298</v>
      </c>
      <c r="H12" s="3">
        <v>7.4074074074074003</v>
      </c>
      <c r="I12" s="2">
        <v>1</v>
      </c>
      <c r="J12" s="2">
        <v>4.5434395607628</v>
      </c>
      <c r="K12" s="1">
        <v>5.5343678546756803E-6</v>
      </c>
      <c r="L12">
        <v>1.2298748965052999E-2</v>
      </c>
      <c r="M12" t="s">
        <v>917</v>
      </c>
    </row>
    <row r="13" spans="1:13" x14ac:dyDescent="0.35">
      <c r="A13" t="s">
        <v>918</v>
      </c>
      <c r="B13" t="s">
        <v>37</v>
      </c>
      <c r="C13" s="2">
        <v>5</v>
      </c>
      <c r="D13" s="2">
        <v>122</v>
      </c>
      <c r="E13" s="2">
        <v>34</v>
      </c>
      <c r="F13" s="3">
        <v>0.26625585724372502</v>
      </c>
      <c r="G13" s="3">
        <v>0.51343079480442599</v>
      </c>
      <c r="H13" s="3">
        <v>4.0983606557377001</v>
      </c>
      <c r="I13" s="2">
        <v>1</v>
      </c>
      <c r="J13" s="2">
        <v>4.51631311930299</v>
      </c>
      <c r="K13" s="1">
        <v>6.2925599022824399E-6</v>
      </c>
      <c r="L13">
        <v>1.3161074110914901E-2</v>
      </c>
      <c r="M13" t="s">
        <v>919</v>
      </c>
    </row>
    <row r="14" spans="1:13" x14ac:dyDescent="0.35">
      <c r="A14" t="s">
        <v>920</v>
      </c>
      <c r="B14" t="s">
        <v>37</v>
      </c>
      <c r="C14" s="2">
        <v>5</v>
      </c>
      <c r="D14" s="2">
        <v>129</v>
      </c>
      <c r="E14" s="2">
        <v>34</v>
      </c>
      <c r="F14" s="3">
        <v>0.28153283265934897</v>
      </c>
      <c r="G14" s="3">
        <v>0.527835373580679</v>
      </c>
      <c r="H14" s="3">
        <v>3.87596899224806</v>
      </c>
      <c r="I14" s="2">
        <v>1</v>
      </c>
      <c r="J14" s="2">
        <v>4.4582085552989499</v>
      </c>
      <c r="K14" s="1">
        <v>8.2647470565277408E-6</v>
      </c>
      <c r="L14">
        <v>1.63256303523278E-2</v>
      </c>
      <c r="M14" t="s">
        <v>921</v>
      </c>
    </row>
    <row r="15" spans="1:13" x14ac:dyDescent="0.35">
      <c r="A15" t="s">
        <v>922</v>
      </c>
      <c r="B15" t="s">
        <v>37</v>
      </c>
      <c r="C15" s="2">
        <v>4</v>
      </c>
      <c r="D15" s="2">
        <v>65</v>
      </c>
      <c r="E15" s="2">
        <v>34</v>
      </c>
      <c r="F15" s="3">
        <v>0.14185762885936101</v>
      </c>
      <c r="G15" s="3">
        <v>0.37545506418319902</v>
      </c>
      <c r="H15" s="3">
        <v>6.1538461538461497</v>
      </c>
      <c r="I15" s="2">
        <v>1</v>
      </c>
      <c r="J15" s="2">
        <v>4.3840559014771898</v>
      </c>
      <c r="K15" s="1">
        <v>1.1648985974511E-5</v>
      </c>
      <c r="L15">
        <v>2.1799544489985001E-2</v>
      </c>
      <c r="M15" t="s">
        <v>904</v>
      </c>
    </row>
    <row r="16" spans="1:13" x14ac:dyDescent="0.35">
      <c r="A16" t="s">
        <v>923</v>
      </c>
      <c r="B16" t="s">
        <v>37</v>
      </c>
      <c r="C16" s="2">
        <v>3</v>
      </c>
      <c r="D16" s="2">
        <v>27</v>
      </c>
      <c r="E16" s="2">
        <v>34</v>
      </c>
      <c r="F16" s="3">
        <v>5.8925476603119503E-2</v>
      </c>
      <c r="G16" s="3">
        <v>0.24227823463897699</v>
      </c>
      <c r="H16" s="3">
        <v>11.1111111111111</v>
      </c>
      <c r="I16" s="2">
        <v>1</v>
      </c>
      <c r="J16" s="2">
        <v>4.1990617688300897</v>
      </c>
      <c r="K16" s="1">
        <v>2.6802320671236399E-5</v>
      </c>
      <c r="L16">
        <v>4.3317423353930899E-2</v>
      </c>
      <c r="M16" t="s">
        <v>924</v>
      </c>
    </row>
    <row r="17" spans="1:13" hidden="1" x14ac:dyDescent="0.35">
      <c r="A17" t="s">
        <v>925</v>
      </c>
      <c r="B17" t="s">
        <v>37</v>
      </c>
      <c r="C17" s="2">
        <v>5</v>
      </c>
      <c r="D17" s="2">
        <v>172</v>
      </c>
      <c r="E17" s="2">
        <v>34</v>
      </c>
      <c r="F17" s="3">
        <v>0.375377110212465</v>
      </c>
      <c r="G17" s="3">
        <v>0.60864303898661498</v>
      </c>
      <c r="H17" s="3">
        <v>2.9069767441860401</v>
      </c>
      <c r="I17" s="2">
        <v>1</v>
      </c>
      <c r="J17" s="2">
        <v>4.1501492034769303</v>
      </c>
      <c r="K17" s="1">
        <v>3.3225862084982801E-5</v>
      </c>
      <c r="L17">
        <v>5.1364293577984797E-2</v>
      </c>
      <c r="M17" t="s">
        <v>926</v>
      </c>
    </row>
    <row r="18" spans="1:13" hidden="1" x14ac:dyDescent="0.35">
      <c r="A18" t="s">
        <v>927</v>
      </c>
      <c r="B18" t="s">
        <v>37</v>
      </c>
      <c r="C18" s="2">
        <v>3</v>
      </c>
      <c r="D18" s="2">
        <v>30</v>
      </c>
      <c r="E18" s="2">
        <v>34</v>
      </c>
      <c r="F18" s="3">
        <v>6.5472751781243899E-2</v>
      </c>
      <c r="G18" s="3">
        <v>0.25535904987942598</v>
      </c>
      <c r="H18" s="3">
        <v>10</v>
      </c>
      <c r="I18" s="2">
        <v>1</v>
      </c>
      <c r="J18" s="2">
        <v>4.1252303103669004</v>
      </c>
      <c r="K18" s="1">
        <v>3.7036394709033499E-5</v>
      </c>
      <c r="L18">
        <v>5.48694187614331E-2</v>
      </c>
      <c r="M18" t="s">
        <v>928</v>
      </c>
    </row>
    <row r="19" spans="1:13" hidden="1" x14ac:dyDescent="0.35">
      <c r="A19" t="s">
        <v>929</v>
      </c>
      <c r="B19" t="s">
        <v>32</v>
      </c>
      <c r="C19" s="2">
        <v>5</v>
      </c>
      <c r="D19" s="2">
        <v>186</v>
      </c>
      <c r="E19" s="2">
        <v>34</v>
      </c>
      <c r="F19" s="3">
        <v>0.40593106104371202</v>
      </c>
      <c r="G19" s="3">
        <v>0.63264124374846897</v>
      </c>
      <c r="H19" s="3">
        <v>2.6881720430107499</v>
      </c>
      <c r="I19" s="2">
        <v>1</v>
      </c>
      <c r="J19" s="2">
        <v>4.0637429178643298</v>
      </c>
      <c r="K19" s="1">
        <v>4.8292013661243697E-5</v>
      </c>
      <c r="L19">
        <v>6.6041186066891605E-2</v>
      </c>
      <c r="M19" t="s">
        <v>930</v>
      </c>
    </row>
    <row r="20" spans="1:13" hidden="1" x14ac:dyDescent="0.35">
      <c r="A20" t="s">
        <v>931</v>
      </c>
      <c r="B20" t="s">
        <v>37</v>
      </c>
      <c r="C20" s="2">
        <v>3</v>
      </c>
      <c r="D20" s="2">
        <v>34</v>
      </c>
      <c r="E20" s="2">
        <v>34</v>
      </c>
      <c r="F20" s="3">
        <v>7.4202452018743106E-2</v>
      </c>
      <c r="G20" s="3">
        <v>0.27181549878276201</v>
      </c>
      <c r="H20" s="3">
        <v>8.8235294117646994</v>
      </c>
      <c r="I20" s="2">
        <v>1</v>
      </c>
      <c r="J20" s="2">
        <v>4.0364638295858803</v>
      </c>
      <c r="K20" s="1">
        <v>5.4262886995553297E-5</v>
      </c>
      <c r="L20">
        <v>6.9578636546300004E-2</v>
      </c>
      <c r="M20" t="s">
        <v>932</v>
      </c>
    </row>
    <row r="21" spans="1:13" hidden="1" x14ac:dyDescent="0.35">
      <c r="A21" t="s">
        <v>933</v>
      </c>
      <c r="B21" t="s">
        <v>69</v>
      </c>
      <c r="C21" s="2">
        <v>5</v>
      </c>
      <c r="D21" s="2">
        <v>191</v>
      </c>
      <c r="E21" s="2">
        <v>34</v>
      </c>
      <c r="F21" s="3">
        <v>0.41684318634058598</v>
      </c>
      <c r="G21" s="3">
        <v>0.640983967715545</v>
      </c>
      <c r="H21" s="3">
        <v>2.6178010471204098</v>
      </c>
      <c r="I21" s="2">
        <v>1</v>
      </c>
      <c r="J21" s="2">
        <v>4.0341834856827097</v>
      </c>
      <c r="K21" s="1">
        <v>5.4792491374069099E-5</v>
      </c>
      <c r="L21">
        <v>6.9578636546300004E-2</v>
      </c>
      <c r="M21" t="s">
        <v>934</v>
      </c>
    </row>
    <row r="22" spans="1:13" hidden="1" x14ac:dyDescent="0.35">
      <c r="A22" t="s">
        <v>935</v>
      </c>
      <c r="B22" t="s">
        <v>37</v>
      </c>
      <c r="C22" s="2">
        <v>4</v>
      </c>
      <c r="D22" s="2">
        <v>99</v>
      </c>
      <c r="E22" s="2">
        <v>34</v>
      </c>
      <c r="F22" s="3">
        <v>0.21606008087810499</v>
      </c>
      <c r="G22" s="3">
        <v>0.46285234684531201</v>
      </c>
      <c r="H22" s="3">
        <v>4.0404040404040398</v>
      </c>
      <c r="I22" s="2">
        <v>1</v>
      </c>
      <c r="J22" s="2">
        <v>4.0071205580205103</v>
      </c>
      <c r="K22" s="1">
        <v>6.1463493818500906E-5</v>
      </c>
      <c r="L22">
        <v>7.5358482283124806E-2</v>
      </c>
      <c r="M22" t="s">
        <v>936</v>
      </c>
    </row>
    <row r="23" spans="1:13" hidden="1" x14ac:dyDescent="0.35">
      <c r="A23" t="s">
        <v>937</v>
      </c>
      <c r="B23" t="s">
        <v>37</v>
      </c>
      <c r="C23" s="2">
        <v>3</v>
      </c>
      <c r="D23" s="2">
        <v>36</v>
      </c>
      <c r="E23" s="2">
        <v>34</v>
      </c>
      <c r="F23" s="3">
        <v>7.8567302137492703E-2</v>
      </c>
      <c r="G23" s="3">
        <v>0.27967784753131902</v>
      </c>
      <c r="H23" s="3">
        <v>8.3333333333333304</v>
      </c>
      <c r="I23" s="2">
        <v>1</v>
      </c>
      <c r="J23" s="2">
        <v>3.9955191287049301</v>
      </c>
      <c r="K23" s="1">
        <v>6.4552644421074406E-5</v>
      </c>
      <c r="L23">
        <v>7.6507794167857399E-2</v>
      </c>
      <c r="M23" t="s">
        <v>938</v>
      </c>
    </row>
    <row r="24" spans="1:13" hidden="1" x14ac:dyDescent="0.35">
      <c r="A24" t="s">
        <v>939</v>
      </c>
      <c r="B24" t="s">
        <v>69</v>
      </c>
      <c r="C24" s="2">
        <v>4</v>
      </c>
      <c r="D24" s="2">
        <v>103</v>
      </c>
      <c r="E24" s="2">
        <v>34</v>
      </c>
      <c r="F24" s="3">
        <v>0.22478978111560399</v>
      </c>
      <c r="G24" s="3">
        <v>0.47204931039718001</v>
      </c>
      <c r="H24" s="3">
        <v>3.88349514563106</v>
      </c>
      <c r="I24" s="2">
        <v>1</v>
      </c>
      <c r="J24" s="2">
        <v>3.9704210453656801</v>
      </c>
      <c r="K24" s="1">
        <v>7.1745729337693197E-5</v>
      </c>
      <c r="L24">
        <v>7.9718473510344404E-2</v>
      </c>
      <c r="M24" t="s">
        <v>940</v>
      </c>
    </row>
    <row r="25" spans="1:13" hidden="1" x14ac:dyDescent="0.35">
      <c r="A25" t="s">
        <v>941</v>
      </c>
      <c r="B25" t="s">
        <v>69</v>
      </c>
      <c r="C25" s="2">
        <v>7</v>
      </c>
      <c r="D25" s="2">
        <v>498</v>
      </c>
      <c r="E25" s="2">
        <v>34</v>
      </c>
      <c r="F25" s="3">
        <v>1.0868476795686499</v>
      </c>
      <c r="G25" s="3">
        <v>1.02463488051034</v>
      </c>
      <c r="H25" s="3">
        <v>1.40562248995983</v>
      </c>
      <c r="I25" s="2">
        <v>1</v>
      </c>
      <c r="J25" s="2">
        <v>3.9353360559360602</v>
      </c>
      <c r="K25" s="1">
        <v>8.3080361844185797E-5</v>
      </c>
      <c r="L25">
        <v>8.6882510168584406E-2</v>
      </c>
      <c r="M25" t="s">
        <v>942</v>
      </c>
    </row>
    <row r="26" spans="1:13" hidden="1" x14ac:dyDescent="0.35">
      <c r="A26" t="s">
        <v>943</v>
      </c>
      <c r="B26" t="s">
        <v>37</v>
      </c>
      <c r="C26" s="2">
        <v>3</v>
      </c>
      <c r="D26" s="2">
        <v>40</v>
      </c>
      <c r="E26" s="2">
        <v>34</v>
      </c>
      <c r="F26" s="3">
        <v>8.7297002374991897E-2</v>
      </c>
      <c r="G26" s="3">
        <v>0.29476839969962099</v>
      </c>
      <c r="H26" s="3">
        <v>7.5</v>
      </c>
      <c r="I26" s="2">
        <v>1</v>
      </c>
      <c r="J26" s="2">
        <v>3.91933477561488</v>
      </c>
      <c r="K26" s="1">
        <v>8.87937076349223E-5</v>
      </c>
      <c r="L26">
        <v>9.0204259104779902E-2</v>
      </c>
      <c r="M26" t="s">
        <v>944</v>
      </c>
    </row>
    <row r="27" spans="1:13" hidden="1" x14ac:dyDescent="0.35">
      <c r="A27" t="s">
        <v>945</v>
      </c>
      <c r="B27" t="s">
        <v>37</v>
      </c>
      <c r="C27" s="2">
        <v>3</v>
      </c>
      <c r="D27" s="2">
        <v>41</v>
      </c>
      <c r="E27" s="2">
        <v>34</v>
      </c>
      <c r="F27" s="3">
        <v>8.9479427434366696E-2</v>
      </c>
      <c r="G27" s="3">
        <v>0.29842065657823802</v>
      </c>
      <c r="H27" s="3">
        <v>7.3170731707316996</v>
      </c>
      <c r="I27" s="2">
        <v>1</v>
      </c>
      <c r="J27" s="2">
        <v>3.90134173749545</v>
      </c>
      <c r="K27" s="1">
        <v>9.56609935380555E-5</v>
      </c>
      <c r="L27">
        <v>9.4481174617752794E-2</v>
      </c>
      <c r="M27" t="s">
        <v>946</v>
      </c>
    </row>
  </sheetData>
  <autoFilter ref="A1:M27" xr:uid="{8F2FA578-5BA5-48F3-8427-1D78300F282B}">
    <filterColumn colId="11">
      <customFilters>
        <customFilter operator="lessThan" val="0.05"/>
      </customFilters>
    </filterColumn>
  </autoFilter>
  <conditionalFormatting sqref="J1:J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L1048576">
    <cfRule type="cellIs" dxfId="37" priority="5" operator="lessThan">
      <formula>0.05</formula>
    </cfRule>
    <cfRule type="cellIs" dxfId="36" priority="4" operator="lessThan">
      <formula>0.01</formula>
    </cfRule>
  </conditionalFormatting>
  <conditionalFormatting sqref="C1:C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H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8A812C-DF70-4B6A-B0E1-1DF0FC21D1AE}">
  <sheetPr filterMode="1"/>
  <dimension ref="A1:M50"/>
  <sheetViews>
    <sheetView workbookViewId="0">
      <pane ySplit="1" topLeftCell="A2" activePane="bottomLeft" state="frozenSplit"/>
      <selection pane="bottomLeft" activeCell="A2" sqref="A2"/>
    </sheetView>
  </sheetViews>
  <sheetFormatPr defaultRowHeight="14.5" x14ac:dyDescent="0.35"/>
  <cols>
    <col min="1" max="1" width="45.7265625" customWidth="1"/>
    <col min="2" max="2" width="16.453125" bestFit="1" customWidth="1"/>
    <col min="3" max="4" width="10.90625" style="2" bestFit="1" customWidth="1"/>
    <col min="5" max="5" width="12" style="2" bestFit="1" customWidth="1"/>
    <col min="6" max="8" width="8.7265625" style="3"/>
    <col min="9" max="10" width="8.7265625" style="2"/>
  </cols>
  <sheetData>
    <row r="1" spans="1:13" s="4" customFormat="1" x14ac:dyDescent="0.35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5" t="s">
        <v>8</v>
      </c>
      <c r="J1" s="5" t="s">
        <v>9</v>
      </c>
      <c r="K1" s="4" t="s">
        <v>10</v>
      </c>
      <c r="L1" s="4" t="s">
        <v>11</v>
      </c>
      <c r="M1" s="4" t="s">
        <v>12</v>
      </c>
    </row>
    <row r="2" spans="1:13" x14ac:dyDescent="0.35">
      <c r="A2" t="s">
        <v>212</v>
      </c>
      <c r="B2" t="s">
        <v>25</v>
      </c>
      <c r="C2" s="2">
        <v>8</v>
      </c>
      <c r="D2" s="2">
        <v>53</v>
      </c>
      <c r="E2" s="2">
        <v>31</v>
      </c>
      <c r="F2" s="3">
        <v>0.10546248154567001</v>
      </c>
      <c r="G2" s="3">
        <v>0.32388468411577298</v>
      </c>
      <c r="H2" s="3">
        <v>15.094339622641501</v>
      </c>
      <c r="I2" s="2">
        <v>1</v>
      </c>
      <c r="J2" s="2">
        <v>7.4758344250038302</v>
      </c>
      <c r="K2" s="1">
        <v>7.6715498965387595E-14</v>
      </c>
      <c r="L2" s="1">
        <v>1.36384814060666E-9</v>
      </c>
      <c r="M2" t="s">
        <v>947</v>
      </c>
    </row>
    <row r="3" spans="1:13" x14ac:dyDescent="0.35">
      <c r="A3" t="s">
        <v>219</v>
      </c>
      <c r="B3" t="s">
        <v>14</v>
      </c>
      <c r="C3" s="2">
        <v>8</v>
      </c>
      <c r="D3" s="2">
        <v>58</v>
      </c>
      <c r="E3" s="2">
        <v>31</v>
      </c>
      <c r="F3" s="3">
        <v>0.115411772257526</v>
      </c>
      <c r="G3" s="3">
        <v>0.33876343826335398</v>
      </c>
      <c r="H3" s="3">
        <v>13.793103448275801</v>
      </c>
      <c r="I3" s="2">
        <v>1</v>
      </c>
      <c r="J3" s="2">
        <v>7.3746158361975302</v>
      </c>
      <c r="K3" s="1">
        <v>1.6481961934074E-13</v>
      </c>
      <c r="L3" s="1">
        <v>1.9534421284264502E-9</v>
      </c>
      <c r="M3" t="s">
        <v>947</v>
      </c>
    </row>
    <row r="4" spans="1:13" x14ac:dyDescent="0.35">
      <c r="A4" t="s">
        <v>154</v>
      </c>
      <c r="B4" t="s">
        <v>14</v>
      </c>
      <c r="C4" s="2">
        <v>7</v>
      </c>
      <c r="D4" s="2">
        <v>84</v>
      </c>
      <c r="E4" s="2">
        <v>31</v>
      </c>
      <c r="F4" s="3">
        <v>0.16714808395917499</v>
      </c>
      <c r="G4" s="3">
        <v>0.40734099429752602</v>
      </c>
      <c r="H4" s="3">
        <v>8.3333333333333304</v>
      </c>
      <c r="I4" s="2">
        <v>1</v>
      </c>
      <c r="J4" s="2">
        <v>6.3312357137348503</v>
      </c>
      <c r="K4" s="1">
        <v>2.4320546720611302E-10</v>
      </c>
      <c r="L4" s="1">
        <v>1.72948271839611E-6</v>
      </c>
      <c r="M4" t="s">
        <v>948</v>
      </c>
    </row>
    <row r="5" spans="1:13" x14ac:dyDescent="0.35">
      <c r="A5" t="s">
        <v>101</v>
      </c>
      <c r="B5" t="s">
        <v>98</v>
      </c>
      <c r="C5" s="2">
        <v>7</v>
      </c>
      <c r="D5" s="2">
        <v>126</v>
      </c>
      <c r="E5" s="2">
        <v>31</v>
      </c>
      <c r="F5" s="3">
        <v>0.25072212593876297</v>
      </c>
      <c r="G5" s="3">
        <v>0.49821220292219398</v>
      </c>
      <c r="H5" s="3">
        <v>5.55555555555555</v>
      </c>
      <c r="I5" s="2">
        <v>1</v>
      </c>
      <c r="J5" s="2">
        <v>5.8728789678767601</v>
      </c>
      <c r="K5" s="1">
        <v>4.2829117084756302E-9</v>
      </c>
      <c r="L5" s="1">
        <v>1.9948984035869898E-5</v>
      </c>
      <c r="M5" t="s">
        <v>949</v>
      </c>
    </row>
    <row r="6" spans="1:13" x14ac:dyDescent="0.35">
      <c r="A6" t="s">
        <v>103</v>
      </c>
      <c r="B6" t="s">
        <v>98</v>
      </c>
      <c r="C6" s="2">
        <v>7</v>
      </c>
      <c r="D6" s="2">
        <v>129</v>
      </c>
      <c r="E6" s="2">
        <v>31</v>
      </c>
      <c r="F6" s="3">
        <v>0.25669170036587702</v>
      </c>
      <c r="G6" s="3">
        <v>0.50405947512126503</v>
      </c>
      <c r="H6" s="3">
        <v>5.4263565891472796</v>
      </c>
      <c r="I6" s="2">
        <v>1</v>
      </c>
      <c r="J6" s="2">
        <v>5.84553183682688</v>
      </c>
      <c r="K6" s="1">
        <v>5.04952346503627E-9</v>
      </c>
      <c r="L6" s="1">
        <v>1.9948984035869898E-5</v>
      </c>
      <c r="M6" t="s">
        <v>950</v>
      </c>
    </row>
    <row r="7" spans="1:13" x14ac:dyDescent="0.35">
      <c r="A7" t="s">
        <v>97</v>
      </c>
      <c r="B7" t="s">
        <v>98</v>
      </c>
      <c r="C7" s="2">
        <v>7</v>
      </c>
      <c r="D7" s="2">
        <v>152</v>
      </c>
      <c r="E7" s="2">
        <v>31</v>
      </c>
      <c r="F7" s="3">
        <v>0.30245843764041302</v>
      </c>
      <c r="G7" s="3">
        <v>0.54674550290713697</v>
      </c>
      <c r="H7" s="3">
        <v>4.6052631578947301</v>
      </c>
      <c r="I7" s="2">
        <v>1</v>
      </c>
      <c r="J7" s="2">
        <v>5.6522981653336899</v>
      </c>
      <c r="K7" s="1">
        <v>1.5831664969150099E-8</v>
      </c>
      <c r="L7" s="1">
        <v>5.6291067964310199E-5</v>
      </c>
      <c r="M7" t="s">
        <v>951</v>
      </c>
    </row>
    <row r="8" spans="1:13" x14ac:dyDescent="0.35">
      <c r="A8" t="s">
        <v>189</v>
      </c>
      <c r="B8" t="s">
        <v>98</v>
      </c>
      <c r="C8" s="2">
        <v>6</v>
      </c>
      <c r="D8" s="2">
        <v>96</v>
      </c>
      <c r="E8" s="2">
        <v>31</v>
      </c>
      <c r="F8" s="3">
        <v>0.191026381667629</v>
      </c>
      <c r="G8" s="3">
        <v>0.43529718559543801</v>
      </c>
      <c r="H8" s="3">
        <v>6.25</v>
      </c>
      <c r="I8" s="2">
        <v>1</v>
      </c>
      <c r="J8" s="2">
        <v>5.5391575899291698</v>
      </c>
      <c r="K8" s="1">
        <v>3.0393006167208799E-8</v>
      </c>
      <c r="L8" s="1">
        <v>9.82412479346615E-5</v>
      </c>
      <c r="M8" t="s">
        <v>952</v>
      </c>
    </row>
    <row r="9" spans="1:13" x14ac:dyDescent="0.35">
      <c r="A9" t="s">
        <v>137</v>
      </c>
      <c r="B9" t="s">
        <v>98</v>
      </c>
      <c r="C9" s="2">
        <v>6</v>
      </c>
      <c r="D9" s="2">
        <v>106</v>
      </c>
      <c r="E9" s="2">
        <v>31</v>
      </c>
      <c r="F9" s="3">
        <v>0.21092496309134001</v>
      </c>
      <c r="G9" s="3">
        <v>0.457259651729507</v>
      </c>
      <c r="H9" s="3">
        <v>5.6603773584905603</v>
      </c>
      <c r="I9" s="2">
        <v>1</v>
      </c>
      <c r="J9" s="2">
        <v>5.4338180609981297</v>
      </c>
      <c r="K9" s="1">
        <v>5.5160824997709299E-8</v>
      </c>
      <c r="L9">
        <v>1.54251750755679E-4</v>
      </c>
      <c r="M9" t="s">
        <v>953</v>
      </c>
    </row>
    <row r="10" spans="1:13" x14ac:dyDescent="0.35">
      <c r="A10" t="s">
        <v>139</v>
      </c>
      <c r="B10" t="s">
        <v>25</v>
      </c>
      <c r="C10" s="2">
        <v>5</v>
      </c>
      <c r="D10" s="2">
        <v>53</v>
      </c>
      <c r="E10" s="2">
        <v>31</v>
      </c>
      <c r="F10" s="3">
        <v>0.10546248154567001</v>
      </c>
      <c r="G10" s="3">
        <v>0.32388468411577298</v>
      </c>
      <c r="H10" s="3">
        <v>9.4339622641509404</v>
      </c>
      <c r="I10" s="2">
        <v>1</v>
      </c>
      <c r="J10" s="2">
        <v>5.41977485239196</v>
      </c>
      <c r="K10" s="1">
        <v>5.9674140308213704E-8</v>
      </c>
      <c r="L10">
        <v>1.54251750755679E-4</v>
      </c>
      <c r="M10" t="s">
        <v>954</v>
      </c>
    </row>
    <row r="11" spans="1:13" x14ac:dyDescent="0.35">
      <c r="A11" t="s">
        <v>149</v>
      </c>
      <c r="B11" t="s">
        <v>14</v>
      </c>
      <c r="C11" s="2">
        <v>5</v>
      </c>
      <c r="D11" s="2">
        <v>57</v>
      </c>
      <c r="E11" s="2">
        <v>31</v>
      </c>
      <c r="F11" s="3">
        <v>0.113421914115155</v>
      </c>
      <c r="G11" s="3">
        <v>0.33584118468117702</v>
      </c>
      <c r="H11" s="3">
        <v>8.7719298245614006</v>
      </c>
      <c r="I11" s="2">
        <v>1</v>
      </c>
      <c r="J11" s="2">
        <v>5.3528375050475701</v>
      </c>
      <c r="K11" s="1">
        <v>8.6585599051378206E-8</v>
      </c>
      <c r="L11">
        <v>2.0524250399138599E-4</v>
      </c>
      <c r="M11" t="s">
        <v>954</v>
      </c>
    </row>
    <row r="12" spans="1:13" x14ac:dyDescent="0.35">
      <c r="A12" t="s">
        <v>955</v>
      </c>
      <c r="B12" t="s">
        <v>64</v>
      </c>
      <c r="C12" s="2">
        <v>4</v>
      </c>
      <c r="D12" s="2">
        <v>24</v>
      </c>
      <c r="E12" s="2">
        <v>31</v>
      </c>
      <c r="F12" s="3">
        <v>4.7756595416907299E-2</v>
      </c>
      <c r="G12" s="3">
        <v>0.218154067276387</v>
      </c>
      <c r="H12" s="3">
        <v>16.6666666666666</v>
      </c>
      <c r="I12" s="2">
        <v>1</v>
      </c>
      <c r="J12" s="2">
        <v>5.2752915480000597</v>
      </c>
      <c r="K12" s="1">
        <v>1.3254519640305901E-7</v>
      </c>
      <c r="L12">
        <v>2.9255511257825499E-4</v>
      </c>
      <c r="M12" t="s">
        <v>956</v>
      </c>
    </row>
    <row r="13" spans="1:13" x14ac:dyDescent="0.35">
      <c r="A13" t="s">
        <v>214</v>
      </c>
      <c r="B13" t="s">
        <v>37</v>
      </c>
      <c r="C13" s="2">
        <v>9</v>
      </c>
      <c r="D13" s="2">
        <v>447</v>
      </c>
      <c r="E13" s="2">
        <v>31</v>
      </c>
      <c r="F13" s="3">
        <v>0.889466589639899</v>
      </c>
      <c r="G13" s="3">
        <v>0.92859130700361803</v>
      </c>
      <c r="H13" s="3">
        <v>2.0134228187919399</v>
      </c>
      <c r="I13" s="2">
        <v>1</v>
      </c>
      <c r="J13" s="2">
        <v>5.2654108768384003</v>
      </c>
      <c r="K13" s="1">
        <v>1.39876164749419E-7</v>
      </c>
      <c r="L13">
        <v>2.9255511257825499E-4</v>
      </c>
      <c r="M13" t="s">
        <v>957</v>
      </c>
    </row>
    <row r="14" spans="1:13" x14ac:dyDescent="0.35">
      <c r="A14" t="s">
        <v>958</v>
      </c>
      <c r="B14" t="s">
        <v>14</v>
      </c>
      <c r="C14" s="2">
        <v>4</v>
      </c>
      <c r="D14" s="2">
        <v>31</v>
      </c>
      <c r="E14" s="2">
        <v>31</v>
      </c>
      <c r="F14" s="3">
        <v>6.1685602413505299E-2</v>
      </c>
      <c r="G14" s="3">
        <v>0.24787960688571301</v>
      </c>
      <c r="H14" s="3">
        <v>12.9032258064516</v>
      </c>
      <c r="I14" s="2">
        <v>1</v>
      </c>
      <c r="J14" s="2">
        <v>5.0744149625460304</v>
      </c>
      <c r="K14" s="1">
        <v>3.8869000528216302E-7</v>
      </c>
      <c r="L14">
        <v>7.67792323767366E-4</v>
      </c>
      <c r="M14" t="s">
        <v>959</v>
      </c>
    </row>
    <row r="15" spans="1:13" x14ac:dyDescent="0.35">
      <c r="A15" t="s">
        <v>156</v>
      </c>
      <c r="B15" t="s">
        <v>14</v>
      </c>
      <c r="C15" s="2">
        <v>6</v>
      </c>
      <c r="D15" s="2">
        <v>154</v>
      </c>
      <c r="E15" s="2">
        <v>31</v>
      </c>
      <c r="F15" s="3">
        <v>0.306438153925155</v>
      </c>
      <c r="G15" s="3">
        <v>0.55029508335906696</v>
      </c>
      <c r="H15" s="3">
        <v>3.8961038961038899</v>
      </c>
      <c r="I15" s="2">
        <v>1</v>
      </c>
      <c r="J15" s="2">
        <v>5.0232706158678697</v>
      </c>
      <c r="K15" s="1">
        <v>5.0798887689222505E-7</v>
      </c>
      <c r="L15">
        <v>9.5063434246210295E-4</v>
      </c>
      <c r="M15" t="s">
        <v>960</v>
      </c>
    </row>
    <row r="16" spans="1:13" x14ac:dyDescent="0.35">
      <c r="A16" t="s">
        <v>961</v>
      </c>
      <c r="B16" t="s">
        <v>82</v>
      </c>
      <c r="C16" s="2">
        <v>3</v>
      </c>
      <c r="D16" s="2">
        <v>10</v>
      </c>
      <c r="E16" s="2">
        <v>31</v>
      </c>
      <c r="F16" s="3">
        <v>1.9898581423711401E-2</v>
      </c>
      <c r="G16" s="3">
        <v>0.14088120095249901</v>
      </c>
      <c r="H16" s="3">
        <v>30</v>
      </c>
      <c r="I16" s="2">
        <v>1</v>
      </c>
      <c r="J16" s="2">
        <v>4.9239698497858004</v>
      </c>
      <c r="K16" s="1">
        <v>8.4805908555458095E-7</v>
      </c>
      <c r="L16">
        <v>1.50767944229893E-3</v>
      </c>
      <c r="M16" t="s">
        <v>962</v>
      </c>
    </row>
    <row r="17" spans="1:13" x14ac:dyDescent="0.35">
      <c r="A17" t="s">
        <v>963</v>
      </c>
      <c r="B17" t="s">
        <v>32</v>
      </c>
      <c r="C17" s="2">
        <v>4</v>
      </c>
      <c r="D17" s="2">
        <v>42</v>
      </c>
      <c r="E17" s="2">
        <v>31</v>
      </c>
      <c r="F17" s="3">
        <v>8.3574041979587899E-2</v>
      </c>
      <c r="G17" s="3">
        <v>0.288423680121973</v>
      </c>
      <c r="H17" s="3">
        <v>9.5238095238095202</v>
      </c>
      <c r="I17" s="2">
        <v>1</v>
      </c>
      <c r="J17" s="2">
        <v>4.8305246972013398</v>
      </c>
      <c r="K17" s="1">
        <v>1.36173721467837E-6</v>
      </c>
      <c r="L17">
        <v>2.3056156383382898E-3</v>
      </c>
      <c r="M17" t="s">
        <v>964</v>
      </c>
    </row>
    <row r="18" spans="1:13" x14ac:dyDescent="0.35">
      <c r="A18" t="s">
        <v>965</v>
      </c>
      <c r="B18" t="s">
        <v>32</v>
      </c>
      <c r="C18" s="2">
        <v>4</v>
      </c>
      <c r="D18" s="2">
        <v>45</v>
      </c>
      <c r="E18" s="2">
        <v>31</v>
      </c>
      <c r="F18" s="3">
        <v>8.9543616406701304E-2</v>
      </c>
      <c r="G18" s="3">
        <v>0.298518048005046</v>
      </c>
      <c r="H18" s="3">
        <v>8.8888888888888893</v>
      </c>
      <c r="I18" s="2">
        <v>1</v>
      </c>
      <c r="J18" s="2">
        <v>4.7740986112012402</v>
      </c>
      <c r="K18" s="1">
        <v>1.80513921333728E-6</v>
      </c>
      <c r="L18">
        <v>2.79058825519219E-3</v>
      </c>
      <c r="M18" t="s">
        <v>964</v>
      </c>
    </row>
    <row r="19" spans="1:13" x14ac:dyDescent="0.35">
      <c r="A19" t="s">
        <v>966</v>
      </c>
      <c r="B19" t="s">
        <v>32</v>
      </c>
      <c r="C19" s="2">
        <v>6</v>
      </c>
      <c r="D19" s="2">
        <v>191</v>
      </c>
      <c r="E19" s="2">
        <v>31</v>
      </c>
      <c r="F19" s="3">
        <v>0.38006290519288699</v>
      </c>
      <c r="G19" s="3">
        <v>0.612111386427305</v>
      </c>
      <c r="H19" s="3">
        <v>3.1413612565445002</v>
      </c>
      <c r="I19" s="2">
        <v>1</v>
      </c>
      <c r="J19" s="2">
        <v>4.77568785953207</v>
      </c>
      <c r="K19" s="1">
        <v>1.7909400938970599E-6</v>
      </c>
      <c r="L19">
        <v>2.79058825519219E-3</v>
      </c>
      <c r="M19" t="s">
        <v>967</v>
      </c>
    </row>
    <row r="20" spans="1:13" x14ac:dyDescent="0.35">
      <c r="A20" t="s">
        <v>968</v>
      </c>
      <c r="B20" t="s">
        <v>32</v>
      </c>
      <c r="C20" s="2">
        <v>6</v>
      </c>
      <c r="D20" s="2">
        <v>194</v>
      </c>
      <c r="E20" s="2">
        <v>31</v>
      </c>
      <c r="F20" s="3">
        <v>0.38603247962000098</v>
      </c>
      <c r="G20" s="3">
        <v>0.61683967700950404</v>
      </c>
      <c r="H20" s="3">
        <v>3.09278350515463</v>
      </c>
      <c r="I20" s="2">
        <v>1</v>
      </c>
      <c r="J20" s="2">
        <v>4.7574263830639296</v>
      </c>
      <c r="K20" s="1">
        <v>1.9607672716185E-6</v>
      </c>
      <c r="L20">
        <v>2.9048767129028199E-3</v>
      </c>
      <c r="M20" t="s">
        <v>969</v>
      </c>
    </row>
    <row r="21" spans="1:13" x14ac:dyDescent="0.35">
      <c r="A21" t="s">
        <v>970</v>
      </c>
      <c r="B21" t="s">
        <v>32</v>
      </c>
      <c r="C21" s="2">
        <v>4</v>
      </c>
      <c r="D21" s="2">
        <v>53</v>
      </c>
      <c r="E21" s="2">
        <v>31</v>
      </c>
      <c r="F21" s="3">
        <v>0.10546248154567001</v>
      </c>
      <c r="G21" s="3">
        <v>0.32388468411577298</v>
      </c>
      <c r="H21" s="3">
        <v>7.5471698113207504</v>
      </c>
      <c r="I21" s="2">
        <v>1</v>
      </c>
      <c r="J21" s="2">
        <v>4.6385547092888597</v>
      </c>
      <c r="K21" s="1">
        <v>3.5085406578361299E-6</v>
      </c>
      <c r="L21">
        <v>4.9899868652008503E-3</v>
      </c>
      <c r="M21" t="s">
        <v>964</v>
      </c>
    </row>
    <row r="22" spans="1:13" x14ac:dyDescent="0.35">
      <c r="A22" t="s">
        <v>824</v>
      </c>
      <c r="B22" t="s">
        <v>32</v>
      </c>
      <c r="C22" s="2">
        <v>8</v>
      </c>
      <c r="D22" s="2">
        <v>488</v>
      </c>
      <c r="E22" s="2">
        <v>31</v>
      </c>
      <c r="F22" s="3">
        <v>0.97105077347711599</v>
      </c>
      <c r="G22" s="3">
        <v>0.96892822330855299</v>
      </c>
      <c r="H22" s="3">
        <v>1.63934426229508</v>
      </c>
      <c r="I22" s="2">
        <v>1</v>
      </c>
      <c r="J22" s="2">
        <v>4.6299422118396203</v>
      </c>
      <c r="K22" s="1">
        <v>3.6576779688280601E-6</v>
      </c>
      <c r="L22">
        <v>5.0020153022942498E-3</v>
      </c>
      <c r="M22" t="s">
        <v>971</v>
      </c>
    </row>
    <row r="23" spans="1:13" x14ac:dyDescent="0.35">
      <c r="A23" t="s">
        <v>972</v>
      </c>
      <c r="B23" t="s">
        <v>32</v>
      </c>
      <c r="C23" s="2">
        <v>4</v>
      </c>
      <c r="D23" s="2">
        <v>57</v>
      </c>
      <c r="E23" s="2">
        <v>31</v>
      </c>
      <c r="F23" s="3">
        <v>0.113421914115155</v>
      </c>
      <c r="G23" s="3">
        <v>0.33584118468117702</v>
      </c>
      <c r="H23" s="3">
        <v>7.0175438596491198</v>
      </c>
      <c r="I23" s="2">
        <v>1</v>
      </c>
      <c r="J23" s="2">
        <v>4.5774538113956202</v>
      </c>
      <c r="K23" s="1">
        <v>4.7066966837700801E-6</v>
      </c>
      <c r="L23">
        <v>5.9768324031474604E-3</v>
      </c>
      <c r="M23" t="s">
        <v>964</v>
      </c>
    </row>
    <row r="24" spans="1:13" x14ac:dyDescent="0.35">
      <c r="A24" t="s">
        <v>973</v>
      </c>
      <c r="B24" t="s">
        <v>14</v>
      </c>
      <c r="C24" s="2">
        <v>11</v>
      </c>
      <c r="D24" s="2">
        <v>1117</v>
      </c>
      <c r="E24" s="2">
        <v>31</v>
      </c>
      <c r="F24" s="3">
        <v>2.2226715450285601</v>
      </c>
      <c r="G24" s="3">
        <v>1.43503816385421</v>
      </c>
      <c r="H24" s="3">
        <v>0.98478066248880902</v>
      </c>
      <c r="I24" s="2">
        <v>1</v>
      </c>
      <c r="J24" s="2">
        <v>4.5467761648880298</v>
      </c>
      <c r="K24" s="1">
        <v>5.4473877733176197E-6</v>
      </c>
      <c r="L24">
        <v>6.67887309200281E-3</v>
      </c>
      <c r="M24" t="s">
        <v>974</v>
      </c>
    </row>
    <row r="25" spans="1:13" x14ac:dyDescent="0.35">
      <c r="A25" t="s">
        <v>177</v>
      </c>
      <c r="B25" t="s">
        <v>44</v>
      </c>
      <c r="C25" s="2">
        <v>9</v>
      </c>
      <c r="D25" s="2">
        <v>750</v>
      </c>
      <c r="E25" s="2">
        <v>31</v>
      </c>
      <c r="F25" s="3">
        <v>1.4923936067783501</v>
      </c>
      <c r="G25" s="3">
        <v>1.1907189081731799</v>
      </c>
      <c r="H25" s="3">
        <v>1.2</v>
      </c>
      <c r="I25" s="2">
        <v>1</v>
      </c>
      <c r="J25" s="2">
        <v>4.4117599252742599</v>
      </c>
      <c r="K25" s="1">
        <v>1.0253376733258599E-5</v>
      </c>
      <c r="L25">
        <v>1.2152302104258101E-2</v>
      </c>
      <c r="M25" t="s">
        <v>975</v>
      </c>
    </row>
    <row r="26" spans="1:13" x14ac:dyDescent="0.35">
      <c r="A26" t="s">
        <v>976</v>
      </c>
      <c r="B26" t="s">
        <v>82</v>
      </c>
      <c r="C26" s="2">
        <v>3</v>
      </c>
      <c r="D26" s="2">
        <v>22</v>
      </c>
      <c r="E26" s="2">
        <v>31</v>
      </c>
      <c r="F26" s="3">
        <v>4.3776879132164999E-2</v>
      </c>
      <c r="G26" s="3">
        <v>0.208880044865389</v>
      </c>
      <c r="H26" s="3">
        <v>13.636363636363599</v>
      </c>
      <c r="I26" s="2">
        <v>1</v>
      </c>
      <c r="J26" s="2">
        <v>4.4023445953559701</v>
      </c>
      <c r="K26" s="1">
        <v>1.07087291403506E-5</v>
      </c>
      <c r="L26">
        <v>1.22825668811067E-2</v>
      </c>
      <c r="M26" t="s">
        <v>977</v>
      </c>
    </row>
    <row r="27" spans="1:13" x14ac:dyDescent="0.35">
      <c r="A27" t="s">
        <v>206</v>
      </c>
      <c r="B27" t="s">
        <v>37</v>
      </c>
      <c r="C27" s="2">
        <v>5</v>
      </c>
      <c r="D27" s="2">
        <v>160</v>
      </c>
      <c r="E27" s="2">
        <v>31</v>
      </c>
      <c r="F27" s="3">
        <v>0.31837730277938198</v>
      </c>
      <c r="G27" s="3">
        <v>0.56080358517254802</v>
      </c>
      <c r="H27" s="3">
        <v>3.125</v>
      </c>
      <c r="I27" s="2">
        <v>1</v>
      </c>
      <c r="J27" s="2">
        <v>4.3332049831026396</v>
      </c>
      <c r="K27" s="1">
        <v>1.46954163722063E-5</v>
      </c>
      <c r="L27">
        <v>1.6328444516567699E-2</v>
      </c>
      <c r="M27" t="s">
        <v>978</v>
      </c>
    </row>
    <row r="28" spans="1:13" x14ac:dyDescent="0.35">
      <c r="A28" t="s">
        <v>979</v>
      </c>
      <c r="B28" t="s">
        <v>37</v>
      </c>
      <c r="C28" s="2">
        <v>3</v>
      </c>
      <c r="D28" s="2">
        <v>26</v>
      </c>
      <c r="E28" s="2">
        <v>31</v>
      </c>
      <c r="F28" s="3">
        <v>5.17363117016496E-2</v>
      </c>
      <c r="G28" s="3">
        <v>0.22704735441688201</v>
      </c>
      <c r="H28" s="3">
        <v>11.538461538461499</v>
      </c>
      <c r="I28" s="2">
        <v>1</v>
      </c>
      <c r="J28" s="2">
        <v>4.2885733034470004</v>
      </c>
      <c r="K28" s="1">
        <v>1.79824453296787E-5</v>
      </c>
      <c r="L28">
        <v>1.9375267458850199E-2</v>
      </c>
      <c r="M28" t="s">
        <v>980</v>
      </c>
    </row>
    <row r="29" spans="1:13" x14ac:dyDescent="0.35">
      <c r="A29" t="s">
        <v>145</v>
      </c>
      <c r="B29" t="s">
        <v>44</v>
      </c>
      <c r="C29" s="2">
        <v>8</v>
      </c>
      <c r="D29" s="2">
        <v>618</v>
      </c>
      <c r="E29" s="2">
        <v>31</v>
      </c>
      <c r="F29" s="3">
        <v>1.2297323319853599</v>
      </c>
      <c r="G29" s="3">
        <v>1.08566849404738</v>
      </c>
      <c r="H29" s="3">
        <v>1.2944983818770199</v>
      </c>
      <c r="I29" s="2">
        <v>1</v>
      </c>
      <c r="J29" s="2">
        <v>4.2586175753301001</v>
      </c>
      <c r="K29" s="1">
        <v>2.0569502137908401E-5</v>
      </c>
      <c r="L29">
        <v>2.1510859353396201E-2</v>
      </c>
      <c r="M29" t="s">
        <v>981</v>
      </c>
    </row>
    <row r="30" spans="1:13" x14ac:dyDescent="0.35">
      <c r="A30" t="s">
        <v>982</v>
      </c>
      <c r="B30" t="s">
        <v>32</v>
      </c>
      <c r="C30" s="2">
        <v>5</v>
      </c>
      <c r="D30" s="2">
        <v>175</v>
      </c>
      <c r="E30" s="2">
        <v>31</v>
      </c>
      <c r="F30" s="3">
        <v>0.34822517491494898</v>
      </c>
      <c r="G30" s="3">
        <v>0.58621707631964104</v>
      </c>
      <c r="H30" s="3">
        <v>2.8571428571428501</v>
      </c>
      <c r="I30" s="2">
        <v>1</v>
      </c>
      <c r="J30" s="2">
        <v>4.23703438934393</v>
      </c>
      <c r="K30" s="1">
        <v>2.2649145697863699E-5</v>
      </c>
      <c r="L30">
        <v>2.30089435552355E-2</v>
      </c>
      <c r="M30" t="s">
        <v>983</v>
      </c>
    </row>
    <row r="31" spans="1:13" x14ac:dyDescent="0.35">
      <c r="A31" t="s">
        <v>185</v>
      </c>
      <c r="B31" t="s">
        <v>44</v>
      </c>
      <c r="C31" s="2">
        <v>9</v>
      </c>
      <c r="D31" s="2">
        <v>854</v>
      </c>
      <c r="E31" s="2">
        <v>31</v>
      </c>
      <c r="F31" s="3">
        <v>1.6993388535849501</v>
      </c>
      <c r="G31" s="3">
        <v>1.2661328387378501</v>
      </c>
      <c r="H31" s="3">
        <v>1.0538641686182599</v>
      </c>
      <c r="I31" s="2">
        <v>1</v>
      </c>
      <c r="J31" s="2">
        <v>4.1816761904710003</v>
      </c>
      <c r="K31" s="1">
        <v>2.89367886007425E-5</v>
      </c>
      <c r="L31">
        <v>2.8579901541333299E-2</v>
      </c>
      <c r="M31" t="s">
        <v>975</v>
      </c>
    </row>
    <row r="32" spans="1:13" x14ac:dyDescent="0.35">
      <c r="A32" t="s">
        <v>984</v>
      </c>
      <c r="B32" t="s">
        <v>98</v>
      </c>
      <c r="C32" s="2">
        <v>5</v>
      </c>
      <c r="D32" s="2">
        <v>188</v>
      </c>
      <c r="E32" s="2">
        <v>31</v>
      </c>
      <c r="F32" s="3">
        <v>0.374093330765774</v>
      </c>
      <c r="G32" s="3">
        <v>0.60734439735392498</v>
      </c>
      <c r="H32" s="3">
        <v>2.6595744680851001</v>
      </c>
      <c r="I32" s="2">
        <v>1</v>
      </c>
      <c r="J32" s="2">
        <v>4.1590786882603696</v>
      </c>
      <c r="K32" s="1">
        <v>3.1953381607100002E-5</v>
      </c>
      <c r="L32">
        <v>3.0706336119514802E-2</v>
      </c>
      <c r="M32" t="s">
        <v>985</v>
      </c>
    </row>
    <row r="33" spans="1:13" x14ac:dyDescent="0.35">
      <c r="A33" t="s">
        <v>199</v>
      </c>
      <c r="B33" t="s">
        <v>32</v>
      </c>
      <c r="C33" s="2">
        <v>5</v>
      </c>
      <c r="D33" s="2">
        <v>190</v>
      </c>
      <c r="E33" s="2">
        <v>31</v>
      </c>
      <c r="F33" s="3">
        <v>0.37807304705051598</v>
      </c>
      <c r="G33" s="3">
        <v>0.61052673451453898</v>
      </c>
      <c r="H33" s="3">
        <v>2.6315789473684199</v>
      </c>
      <c r="I33" s="2">
        <v>1</v>
      </c>
      <c r="J33" s="2">
        <v>4.1474847100267596</v>
      </c>
      <c r="K33" s="1">
        <v>3.3614791119137702E-5</v>
      </c>
      <c r="L33">
        <v>3.14528292903173E-2</v>
      </c>
      <c r="M33" t="s">
        <v>986</v>
      </c>
    </row>
    <row r="34" spans="1:13" x14ac:dyDescent="0.35">
      <c r="A34" t="s">
        <v>987</v>
      </c>
      <c r="B34" t="s">
        <v>82</v>
      </c>
      <c r="C34" s="2">
        <v>2</v>
      </c>
      <c r="D34" s="2">
        <v>5</v>
      </c>
      <c r="E34" s="2">
        <v>31</v>
      </c>
      <c r="F34" s="3">
        <v>9.9492907118557006E-3</v>
      </c>
      <c r="G34" s="3">
        <v>9.9634047469977005E-2</v>
      </c>
      <c r="H34" s="3">
        <v>40</v>
      </c>
      <c r="I34" s="2">
        <v>1</v>
      </c>
      <c r="J34" s="2">
        <v>4.1182378606325303</v>
      </c>
      <c r="K34" s="1">
        <v>3.8178052628252003E-5</v>
      </c>
      <c r="L34">
        <v>3.2320448553574403E-2</v>
      </c>
      <c r="M34" t="s">
        <v>988</v>
      </c>
    </row>
    <row r="35" spans="1:13" x14ac:dyDescent="0.35">
      <c r="A35" t="s">
        <v>989</v>
      </c>
      <c r="B35" t="s">
        <v>82</v>
      </c>
      <c r="C35" s="2">
        <v>2</v>
      </c>
      <c r="D35" s="2">
        <v>5</v>
      </c>
      <c r="E35" s="2">
        <v>31</v>
      </c>
      <c r="F35" s="3">
        <v>9.9492907118557006E-3</v>
      </c>
      <c r="G35" s="3">
        <v>9.9634047469977005E-2</v>
      </c>
      <c r="H35" s="3">
        <v>40</v>
      </c>
      <c r="I35" s="2">
        <v>1</v>
      </c>
      <c r="J35" s="2">
        <v>4.1182378606325303</v>
      </c>
      <c r="K35" s="1">
        <v>3.8178052628252003E-5</v>
      </c>
      <c r="L35">
        <v>3.2320448553574403E-2</v>
      </c>
      <c r="M35" t="s">
        <v>988</v>
      </c>
    </row>
    <row r="36" spans="1:13" x14ac:dyDescent="0.35">
      <c r="A36" t="s">
        <v>990</v>
      </c>
      <c r="B36" t="s">
        <v>82</v>
      </c>
      <c r="C36" s="2">
        <v>2</v>
      </c>
      <c r="D36" s="2">
        <v>5</v>
      </c>
      <c r="E36" s="2">
        <v>31</v>
      </c>
      <c r="F36" s="3">
        <v>9.9492907118557006E-3</v>
      </c>
      <c r="G36" s="3">
        <v>9.9634047469977005E-2</v>
      </c>
      <c r="H36" s="3">
        <v>40</v>
      </c>
      <c r="I36" s="2">
        <v>1</v>
      </c>
      <c r="J36" s="2">
        <v>4.1182378606325303</v>
      </c>
      <c r="K36" s="1">
        <v>3.8178052628252003E-5</v>
      </c>
      <c r="L36">
        <v>3.2320448553574403E-2</v>
      </c>
      <c r="M36" t="s">
        <v>988</v>
      </c>
    </row>
    <row r="37" spans="1:13" x14ac:dyDescent="0.35">
      <c r="A37" t="s">
        <v>991</v>
      </c>
      <c r="B37" t="s">
        <v>44</v>
      </c>
      <c r="C37" s="2">
        <v>2</v>
      </c>
      <c r="D37" s="2">
        <v>5</v>
      </c>
      <c r="E37" s="2">
        <v>31</v>
      </c>
      <c r="F37" s="3">
        <v>9.9492907118557006E-3</v>
      </c>
      <c r="G37" s="3">
        <v>9.9634047469977005E-2</v>
      </c>
      <c r="H37" s="3">
        <v>40</v>
      </c>
      <c r="I37" s="2">
        <v>1</v>
      </c>
      <c r="J37" s="2">
        <v>4.1182378606325303</v>
      </c>
      <c r="K37" s="1">
        <v>3.8178052628252003E-5</v>
      </c>
      <c r="L37">
        <v>3.2320448553574403E-2</v>
      </c>
      <c r="M37" t="s">
        <v>988</v>
      </c>
    </row>
    <row r="38" spans="1:13" x14ac:dyDescent="0.35">
      <c r="A38" t="s">
        <v>61</v>
      </c>
      <c r="B38" t="s">
        <v>25</v>
      </c>
      <c r="C38" s="2">
        <v>4</v>
      </c>
      <c r="D38" s="2">
        <v>101</v>
      </c>
      <c r="E38" s="2">
        <v>31</v>
      </c>
      <c r="F38" s="3">
        <v>0.20097567237948499</v>
      </c>
      <c r="G38" s="3">
        <v>0.44641707121019703</v>
      </c>
      <c r="H38" s="3">
        <v>3.9603960396039599</v>
      </c>
      <c r="I38" s="2">
        <v>1</v>
      </c>
      <c r="J38" s="2">
        <v>4.0762442829294603</v>
      </c>
      <c r="K38" s="1">
        <v>4.57689367098171E-5</v>
      </c>
      <c r="L38">
        <v>3.7845588689633898E-2</v>
      </c>
      <c r="M38" t="s">
        <v>992</v>
      </c>
    </row>
    <row r="39" spans="1:13" hidden="1" x14ac:dyDescent="0.35">
      <c r="A39" t="s">
        <v>993</v>
      </c>
      <c r="B39" t="s">
        <v>44</v>
      </c>
      <c r="C39" s="2">
        <v>2</v>
      </c>
      <c r="D39" s="2">
        <v>7</v>
      </c>
      <c r="E39" s="2">
        <v>31</v>
      </c>
      <c r="F39" s="3">
        <v>1.39290069965979E-2</v>
      </c>
      <c r="G39" s="3">
        <v>0.117881024968902</v>
      </c>
      <c r="H39" s="3">
        <v>28.571428571428498</v>
      </c>
      <c r="I39" s="2">
        <v>1</v>
      </c>
      <c r="J39" s="2">
        <v>3.94447470757521</v>
      </c>
      <c r="K39" s="1">
        <v>7.9975093592815795E-5</v>
      </c>
      <c r="L39">
        <v>5.9283731673192598E-2</v>
      </c>
      <c r="M39" t="s">
        <v>988</v>
      </c>
    </row>
    <row r="40" spans="1:13" hidden="1" x14ac:dyDescent="0.35">
      <c r="A40" t="s">
        <v>994</v>
      </c>
      <c r="B40" t="s">
        <v>44</v>
      </c>
      <c r="C40" s="2">
        <v>2</v>
      </c>
      <c r="D40" s="2">
        <v>7</v>
      </c>
      <c r="E40" s="2">
        <v>31</v>
      </c>
      <c r="F40" s="3">
        <v>1.39290069965979E-2</v>
      </c>
      <c r="G40" s="3">
        <v>0.117881024968902</v>
      </c>
      <c r="H40" s="3">
        <v>28.571428571428498</v>
      </c>
      <c r="I40" s="2">
        <v>1</v>
      </c>
      <c r="J40" s="2">
        <v>3.94447470757521</v>
      </c>
      <c r="K40" s="1">
        <v>7.9975093592815795E-5</v>
      </c>
      <c r="L40">
        <v>5.9283731673192598E-2</v>
      </c>
      <c r="M40" t="s">
        <v>988</v>
      </c>
    </row>
    <row r="41" spans="1:13" hidden="1" x14ac:dyDescent="0.35">
      <c r="A41" t="s">
        <v>995</v>
      </c>
      <c r="B41" t="s">
        <v>82</v>
      </c>
      <c r="C41" s="2">
        <v>3</v>
      </c>
      <c r="D41" s="2">
        <v>44</v>
      </c>
      <c r="E41" s="2">
        <v>31</v>
      </c>
      <c r="F41" s="3">
        <v>8.7553758264330095E-2</v>
      </c>
      <c r="G41" s="3">
        <v>0.29519204715485903</v>
      </c>
      <c r="H41" s="3">
        <v>6.8181818181818103</v>
      </c>
      <c r="I41" s="2">
        <v>1</v>
      </c>
      <c r="J41" s="2">
        <v>3.9176811839102901</v>
      </c>
      <c r="K41" s="1">
        <v>8.9404842803482995E-5</v>
      </c>
      <c r="L41">
        <v>6.2529146538076105E-2</v>
      </c>
      <c r="M41" t="s">
        <v>977</v>
      </c>
    </row>
    <row r="42" spans="1:13" hidden="1" x14ac:dyDescent="0.35">
      <c r="A42" t="s">
        <v>996</v>
      </c>
      <c r="B42" t="s">
        <v>25</v>
      </c>
      <c r="C42" s="2">
        <v>4</v>
      </c>
      <c r="D42" s="2">
        <v>119</v>
      </c>
      <c r="E42" s="2">
        <v>31</v>
      </c>
      <c r="F42" s="3">
        <v>0.23679311894216501</v>
      </c>
      <c r="G42" s="3">
        <v>0.48428488144366599</v>
      </c>
      <c r="H42" s="3">
        <v>3.3613445378151199</v>
      </c>
      <c r="I42" s="2">
        <v>1</v>
      </c>
      <c r="J42" s="2">
        <v>3.9247501274929699</v>
      </c>
      <c r="K42" s="1">
        <v>8.6819808456523606E-5</v>
      </c>
      <c r="L42">
        <v>6.2529146538076105E-2</v>
      </c>
      <c r="M42" t="s">
        <v>997</v>
      </c>
    </row>
    <row r="43" spans="1:13" hidden="1" x14ac:dyDescent="0.35">
      <c r="A43" t="s">
        <v>998</v>
      </c>
      <c r="B43" t="s">
        <v>14</v>
      </c>
      <c r="C43" s="2">
        <v>4</v>
      </c>
      <c r="D43" s="2">
        <v>120</v>
      </c>
      <c r="E43" s="2">
        <v>31</v>
      </c>
      <c r="F43" s="3">
        <v>0.238782977084536</v>
      </c>
      <c r="G43" s="3">
        <v>0.48629970648781001</v>
      </c>
      <c r="H43" s="3">
        <v>3.3333333333333299</v>
      </c>
      <c r="I43" s="2">
        <v>1</v>
      </c>
      <c r="J43" s="2">
        <v>3.9169156212567602</v>
      </c>
      <c r="K43" s="1">
        <v>8.9689123451509704E-5</v>
      </c>
      <c r="L43">
        <v>6.2529146538076105E-2</v>
      </c>
      <c r="M43" t="s">
        <v>999</v>
      </c>
    </row>
    <row r="44" spans="1:13" hidden="1" x14ac:dyDescent="0.35">
      <c r="A44" t="s">
        <v>1000</v>
      </c>
      <c r="B44" t="s">
        <v>32</v>
      </c>
      <c r="C44" s="2">
        <v>4</v>
      </c>
      <c r="D44" s="2">
        <v>125</v>
      </c>
      <c r="E44" s="2">
        <v>31</v>
      </c>
      <c r="F44" s="3">
        <v>0.24873226779639199</v>
      </c>
      <c r="G44" s="3">
        <v>0.49624728792915801</v>
      </c>
      <c r="H44" s="3">
        <v>3.2</v>
      </c>
      <c r="I44" s="2">
        <v>1</v>
      </c>
      <c r="J44" s="2">
        <v>3.8785471993856802</v>
      </c>
      <c r="K44">
        <v>1.05082140238438E-4</v>
      </c>
      <c r="L44">
        <v>7.0496237326753405E-2</v>
      </c>
      <c r="M44" t="s">
        <v>1001</v>
      </c>
    </row>
    <row r="45" spans="1:13" hidden="1" x14ac:dyDescent="0.35">
      <c r="A45" t="s">
        <v>29</v>
      </c>
      <c r="B45" t="s">
        <v>25</v>
      </c>
      <c r="C45" s="2">
        <v>3</v>
      </c>
      <c r="D45" s="2">
        <v>47</v>
      </c>
      <c r="E45" s="2">
        <v>31</v>
      </c>
      <c r="F45" s="3">
        <v>9.3523332691443598E-2</v>
      </c>
      <c r="G45" s="3">
        <v>0.30506002796406201</v>
      </c>
      <c r="H45" s="3">
        <v>6.3829787234042499</v>
      </c>
      <c r="I45" s="2">
        <v>1</v>
      </c>
      <c r="J45" s="2">
        <v>3.8695879517070302</v>
      </c>
      <c r="K45">
        <v>1.09019448257664E-4</v>
      </c>
      <c r="L45">
        <v>7.1783250041657698E-2</v>
      </c>
      <c r="M45" t="s">
        <v>1002</v>
      </c>
    </row>
    <row r="46" spans="1:13" hidden="1" x14ac:dyDescent="0.35">
      <c r="A46" t="s">
        <v>1003</v>
      </c>
      <c r="B46" t="s">
        <v>69</v>
      </c>
      <c r="C46" s="2">
        <v>4</v>
      </c>
      <c r="D46" s="2">
        <v>128</v>
      </c>
      <c r="E46" s="2">
        <v>31</v>
      </c>
      <c r="F46" s="3">
        <v>0.254701842223506</v>
      </c>
      <c r="G46" s="3">
        <v>0.50211820419282405</v>
      </c>
      <c r="H46" s="3">
        <v>3.125</v>
      </c>
      <c r="I46" s="2">
        <v>1</v>
      </c>
      <c r="J46" s="2">
        <v>3.8561404744127001</v>
      </c>
      <c r="K46">
        <v>1.15191309069119E-4</v>
      </c>
      <c r="L46">
        <v>7.4468039732029506E-2</v>
      </c>
      <c r="M46" t="s">
        <v>1004</v>
      </c>
    </row>
    <row r="47" spans="1:13" hidden="1" x14ac:dyDescent="0.35">
      <c r="A47" t="s">
        <v>164</v>
      </c>
      <c r="B47" t="s">
        <v>25</v>
      </c>
      <c r="C47" s="2">
        <v>3</v>
      </c>
      <c r="D47" s="2">
        <v>50</v>
      </c>
      <c r="E47" s="2">
        <v>31</v>
      </c>
      <c r="F47" s="3">
        <v>9.9492907118557003E-2</v>
      </c>
      <c r="G47" s="3">
        <v>0.31461500593879299</v>
      </c>
      <c r="H47" s="3">
        <v>6</v>
      </c>
      <c r="I47" s="2">
        <v>1</v>
      </c>
      <c r="J47" s="2">
        <v>3.8241073545820199</v>
      </c>
      <c r="K47">
        <v>1.3124672258164099E-4</v>
      </c>
      <c r="L47">
        <v>8.3332294073443405E-2</v>
      </c>
      <c r="M47" t="s">
        <v>1005</v>
      </c>
    </row>
    <row r="48" spans="1:13" hidden="1" x14ac:dyDescent="0.35">
      <c r="A48" t="s">
        <v>445</v>
      </c>
      <c r="B48" t="s">
        <v>25</v>
      </c>
      <c r="C48" s="2">
        <v>3</v>
      </c>
      <c r="D48" s="2">
        <v>51</v>
      </c>
      <c r="E48" s="2">
        <v>31</v>
      </c>
      <c r="F48" s="3">
        <v>0.101482765260928</v>
      </c>
      <c r="G48" s="3">
        <v>0.317735349735357</v>
      </c>
      <c r="H48" s="3">
        <v>5.8823529411764701</v>
      </c>
      <c r="I48" s="2">
        <v>1</v>
      </c>
      <c r="J48" s="2">
        <v>3.8094753602156102</v>
      </c>
      <c r="K48">
        <v>1.3926198358135699E-4</v>
      </c>
      <c r="L48">
        <v>8.5372398072736805E-2</v>
      </c>
      <c r="M48" t="s">
        <v>1006</v>
      </c>
    </row>
    <row r="49" spans="1:13" hidden="1" x14ac:dyDescent="0.35">
      <c r="A49" t="s">
        <v>221</v>
      </c>
      <c r="B49" t="s">
        <v>14</v>
      </c>
      <c r="C49" s="2">
        <v>18</v>
      </c>
      <c r="D49" s="2">
        <v>4014</v>
      </c>
      <c r="E49" s="2">
        <v>31</v>
      </c>
      <c r="F49" s="3">
        <v>7.9872905834777503</v>
      </c>
      <c r="G49" s="3">
        <v>2.4326755401775699</v>
      </c>
      <c r="H49" s="3">
        <v>0.44843049327354201</v>
      </c>
      <c r="I49" s="2">
        <v>1</v>
      </c>
      <c r="J49" s="2">
        <v>3.81329973955211</v>
      </c>
      <c r="K49">
        <v>1.3712364143450299E-4</v>
      </c>
      <c r="L49">
        <v>8.5372398072736805E-2</v>
      </c>
      <c r="M49" t="s">
        <v>1007</v>
      </c>
    </row>
    <row r="50" spans="1:13" hidden="1" x14ac:dyDescent="0.35">
      <c r="A50" t="s">
        <v>141</v>
      </c>
      <c r="B50" t="s">
        <v>14</v>
      </c>
      <c r="C50" s="2">
        <v>3</v>
      </c>
      <c r="D50" s="2">
        <v>54</v>
      </c>
      <c r="E50" s="2">
        <v>31</v>
      </c>
      <c r="F50" s="3">
        <v>0.10745233968804099</v>
      </c>
      <c r="G50" s="3">
        <v>0.32691539307367501</v>
      </c>
      <c r="H50" s="3">
        <v>5.55555555555555</v>
      </c>
      <c r="I50" s="2">
        <v>1</v>
      </c>
      <c r="J50" s="2">
        <v>3.7670289280604998</v>
      </c>
      <c r="K50">
        <v>1.65201864771715E-4</v>
      </c>
      <c r="L50">
        <v>9.9557923793612196E-2</v>
      </c>
      <c r="M50" t="s">
        <v>1005</v>
      </c>
    </row>
  </sheetData>
  <autoFilter ref="A1:M50" xr:uid="{958A812C-DF70-4B6A-B0E1-1DF0FC21D1AE}">
    <filterColumn colId="11">
      <customFilters>
        <customFilter operator="lessThan" val="0.05"/>
      </customFilters>
    </filterColumn>
  </autoFilter>
  <conditionalFormatting sqref="J1:J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L1048576">
    <cfRule type="cellIs" dxfId="35" priority="5" operator="lessThan">
      <formula>0.05</formula>
    </cfRule>
    <cfRule type="cellIs" dxfId="34" priority="4" operator="lessThan">
      <formula>0.01</formula>
    </cfRule>
  </conditionalFormatting>
  <conditionalFormatting sqref="C1:C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H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0A8C0-D1E6-4BDB-9F2A-9DC3274BFA15}">
  <sheetPr filterMode="1"/>
  <dimension ref="A1:M4"/>
  <sheetViews>
    <sheetView workbookViewId="0">
      <pane ySplit="1" topLeftCell="A2" activePane="bottomLeft" state="frozenSplit"/>
      <selection pane="bottomLeft" activeCell="A2" sqref="A2"/>
    </sheetView>
  </sheetViews>
  <sheetFormatPr defaultRowHeight="14.5" x14ac:dyDescent="0.35"/>
  <cols>
    <col min="1" max="1" width="45.7265625" customWidth="1"/>
    <col min="2" max="2" width="10.26953125" bestFit="1" customWidth="1"/>
    <col min="3" max="4" width="10.90625" style="2" bestFit="1" customWidth="1"/>
    <col min="5" max="5" width="12" style="2" bestFit="1" customWidth="1"/>
    <col min="6" max="8" width="8.7265625" style="3"/>
    <col min="9" max="10" width="8.7265625" style="2"/>
  </cols>
  <sheetData>
    <row r="1" spans="1:13" s="4" customFormat="1" x14ac:dyDescent="0.35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5" t="s">
        <v>8</v>
      </c>
      <c r="J1" s="5" t="s">
        <v>9</v>
      </c>
      <c r="K1" s="4" t="s">
        <v>10</v>
      </c>
      <c r="L1" s="4" t="s">
        <v>11</v>
      </c>
      <c r="M1" s="4" t="s">
        <v>12</v>
      </c>
    </row>
    <row r="2" spans="1:13" x14ac:dyDescent="0.35">
      <c r="A2" t="s">
        <v>1008</v>
      </c>
      <c r="B2" t="s">
        <v>64</v>
      </c>
      <c r="C2" s="2">
        <v>15</v>
      </c>
      <c r="D2" s="2">
        <v>186</v>
      </c>
      <c r="E2" s="2">
        <v>26</v>
      </c>
      <c r="F2" s="3">
        <v>0.31041787020989697</v>
      </c>
      <c r="G2" s="3">
        <v>0.55337105603966097</v>
      </c>
      <c r="H2" s="3">
        <v>8.0645161290322491</v>
      </c>
      <c r="I2" s="2">
        <v>1</v>
      </c>
      <c r="J2" s="2">
        <v>9.8712089118109994</v>
      </c>
      <c r="K2" s="1">
        <v>5.54917346073084E-23</v>
      </c>
      <c r="L2" s="1">
        <v>1.9730641156974601E-18</v>
      </c>
      <c r="M2" t="s">
        <v>1009</v>
      </c>
    </row>
    <row r="3" spans="1:13" x14ac:dyDescent="0.35">
      <c r="A3" t="s">
        <v>1010</v>
      </c>
      <c r="B3" t="s">
        <v>32</v>
      </c>
      <c r="C3" s="2">
        <v>5</v>
      </c>
      <c r="D3" s="2">
        <v>185</v>
      </c>
      <c r="E3" s="2">
        <v>26</v>
      </c>
      <c r="F3" s="3">
        <v>0.30874895692919901</v>
      </c>
      <c r="G3" s="3">
        <v>0.55189942072806197</v>
      </c>
      <c r="H3" s="3">
        <v>2.7027027027027</v>
      </c>
      <c r="I3" s="2">
        <v>1</v>
      </c>
      <c r="J3" s="2">
        <v>4.3772770423485499</v>
      </c>
      <c r="K3" s="1">
        <v>1.20171186787662E-5</v>
      </c>
      <c r="L3">
        <v>4.65539143423154E-2</v>
      </c>
      <c r="M3" t="s">
        <v>1011</v>
      </c>
    </row>
    <row r="4" spans="1:13" hidden="1" x14ac:dyDescent="0.35">
      <c r="A4" t="s">
        <v>1012</v>
      </c>
      <c r="B4" t="s">
        <v>69</v>
      </c>
      <c r="C4" s="2">
        <v>9</v>
      </c>
      <c r="D4" s="2">
        <v>989</v>
      </c>
      <c r="E4" s="2">
        <v>26</v>
      </c>
      <c r="F4" s="3">
        <v>1.65055523461069</v>
      </c>
      <c r="G4" s="3">
        <v>1.2422932476369799</v>
      </c>
      <c r="H4" s="3">
        <v>0.91001011122345798</v>
      </c>
      <c r="I4" s="2">
        <v>1</v>
      </c>
      <c r="J4" s="2">
        <v>4.2780727524923297</v>
      </c>
      <c r="K4" s="1">
        <v>1.8851841180232799E-5</v>
      </c>
      <c r="L4">
        <v>6.0936005909487202E-2</v>
      </c>
      <c r="M4" t="s">
        <v>1013</v>
      </c>
    </row>
  </sheetData>
  <autoFilter ref="A1:M4" xr:uid="{0CB0A8C0-D1E6-4BDB-9F2A-9DC3274BFA15}">
    <filterColumn colId="11">
      <customFilters>
        <customFilter operator="lessThan" val="0.05"/>
      </customFilters>
    </filterColumn>
  </autoFilter>
  <conditionalFormatting sqref="J1:J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L1048576">
    <cfRule type="cellIs" dxfId="33" priority="5" operator="lessThan">
      <formula>0.05</formula>
    </cfRule>
    <cfRule type="cellIs" dxfId="32" priority="4" operator="lessThan">
      <formula>0.01</formula>
    </cfRule>
  </conditionalFormatting>
  <conditionalFormatting sqref="C1:C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H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83A21-B2EC-42BD-B4B5-EDC8B25CA090}">
  <sheetPr filterMode="1"/>
  <dimension ref="A1:M4"/>
  <sheetViews>
    <sheetView workbookViewId="0">
      <pane ySplit="1" topLeftCell="A2" activePane="bottomLeft" state="frozenSplit"/>
      <selection pane="bottomLeft" activeCell="A2" sqref="A2"/>
    </sheetView>
  </sheetViews>
  <sheetFormatPr defaultRowHeight="14.5" x14ac:dyDescent="0.35"/>
  <cols>
    <col min="1" max="1" width="45.7265625" customWidth="1"/>
    <col min="2" max="2" width="15.90625" bestFit="1" customWidth="1"/>
    <col min="3" max="4" width="10.90625" style="2" bestFit="1" customWidth="1"/>
    <col min="5" max="5" width="12" style="2" bestFit="1" customWidth="1"/>
    <col min="6" max="8" width="8.7265625" style="3"/>
    <col min="9" max="10" width="8.7265625" style="2"/>
  </cols>
  <sheetData>
    <row r="1" spans="1:13" s="4" customFormat="1" x14ac:dyDescent="0.35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5" t="s">
        <v>8</v>
      </c>
      <c r="J1" s="5" t="s">
        <v>9</v>
      </c>
      <c r="K1" s="4" t="s">
        <v>10</v>
      </c>
      <c r="L1" s="4" t="s">
        <v>11</v>
      </c>
      <c r="M1" s="4" t="s">
        <v>12</v>
      </c>
    </row>
    <row r="2" spans="1:13" x14ac:dyDescent="0.35">
      <c r="A2" t="s">
        <v>24</v>
      </c>
      <c r="B2" t="s">
        <v>25</v>
      </c>
      <c r="C2" s="2">
        <v>5</v>
      </c>
      <c r="D2" s="2">
        <v>160</v>
      </c>
      <c r="E2" s="2">
        <v>12</v>
      </c>
      <c r="F2" s="3">
        <v>0.12324282688234101</v>
      </c>
      <c r="G2" s="3">
        <v>0.34912886311705599</v>
      </c>
      <c r="H2" s="3">
        <v>3.125</v>
      </c>
      <c r="I2" s="2">
        <v>1</v>
      </c>
      <c r="J2" s="2">
        <v>5.3666674527048501</v>
      </c>
      <c r="K2" s="1">
        <v>8.0204736998665799E-8</v>
      </c>
      <c r="L2">
        <v>7.1293990718114097E-4</v>
      </c>
      <c r="M2" t="s">
        <v>1014</v>
      </c>
    </row>
    <row r="3" spans="1:13" hidden="1" x14ac:dyDescent="0.35">
      <c r="A3" t="s">
        <v>1015</v>
      </c>
      <c r="B3" t="s">
        <v>44</v>
      </c>
      <c r="C3" s="2">
        <v>2</v>
      </c>
      <c r="D3" s="2">
        <v>10</v>
      </c>
      <c r="E3" s="2">
        <v>12</v>
      </c>
      <c r="F3" s="3">
        <v>7.7026766801463501E-3</v>
      </c>
      <c r="G3" s="3">
        <v>8.7705740162089402E-2</v>
      </c>
      <c r="H3" s="3">
        <v>20</v>
      </c>
      <c r="I3" s="2">
        <v>1</v>
      </c>
      <c r="J3" s="2">
        <v>4.2203528011052001</v>
      </c>
      <c r="K3" s="1">
        <v>2.43920284685558E-5</v>
      </c>
      <c r="L3">
        <v>8.6728296422797294E-2</v>
      </c>
      <c r="M3" t="s">
        <v>1016</v>
      </c>
    </row>
    <row r="4" spans="1:13" hidden="1" x14ac:dyDescent="0.35">
      <c r="A4" t="s">
        <v>1017</v>
      </c>
      <c r="B4" t="s">
        <v>44</v>
      </c>
      <c r="C4" s="2">
        <v>2</v>
      </c>
      <c r="D4" s="2">
        <v>10</v>
      </c>
      <c r="E4" s="2">
        <v>12</v>
      </c>
      <c r="F4" s="3">
        <v>7.7026766801463501E-3</v>
      </c>
      <c r="G4" s="3">
        <v>8.7705740162089402E-2</v>
      </c>
      <c r="H4" s="3">
        <v>20</v>
      </c>
      <c r="I4" s="2">
        <v>1</v>
      </c>
      <c r="J4" s="2">
        <v>4.2203528011052001</v>
      </c>
      <c r="K4" s="1">
        <v>2.43920284685558E-5</v>
      </c>
      <c r="L4">
        <v>8.6728296422797294E-2</v>
      </c>
      <c r="M4" t="s">
        <v>1016</v>
      </c>
    </row>
  </sheetData>
  <autoFilter ref="A1:M4" xr:uid="{44583A21-B2EC-42BD-B4B5-EDC8B25CA090}">
    <filterColumn colId="11">
      <customFilters>
        <customFilter operator="lessThan" val="0.05"/>
      </customFilters>
    </filterColumn>
  </autoFilter>
  <conditionalFormatting sqref="J1:J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L1048576">
    <cfRule type="cellIs" dxfId="31" priority="5" operator="lessThan">
      <formula>0.05</formula>
    </cfRule>
    <cfRule type="cellIs" dxfId="30" priority="4" operator="lessThan">
      <formula>0.01</formula>
    </cfRule>
  </conditionalFormatting>
  <conditionalFormatting sqref="C1:C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H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8BF53-2E7B-4F1D-BB4C-BC5D8FE84159}">
  <sheetPr filterMode="1"/>
  <dimension ref="A1:M99"/>
  <sheetViews>
    <sheetView workbookViewId="0">
      <pane ySplit="1" topLeftCell="A2" activePane="bottomLeft" state="frozenSplit"/>
      <selection pane="bottomLeft" activeCell="A2" sqref="A2"/>
    </sheetView>
  </sheetViews>
  <sheetFormatPr defaultRowHeight="14.5" x14ac:dyDescent="0.35"/>
  <cols>
    <col min="1" max="1" width="45.7265625" customWidth="1"/>
    <col min="2" max="2" width="15.90625" bestFit="1" customWidth="1"/>
    <col min="3" max="4" width="10.90625" style="2" bestFit="1" customWidth="1"/>
    <col min="5" max="5" width="12" style="2" bestFit="1" customWidth="1"/>
    <col min="6" max="8" width="8.7265625" style="3"/>
    <col min="9" max="10" width="8.7265625" style="2"/>
  </cols>
  <sheetData>
    <row r="1" spans="1:13" s="4" customFormat="1" x14ac:dyDescent="0.35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5" t="s">
        <v>8</v>
      </c>
      <c r="J1" s="5" t="s">
        <v>9</v>
      </c>
      <c r="K1" s="4" t="s">
        <v>10</v>
      </c>
      <c r="L1" s="4" t="s">
        <v>11</v>
      </c>
      <c r="M1" s="4" t="s">
        <v>12</v>
      </c>
    </row>
    <row r="2" spans="1:13" x14ac:dyDescent="0.35">
      <c r="A2" t="s">
        <v>1018</v>
      </c>
      <c r="B2" t="s">
        <v>14</v>
      </c>
      <c r="C2" s="2">
        <v>22</v>
      </c>
      <c r="D2" s="2">
        <v>269</v>
      </c>
      <c r="E2" s="2">
        <v>95</v>
      </c>
      <c r="F2" s="3">
        <v>1.6403491880095</v>
      </c>
      <c r="G2" s="3">
        <v>1.2658192392484799</v>
      </c>
      <c r="H2" s="3">
        <v>8.1784386617100306</v>
      </c>
      <c r="I2" s="2">
        <v>1</v>
      </c>
      <c r="J2" s="2">
        <v>8.9198818553399004</v>
      </c>
      <c r="K2" s="1">
        <v>4.6678590066973998E-19</v>
      </c>
      <c r="L2" s="1">
        <v>1.10646929894755E-15</v>
      </c>
      <c r="M2" t="s">
        <v>1019</v>
      </c>
    </row>
    <row r="3" spans="1:13" x14ac:dyDescent="0.35">
      <c r="A3" t="s">
        <v>1020</v>
      </c>
      <c r="B3" t="s">
        <v>14</v>
      </c>
      <c r="C3" s="2">
        <v>16</v>
      </c>
      <c r="D3" s="2">
        <v>156</v>
      </c>
      <c r="E3" s="2">
        <v>95</v>
      </c>
      <c r="F3" s="3">
        <v>0.95128056999807398</v>
      </c>
      <c r="G3" s="3">
        <v>0.96750826873677698</v>
      </c>
      <c r="H3" s="3">
        <v>10.2564102564102</v>
      </c>
      <c r="I3" s="2">
        <v>1</v>
      </c>
      <c r="J3" s="2">
        <v>7.9937950549462196</v>
      </c>
      <c r="K3" s="1">
        <v>1.30847205164021E-15</v>
      </c>
      <c r="L3" s="1">
        <v>2.2154301080056802E-12</v>
      </c>
      <c r="M3" t="s">
        <v>1021</v>
      </c>
    </row>
    <row r="4" spans="1:13" x14ac:dyDescent="0.35">
      <c r="A4" t="s">
        <v>97</v>
      </c>
      <c r="B4" t="s">
        <v>98</v>
      </c>
      <c r="C4" s="2">
        <v>15</v>
      </c>
      <c r="D4" s="2">
        <v>152</v>
      </c>
      <c r="E4" s="2">
        <v>95</v>
      </c>
      <c r="F4" s="3">
        <v>0.92688876051094404</v>
      </c>
      <c r="G4" s="3">
        <v>0.95514760410307198</v>
      </c>
      <c r="H4" s="3">
        <v>9.8684210526315699</v>
      </c>
      <c r="I4" s="2">
        <v>1</v>
      </c>
      <c r="J4" s="2">
        <v>7.6547442611439198</v>
      </c>
      <c r="K4" s="1">
        <v>1.9369731763458999E-14</v>
      </c>
      <c r="L4" s="1">
        <v>2.8696257607564499E-11</v>
      </c>
      <c r="M4" t="s">
        <v>1022</v>
      </c>
    </row>
    <row r="5" spans="1:13" x14ac:dyDescent="0.35">
      <c r="A5" t="s">
        <v>164</v>
      </c>
      <c r="B5" t="s">
        <v>25</v>
      </c>
      <c r="C5" s="2">
        <v>10</v>
      </c>
      <c r="D5" s="2">
        <v>50</v>
      </c>
      <c r="E5" s="2">
        <v>95</v>
      </c>
      <c r="F5" s="3">
        <v>0.30489761858912601</v>
      </c>
      <c r="G5" s="3">
        <v>0.54962275416895601</v>
      </c>
      <c r="H5" s="3">
        <v>20</v>
      </c>
      <c r="I5" s="2">
        <v>1</v>
      </c>
      <c r="J5" s="2">
        <v>7.2669900661996198</v>
      </c>
      <c r="K5" s="1">
        <v>3.6758582545254001E-13</v>
      </c>
      <c r="L5" s="1">
        <v>5.2279526439162096E-10</v>
      </c>
      <c r="M5" t="s">
        <v>1023</v>
      </c>
    </row>
    <row r="6" spans="1:13" x14ac:dyDescent="0.35">
      <c r="A6" t="s">
        <v>154</v>
      </c>
      <c r="B6" t="s">
        <v>14</v>
      </c>
      <c r="C6" s="2">
        <v>11</v>
      </c>
      <c r="D6" s="2">
        <v>84</v>
      </c>
      <c r="E6" s="2">
        <v>95</v>
      </c>
      <c r="F6" s="3">
        <v>0.51222799922973195</v>
      </c>
      <c r="G6" s="3">
        <v>0.71161220839950401</v>
      </c>
      <c r="H6" s="3">
        <v>13.095238095238001</v>
      </c>
      <c r="I6" s="2">
        <v>1</v>
      </c>
      <c r="J6" s="2">
        <v>6.97391422938116</v>
      </c>
      <c r="K6" s="1">
        <v>3.08242051191082E-12</v>
      </c>
      <c r="L6" s="1">
        <v>4.2153286046731202E-9</v>
      </c>
      <c r="M6" t="s">
        <v>1024</v>
      </c>
    </row>
    <row r="7" spans="1:13" x14ac:dyDescent="0.35">
      <c r="A7" t="s">
        <v>101</v>
      </c>
      <c r="B7" t="s">
        <v>98</v>
      </c>
      <c r="C7" s="2">
        <v>12</v>
      </c>
      <c r="D7" s="2">
        <v>126</v>
      </c>
      <c r="E7" s="2">
        <v>95</v>
      </c>
      <c r="F7" s="3">
        <v>0.76834199884459797</v>
      </c>
      <c r="G7" s="3">
        <v>0.87036141939126599</v>
      </c>
      <c r="H7" s="3">
        <v>9.5238095238095202</v>
      </c>
      <c r="I7" s="2">
        <v>1</v>
      </c>
      <c r="J7" s="2">
        <v>6.7552620796650498</v>
      </c>
      <c r="K7" s="1">
        <v>1.42577294691857E-11</v>
      </c>
      <c r="L7" s="1">
        <v>1.6898260966879001E-8</v>
      </c>
      <c r="M7" t="s">
        <v>1025</v>
      </c>
    </row>
    <row r="8" spans="1:13" x14ac:dyDescent="0.35">
      <c r="A8" t="s">
        <v>141</v>
      </c>
      <c r="B8" t="s">
        <v>14</v>
      </c>
      <c r="C8" s="2">
        <v>9</v>
      </c>
      <c r="D8" s="2">
        <v>54</v>
      </c>
      <c r="E8" s="2">
        <v>95</v>
      </c>
      <c r="F8" s="3">
        <v>0.329289428076256</v>
      </c>
      <c r="G8" s="3">
        <v>0.57111115277297497</v>
      </c>
      <c r="H8" s="3">
        <v>16.6666666666666</v>
      </c>
      <c r="I8" s="2">
        <v>1</v>
      </c>
      <c r="J8" s="2">
        <v>6.6298826736319203</v>
      </c>
      <c r="K8" s="1">
        <v>3.35953792672168E-11</v>
      </c>
      <c r="L8" s="1">
        <v>3.7328665788286202E-8</v>
      </c>
      <c r="M8" t="s">
        <v>1026</v>
      </c>
    </row>
    <row r="9" spans="1:13" x14ac:dyDescent="0.35">
      <c r="A9" t="s">
        <v>137</v>
      </c>
      <c r="B9" t="s">
        <v>98</v>
      </c>
      <c r="C9" s="2">
        <v>11</v>
      </c>
      <c r="D9" s="2">
        <v>106</v>
      </c>
      <c r="E9" s="2">
        <v>95</v>
      </c>
      <c r="F9" s="3">
        <v>0.64638295140894797</v>
      </c>
      <c r="G9" s="3">
        <v>0.79881857002969203</v>
      </c>
      <c r="H9" s="3">
        <v>10.377358490565999</v>
      </c>
      <c r="I9" s="2">
        <v>1</v>
      </c>
      <c r="J9" s="2">
        <v>6.59913188459252</v>
      </c>
      <c r="K9" s="1">
        <v>4.1357228854058802E-11</v>
      </c>
      <c r="L9" s="1">
        <v>4.2014217975283299E-8</v>
      </c>
      <c r="M9" t="s">
        <v>1027</v>
      </c>
    </row>
    <row r="10" spans="1:13" x14ac:dyDescent="0.35">
      <c r="A10" t="s">
        <v>156</v>
      </c>
      <c r="B10" t="s">
        <v>14</v>
      </c>
      <c r="C10" s="2">
        <v>12</v>
      </c>
      <c r="D10" s="2">
        <v>154</v>
      </c>
      <c r="E10" s="2">
        <v>95</v>
      </c>
      <c r="F10" s="3">
        <v>0.93908466525450895</v>
      </c>
      <c r="G10" s="3">
        <v>0.96134861215198097</v>
      </c>
      <c r="H10" s="3">
        <v>7.7922077922077904</v>
      </c>
      <c r="I10" s="2">
        <v>1</v>
      </c>
      <c r="J10" s="2">
        <v>6.4027941485113304</v>
      </c>
      <c r="K10" s="1">
        <v>1.5255882415164E-10</v>
      </c>
      <c r="L10" s="1">
        <v>1.4660490679826199E-7</v>
      </c>
      <c r="M10" t="s">
        <v>1028</v>
      </c>
    </row>
    <row r="11" spans="1:13" x14ac:dyDescent="0.35">
      <c r="A11" t="s">
        <v>1029</v>
      </c>
      <c r="B11" t="s">
        <v>32</v>
      </c>
      <c r="C11" s="2">
        <v>6</v>
      </c>
      <c r="D11" s="2">
        <v>20</v>
      </c>
      <c r="E11" s="2">
        <v>95</v>
      </c>
      <c r="F11" s="3">
        <v>0.12195904743565</v>
      </c>
      <c r="G11" s="3">
        <v>0.34794755984300701</v>
      </c>
      <c r="H11" s="3">
        <v>30</v>
      </c>
      <c r="I11" s="2">
        <v>1</v>
      </c>
      <c r="J11" s="2">
        <v>6.0354360018858104</v>
      </c>
      <c r="K11" s="1">
        <v>1.58534051562173E-9</v>
      </c>
      <c r="L11" s="1">
        <v>1.37483822862064E-6</v>
      </c>
      <c r="M11" t="s">
        <v>1030</v>
      </c>
    </row>
    <row r="12" spans="1:13" x14ac:dyDescent="0.35">
      <c r="A12" t="s">
        <v>824</v>
      </c>
      <c r="B12" t="s">
        <v>32</v>
      </c>
      <c r="C12" s="2">
        <v>17</v>
      </c>
      <c r="D12" s="2">
        <v>488</v>
      </c>
      <c r="E12" s="2">
        <v>95</v>
      </c>
      <c r="F12" s="3">
        <v>2.9758007574298699</v>
      </c>
      <c r="G12" s="3">
        <v>1.6926878522459401</v>
      </c>
      <c r="H12" s="3">
        <v>3.4836065573770401</v>
      </c>
      <c r="I12" s="2">
        <v>1</v>
      </c>
      <c r="J12" s="2">
        <v>5.8316613492846603</v>
      </c>
      <c r="K12" s="1">
        <v>5.4878210142957002E-9</v>
      </c>
      <c r="L12" s="1">
        <v>4.5377898600999499E-6</v>
      </c>
      <c r="M12" t="s">
        <v>1031</v>
      </c>
    </row>
    <row r="13" spans="1:13" x14ac:dyDescent="0.35">
      <c r="A13" t="s">
        <v>103</v>
      </c>
      <c r="B13" t="s">
        <v>98</v>
      </c>
      <c r="C13" s="2">
        <v>10</v>
      </c>
      <c r="D13" s="2">
        <v>129</v>
      </c>
      <c r="E13" s="2">
        <v>95</v>
      </c>
      <c r="F13" s="3">
        <v>0.78663585595994601</v>
      </c>
      <c r="G13" s="3">
        <v>0.88057642436484995</v>
      </c>
      <c r="H13" s="3">
        <v>7.75193798449612</v>
      </c>
      <c r="I13" s="2">
        <v>1</v>
      </c>
      <c r="J13" s="2">
        <v>5.8185314774295298</v>
      </c>
      <c r="K13" s="1">
        <v>5.93668810764024E-9</v>
      </c>
      <c r="L13" s="1">
        <v>4.7973836898921904E-6</v>
      </c>
      <c r="M13" t="s">
        <v>1032</v>
      </c>
    </row>
    <row r="14" spans="1:13" x14ac:dyDescent="0.35">
      <c r="A14" t="s">
        <v>48</v>
      </c>
      <c r="B14" t="s">
        <v>32</v>
      </c>
      <c r="C14" s="2">
        <v>11</v>
      </c>
      <c r="D14" s="2">
        <v>183</v>
      </c>
      <c r="E14" s="2">
        <v>95</v>
      </c>
      <c r="F14" s="3">
        <v>1.1159252840361999</v>
      </c>
      <c r="G14" s="3">
        <v>1.0469777516233201</v>
      </c>
      <c r="H14" s="3">
        <v>6.0109289617486299</v>
      </c>
      <c r="I14" s="2">
        <v>1</v>
      </c>
      <c r="J14" s="2">
        <v>5.6683442004254996</v>
      </c>
      <c r="K14" s="1">
        <v>1.4418409326123501E-8</v>
      </c>
      <c r="L14" s="1">
        <v>1.1144803521731399E-5</v>
      </c>
      <c r="M14" t="s">
        <v>1033</v>
      </c>
    </row>
    <row r="15" spans="1:13" x14ac:dyDescent="0.35">
      <c r="A15" t="s">
        <v>166</v>
      </c>
      <c r="B15" t="s">
        <v>69</v>
      </c>
      <c r="C15" s="2">
        <v>12</v>
      </c>
      <c r="D15" s="2">
        <v>231</v>
      </c>
      <c r="E15" s="2">
        <v>95</v>
      </c>
      <c r="F15" s="3">
        <v>1.40862699788176</v>
      </c>
      <c r="G15" s="3">
        <v>1.1744643594270301</v>
      </c>
      <c r="H15" s="3">
        <v>5.1948051948051903</v>
      </c>
      <c r="I15" s="2">
        <v>1</v>
      </c>
      <c r="J15" s="2">
        <v>5.6539116797854803</v>
      </c>
      <c r="K15" s="1">
        <v>1.56836823395965E-8</v>
      </c>
      <c r="L15" s="1">
        <v>1.18648725375892E-5</v>
      </c>
      <c r="M15" t="s">
        <v>1034</v>
      </c>
    </row>
    <row r="16" spans="1:13" x14ac:dyDescent="0.35">
      <c r="A16" t="s">
        <v>321</v>
      </c>
      <c r="B16" t="s">
        <v>14</v>
      </c>
      <c r="C16" s="2">
        <v>9</v>
      </c>
      <c r="D16" s="2">
        <v>108</v>
      </c>
      <c r="E16" s="2">
        <v>95</v>
      </c>
      <c r="F16" s="3">
        <v>0.65857885615251299</v>
      </c>
      <c r="G16" s="3">
        <v>0.80626726537592197</v>
      </c>
      <c r="H16" s="3">
        <v>8.3333333333333304</v>
      </c>
      <c r="I16" s="2">
        <v>1</v>
      </c>
      <c r="J16" s="2">
        <v>5.6219855776804897</v>
      </c>
      <c r="K16" s="1">
        <v>1.8877502826005701E-8</v>
      </c>
      <c r="L16" s="1">
        <v>1.36981324588053E-5</v>
      </c>
      <c r="M16" t="s">
        <v>1035</v>
      </c>
    </row>
    <row r="17" spans="1:13" x14ac:dyDescent="0.35">
      <c r="A17" t="s">
        <v>305</v>
      </c>
      <c r="B17" t="s">
        <v>25</v>
      </c>
      <c r="C17" s="2">
        <v>6</v>
      </c>
      <c r="D17" s="2">
        <v>31</v>
      </c>
      <c r="E17" s="2">
        <v>95</v>
      </c>
      <c r="F17" s="3">
        <v>0.18903652352525799</v>
      </c>
      <c r="G17" s="3">
        <v>0.43303806133566503</v>
      </c>
      <c r="H17" s="3">
        <v>19.354838709677399</v>
      </c>
      <c r="I17" s="2">
        <v>1</v>
      </c>
      <c r="J17" s="2">
        <v>5.5502091780284504</v>
      </c>
      <c r="K17" s="1">
        <v>2.8532799134822499E-8</v>
      </c>
      <c r="L17" s="1">
        <v>1.98923961968186E-5</v>
      </c>
      <c r="M17" t="s">
        <v>1036</v>
      </c>
    </row>
    <row r="18" spans="1:13" x14ac:dyDescent="0.35">
      <c r="A18" t="s">
        <v>1037</v>
      </c>
      <c r="B18" t="s">
        <v>14</v>
      </c>
      <c r="C18" s="2">
        <v>13</v>
      </c>
      <c r="D18" s="2">
        <v>311</v>
      </c>
      <c r="E18" s="2">
        <v>95</v>
      </c>
      <c r="F18" s="3">
        <v>1.8964631876243601</v>
      </c>
      <c r="G18" s="3">
        <v>1.35918704694451</v>
      </c>
      <c r="H18" s="3">
        <v>4.1800643086816702</v>
      </c>
      <c r="I18" s="2">
        <v>1</v>
      </c>
      <c r="J18" s="2">
        <v>5.4510194645020498</v>
      </c>
      <c r="K18" s="1">
        <v>5.0081887905321803E-8</v>
      </c>
      <c r="L18" s="1">
        <v>3.42444539684927E-5</v>
      </c>
      <c r="M18" t="s">
        <v>1038</v>
      </c>
    </row>
    <row r="19" spans="1:13" x14ac:dyDescent="0.35">
      <c r="A19" t="s">
        <v>152</v>
      </c>
      <c r="B19" t="s">
        <v>25</v>
      </c>
      <c r="C19" s="2">
        <v>6</v>
      </c>
      <c r="D19" s="2">
        <v>37</v>
      </c>
      <c r="E19" s="2">
        <v>95</v>
      </c>
      <c r="F19" s="3">
        <v>0.225624237755953</v>
      </c>
      <c r="G19" s="3">
        <v>0.47300123126486299</v>
      </c>
      <c r="H19" s="3">
        <v>16.2162162162162</v>
      </c>
      <c r="I19" s="2">
        <v>1</v>
      </c>
      <c r="J19" s="2">
        <v>5.3509801578157097</v>
      </c>
      <c r="K19" s="1">
        <v>8.7479114512070303E-8</v>
      </c>
      <c r="L19" s="1">
        <v>5.76001369553921E-5</v>
      </c>
      <c r="M19" t="s">
        <v>1039</v>
      </c>
    </row>
    <row r="20" spans="1:13" x14ac:dyDescent="0.35">
      <c r="A20" t="s">
        <v>1040</v>
      </c>
      <c r="B20" t="s">
        <v>32</v>
      </c>
      <c r="C20" s="2">
        <v>10</v>
      </c>
      <c r="D20" s="2">
        <v>173</v>
      </c>
      <c r="E20" s="2">
        <v>95</v>
      </c>
      <c r="F20" s="3">
        <v>1.0549457603183701</v>
      </c>
      <c r="G20" s="3">
        <v>1.0183004958170301</v>
      </c>
      <c r="H20" s="3">
        <v>5.7803468208092399</v>
      </c>
      <c r="I20" s="2">
        <v>1</v>
      </c>
      <c r="J20" s="2">
        <v>5.3296101293462597</v>
      </c>
      <c r="K20" s="1">
        <v>9.8423822639585299E-8</v>
      </c>
      <c r="L20" s="1">
        <v>6.3628317050419902E-5</v>
      </c>
      <c r="M20" t="s">
        <v>1041</v>
      </c>
    </row>
    <row r="21" spans="1:13" x14ac:dyDescent="0.35">
      <c r="A21" t="s">
        <v>162</v>
      </c>
      <c r="B21" t="s">
        <v>32</v>
      </c>
      <c r="C21" s="2">
        <v>10</v>
      </c>
      <c r="D21" s="2">
        <v>178</v>
      </c>
      <c r="E21" s="2">
        <v>95</v>
      </c>
      <c r="F21" s="3">
        <v>1.08543552217729</v>
      </c>
      <c r="G21" s="3">
        <v>1.0327433769203</v>
      </c>
      <c r="H21" s="3">
        <v>5.61797752808988</v>
      </c>
      <c r="I21" s="2">
        <v>1</v>
      </c>
      <c r="J21" s="2">
        <v>5.2808041717713996</v>
      </c>
      <c r="K21" s="1">
        <v>1.28618104020197E-7</v>
      </c>
      <c r="L21" s="1">
        <v>8.0230619413020207E-5</v>
      </c>
      <c r="M21" t="s">
        <v>1042</v>
      </c>
    </row>
    <row r="22" spans="1:13" x14ac:dyDescent="0.35">
      <c r="A22" t="s">
        <v>268</v>
      </c>
      <c r="B22" t="s">
        <v>32</v>
      </c>
      <c r="C22" s="2">
        <v>10</v>
      </c>
      <c r="D22" s="2">
        <v>179</v>
      </c>
      <c r="E22" s="2">
        <v>95</v>
      </c>
      <c r="F22" s="3">
        <v>1.0915334745490699</v>
      </c>
      <c r="G22" s="3">
        <v>1.0356066554318</v>
      </c>
      <c r="H22" s="3">
        <v>5.5865921787709496</v>
      </c>
      <c r="I22" s="2">
        <v>1</v>
      </c>
      <c r="J22" s="2">
        <v>5.2711780362574201</v>
      </c>
      <c r="K22" s="1">
        <v>1.35550902820641E-7</v>
      </c>
      <c r="L22" s="1">
        <v>8.3097377598116099E-5</v>
      </c>
      <c r="M22" t="s">
        <v>1043</v>
      </c>
    </row>
    <row r="23" spans="1:13" x14ac:dyDescent="0.35">
      <c r="A23" t="s">
        <v>143</v>
      </c>
      <c r="B23" t="s">
        <v>32</v>
      </c>
      <c r="C23" s="2">
        <v>10</v>
      </c>
      <c r="D23" s="2">
        <v>182</v>
      </c>
      <c r="E23" s="2">
        <v>95</v>
      </c>
      <c r="F23" s="3">
        <v>1.10982733166442</v>
      </c>
      <c r="G23" s="3">
        <v>1.0441471460802501</v>
      </c>
      <c r="H23" s="3">
        <v>5.4945054945054901</v>
      </c>
      <c r="I23" s="2">
        <v>1</v>
      </c>
      <c r="J23" s="2">
        <v>5.2425612263239296</v>
      </c>
      <c r="K23" s="1">
        <v>1.5836281740143199E-7</v>
      </c>
      <c r="L23" s="1">
        <v>9.3845805592088704E-5</v>
      </c>
      <c r="M23" t="s">
        <v>1044</v>
      </c>
    </row>
    <row r="24" spans="1:13" x14ac:dyDescent="0.35">
      <c r="A24" t="s">
        <v>54</v>
      </c>
      <c r="B24" t="s">
        <v>32</v>
      </c>
      <c r="C24" s="2">
        <v>10</v>
      </c>
      <c r="D24" s="2">
        <v>189</v>
      </c>
      <c r="E24" s="2">
        <v>95</v>
      </c>
      <c r="F24" s="3">
        <v>1.15251299826689</v>
      </c>
      <c r="G24" s="3">
        <v>1.06379554908805</v>
      </c>
      <c r="H24" s="3">
        <v>5.2910052910052903</v>
      </c>
      <c r="I24" s="2">
        <v>1</v>
      </c>
      <c r="J24" s="2">
        <v>5.1772577721597504</v>
      </c>
      <c r="K24" s="1">
        <v>2.2517100781654299E-7</v>
      </c>
      <c r="L24">
        <v>1.2913194119233901E-4</v>
      </c>
      <c r="M24" t="s">
        <v>1045</v>
      </c>
    </row>
    <row r="25" spans="1:13" x14ac:dyDescent="0.35">
      <c r="A25" t="s">
        <v>1046</v>
      </c>
      <c r="B25" t="s">
        <v>25</v>
      </c>
      <c r="C25" s="2">
        <v>4</v>
      </c>
      <c r="D25" s="2">
        <v>12</v>
      </c>
      <c r="E25" s="2">
        <v>95</v>
      </c>
      <c r="F25" s="3">
        <v>7.3175428461390302E-2</v>
      </c>
      <c r="G25" s="3">
        <v>0.26958830156910901</v>
      </c>
      <c r="H25" s="3">
        <v>33.3333333333333</v>
      </c>
      <c r="I25" s="2">
        <v>1</v>
      </c>
      <c r="J25" s="2">
        <v>4.9852926349567204</v>
      </c>
      <c r="K25" s="1">
        <v>6.1868101659994895E-7</v>
      </c>
      <c r="L25">
        <v>3.3330033676102702E-4</v>
      </c>
      <c r="M25" t="s">
        <v>1047</v>
      </c>
    </row>
    <row r="26" spans="1:13" x14ac:dyDescent="0.35">
      <c r="A26" t="s">
        <v>835</v>
      </c>
      <c r="B26" t="s">
        <v>32</v>
      </c>
      <c r="C26" s="2">
        <v>9</v>
      </c>
      <c r="D26" s="2">
        <v>168</v>
      </c>
      <c r="E26" s="2">
        <v>95</v>
      </c>
      <c r="F26" s="3">
        <v>1.0244559984594599</v>
      </c>
      <c r="G26" s="3">
        <v>1.0036401068209799</v>
      </c>
      <c r="H26" s="3">
        <v>5.3571428571428497</v>
      </c>
      <c r="I26" s="2">
        <v>1</v>
      </c>
      <c r="J26" s="2">
        <v>4.9246016364023903</v>
      </c>
      <c r="K26" s="1">
        <v>8.4532384064497997E-7</v>
      </c>
      <c r="L26">
        <v>4.4860200713392402E-4</v>
      </c>
      <c r="M26" t="s">
        <v>1048</v>
      </c>
    </row>
    <row r="27" spans="1:13" x14ac:dyDescent="0.35">
      <c r="A27" t="s">
        <v>848</v>
      </c>
      <c r="B27" t="s">
        <v>98</v>
      </c>
      <c r="C27" s="2">
        <v>7</v>
      </c>
      <c r="D27" s="2">
        <v>87</v>
      </c>
      <c r="E27" s="2">
        <v>95</v>
      </c>
      <c r="F27" s="3">
        <v>0.53052185634507898</v>
      </c>
      <c r="G27" s="3">
        <v>0.72413798194451495</v>
      </c>
      <c r="H27" s="3">
        <v>8.0459770114942497</v>
      </c>
      <c r="I27" s="2">
        <v>1</v>
      </c>
      <c r="J27" s="2">
        <v>4.8947159500960797</v>
      </c>
      <c r="K27" s="1">
        <v>9.8447819358831504E-7</v>
      </c>
      <c r="L27">
        <v>5.1476627428273698E-4</v>
      </c>
      <c r="M27" t="s">
        <v>1049</v>
      </c>
    </row>
    <row r="28" spans="1:13" x14ac:dyDescent="0.35">
      <c r="A28" t="s">
        <v>217</v>
      </c>
      <c r="B28" t="s">
        <v>32</v>
      </c>
      <c r="C28" s="2">
        <v>9</v>
      </c>
      <c r="D28" s="2">
        <v>174</v>
      </c>
      <c r="E28" s="2">
        <v>95</v>
      </c>
      <c r="F28" s="3">
        <v>1.06104371269015</v>
      </c>
      <c r="G28" s="3">
        <v>1.0212061753520301</v>
      </c>
      <c r="H28" s="3">
        <v>5.1724137931034404</v>
      </c>
      <c r="I28" s="2">
        <v>1</v>
      </c>
      <c r="J28" s="2">
        <v>4.8668819998078598</v>
      </c>
      <c r="K28" s="1">
        <v>1.13372673338566E-6</v>
      </c>
      <c r="L28">
        <v>5.7586839617515203E-4</v>
      </c>
      <c r="M28" t="s">
        <v>1050</v>
      </c>
    </row>
    <row r="29" spans="1:13" x14ac:dyDescent="0.35">
      <c r="A29" t="s">
        <v>116</v>
      </c>
      <c r="B29" t="s">
        <v>37</v>
      </c>
      <c r="C29" s="2">
        <v>6</v>
      </c>
      <c r="D29" s="2">
        <v>57</v>
      </c>
      <c r="E29" s="2">
        <v>95</v>
      </c>
      <c r="F29" s="3">
        <v>0.34758328519160397</v>
      </c>
      <c r="G29" s="3">
        <v>0.58670423661783</v>
      </c>
      <c r="H29" s="3">
        <v>10.5263157894736</v>
      </c>
      <c r="I29" s="2">
        <v>1</v>
      </c>
      <c r="J29" s="2">
        <v>4.8494574951176297</v>
      </c>
      <c r="K29" s="1">
        <v>1.23799593099776E-6</v>
      </c>
      <c r="L29">
        <v>6.1997441299375304E-4</v>
      </c>
      <c r="M29" t="s">
        <v>1051</v>
      </c>
    </row>
    <row r="30" spans="1:13" x14ac:dyDescent="0.35">
      <c r="A30" t="s">
        <v>1052</v>
      </c>
      <c r="B30" t="s">
        <v>32</v>
      </c>
      <c r="C30" s="2">
        <v>9</v>
      </c>
      <c r="D30" s="2">
        <v>177</v>
      </c>
      <c r="E30" s="2">
        <v>95</v>
      </c>
      <c r="F30" s="3">
        <v>1.0793375698055001</v>
      </c>
      <c r="G30" s="3">
        <v>1.02987176010028</v>
      </c>
      <c r="H30" s="3">
        <v>5.0847457627118597</v>
      </c>
      <c r="I30" s="2">
        <v>1</v>
      </c>
      <c r="J30" s="2">
        <v>4.8386288715255503</v>
      </c>
      <c r="K30" s="1">
        <v>1.3073791294029901E-6</v>
      </c>
      <c r="L30">
        <v>6.3864911398842897E-4</v>
      </c>
      <c r="M30" t="s">
        <v>1053</v>
      </c>
    </row>
    <row r="31" spans="1:13" x14ac:dyDescent="0.35">
      <c r="A31" t="s">
        <v>189</v>
      </c>
      <c r="B31" t="s">
        <v>98</v>
      </c>
      <c r="C31" s="2">
        <v>7</v>
      </c>
      <c r="D31" s="2">
        <v>96</v>
      </c>
      <c r="E31" s="2">
        <v>95</v>
      </c>
      <c r="F31" s="3">
        <v>0.58540342769112197</v>
      </c>
      <c r="G31" s="3">
        <v>0.760450816117476</v>
      </c>
      <c r="H31" s="3">
        <v>7.2916666666666599</v>
      </c>
      <c r="I31" s="2">
        <v>1</v>
      </c>
      <c r="J31" s="2">
        <v>4.7615950403601097</v>
      </c>
      <c r="K31" s="1">
        <v>1.9206880607084198E-6</v>
      </c>
      <c r="L31">
        <v>9.2286465792633496E-4</v>
      </c>
      <c r="M31" t="s">
        <v>1054</v>
      </c>
    </row>
    <row r="32" spans="1:13" x14ac:dyDescent="0.35">
      <c r="A32" t="s">
        <v>50</v>
      </c>
      <c r="B32" t="s">
        <v>32</v>
      </c>
      <c r="C32" s="2">
        <v>9</v>
      </c>
      <c r="D32" s="2">
        <v>187</v>
      </c>
      <c r="E32" s="2">
        <v>95</v>
      </c>
      <c r="F32" s="3">
        <v>1.14031709352333</v>
      </c>
      <c r="G32" s="3">
        <v>1.05822078514504</v>
      </c>
      <c r="H32" s="3">
        <v>4.8128342245989302</v>
      </c>
      <c r="I32" s="2">
        <v>1</v>
      </c>
      <c r="J32" s="2">
        <v>4.7471822440666296</v>
      </c>
      <c r="K32" s="1">
        <v>2.06270082621416E-6</v>
      </c>
      <c r="L32">
        <v>9.7788520769161299E-4</v>
      </c>
      <c r="M32" t="s">
        <v>1055</v>
      </c>
    </row>
    <row r="33" spans="1:13" x14ac:dyDescent="0.35">
      <c r="A33" t="s">
        <v>1056</v>
      </c>
      <c r="B33" t="s">
        <v>98</v>
      </c>
      <c r="C33" s="2">
        <v>8</v>
      </c>
      <c r="D33" s="2">
        <v>140</v>
      </c>
      <c r="E33" s="2">
        <v>95</v>
      </c>
      <c r="F33" s="3">
        <v>0.85371333204955302</v>
      </c>
      <c r="G33" s="3">
        <v>0.91702580818003898</v>
      </c>
      <c r="H33" s="3">
        <v>5.71428571428571</v>
      </c>
      <c r="I33" s="2">
        <v>1</v>
      </c>
      <c r="J33" s="2">
        <v>4.73502009856331</v>
      </c>
      <c r="K33" s="1">
        <v>2.1903339230950798E-6</v>
      </c>
      <c r="L33">
        <v>1.0192887425813501E-3</v>
      </c>
      <c r="M33" t="s">
        <v>1057</v>
      </c>
    </row>
    <row r="34" spans="1:13" x14ac:dyDescent="0.35">
      <c r="A34" t="s">
        <v>301</v>
      </c>
      <c r="B34" t="s">
        <v>98</v>
      </c>
      <c r="C34" s="2">
        <v>7</v>
      </c>
      <c r="D34" s="2">
        <v>98</v>
      </c>
      <c r="E34" s="2">
        <v>95</v>
      </c>
      <c r="F34" s="3">
        <v>0.59759933243468699</v>
      </c>
      <c r="G34" s="3">
        <v>0.76828172014064</v>
      </c>
      <c r="H34" s="3">
        <v>7.1428571428571397</v>
      </c>
      <c r="I34" s="2">
        <v>1</v>
      </c>
      <c r="J34" s="2">
        <v>4.7334485285643702</v>
      </c>
      <c r="K34" s="1">
        <v>2.20736959103286E-6</v>
      </c>
      <c r="L34">
        <v>1.0192887425813501E-3</v>
      </c>
      <c r="M34" t="s">
        <v>1058</v>
      </c>
    </row>
    <row r="35" spans="1:13" x14ac:dyDescent="0.35">
      <c r="A35" t="s">
        <v>1059</v>
      </c>
      <c r="B35" t="s">
        <v>32</v>
      </c>
      <c r="C35" s="2">
        <v>9</v>
      </c>
      <c r="D35" s="2">
        <v>189</v>
      </c>
      <c r="E35" s="2">
        <v>95</v>
      </c>
      <c r="F35" s="3">
        <v>1.15251299826689</v>
      </c>
      <c r="G35" s="3">
        <v>1.06379554908805</v>
      </c>
      <c r="H35" s="3">
        <v>4.7619047619047601</v>
      </c>
      <c r="I35" s="2">
        <v>1</v>
      </c>
      <c r="J35" s="2">
        <v>4.7293715198562296</v>
      </c>
      <c r="K35" s="1">
        <v>2.2521592447158099E-6</v>
      </c>
      <c r="L35">
        <v>1.0266381295527601E-3</v>
      </c>
      <c r="M35" t="s">
        <v>1060</v>
      </c>
    </row>
    <row r="36" spans="1:13" x14ac:dyDescent="0.35">
      <c r="A36" t="s">
        <v>419</v>
      </c>
      <c r="B36" t="s">
        <v>32</v>
      </c>
      <c r="C36" s="2">
        <v>9</v>
      </c>
      <c r="D36" s="2">
        <v>191</v>
      </c>
      <c r="E36" s="2">
        <v>95</v>
      </c>
      <c r="F36" s="3">
        <v>1.16470890301046</v>
      </c>
      <c r="G36" s="3">
        <v>1.06933979535548</v>
      </c>
      <c r="H36" s="3">
        <v>4.7120418848167498</v>
      </c>
      <c r="I36" s="2">
        <v>1</v>
      </c>
      <c r="J36" s="2">
        <v>4.7117129239834696</v>
      </c>
      <c r="K36" s="1">
        <v>2.4564325779282098E-6</v>
      </c>
      <c r="L36">
        <v>1.1055812245672799E-3</v>
      </c>
      <c r="M36" t="s">
        <v>1061</v>
      </c>
    </row>
    <row r="37" spans="1:13" x14ac:dyDescent="0.35">
      <c r="A37" t="s">
        <v>1062</v>
      </c>
      <c r="B37" t="s">
        <v>25</v>
      </c>
      <c r="C37" s="2">
        <v>4</v>
      </c>
      <c r="D37" s="2">
        <v>18</v>
      </c>
      <c r="E37" s="2">
        <v>95</v>
      </c>
      <c r="F37" s="3">
        <v>0.10976314269208499</v>
      </c>
      <c r="G37" s="3">
        <v>0.33011325344352399</v>
      </c>
      <c r="H37" s="3">
        <v>22.2222222222222</v>
      </c>
      <c r="I37" s="2">
        <v>1</v>
      </c>
      <c r="J37" s="2">
        <v>4.6265140236243303</v>
      </c>
      <c r="K37" s="1">
        <v>3.7187169902168998E-6</v>
      </c>
      <c r="L37">
        <v>1.6527837663019001E-3</v>
      </c>
      <c r="M37" t="s">
        <v>1063</v>
      </c>
    </row>
    <row r="38" spans="1:13" x14ac:dyDescent="0.35">
      <c r="A38" t="s">
        <v>95</v>
      </c>
      <c r="B38" t="s">
        <v>25</v>
      </c>
      <c r="C38" s="2">
        <v>14</v>
      </c>
      <c r="D38" s="2">
        <v>545</v>
      </c>
      <c r="E38" s="2">
        <v>95</v>
      </c>
      <c r="F38" s="3">
        <v>3.3233840426214698</v>
      </c>
      <c r="G38" s="3">
        <v>1.7854326853203699</v>
      </c>
      <c r="H38" s="3">
        <v>2.5688073394495401</v>
      </c>
      <c r="I38" s="2">
        <v>1</v>
      </c>
      <c r="J38" s="2">
        <v>4.5544420493268802</v>
      </c>
      <c r="K38" s="1">
        <v>5.2524801478424897E-6</v>
      </c>
      <c r="L38">
        <v>2.2634495894113499E-3</v>
      </c>
      <c r="M38" t="s">
        <v>1064</v>
      </c>
    </row>
    <row r="39" spans="1:13" x14ac:dyDescent="0.35">
      <c r="A39" t="s">
        <v>325</v>
      </c>
      <c r="B39" t="s">
        <v>98</v>
      </c>
      <c r="C39" s="2">
        <v>11</v>
      </c>
      <c r="D39" s="2">
        <v>344</v>
      </c>
      <c r="E39" s="2">
        <v>95</v>
      </c>
      <c r="F39" s="3">
        <v>2.0976956158931799</v>
      </c>
      <c r="G39" s="3">
        <v>1.42793489735881</v>
      </c>
      <c r="H39" s="3">
        <v>3.1976744186046502</v>
      </c>
      <c r="I39" s="2">
        <v>1</v>
      </c>
      <c r="J39" s="2">
        <v>4.4723493171704103</v>
      </c>
      <c r="K39" s="1">
        <v>7.7364913067021107E-6</v>
      </c>
      <c r="L39">
        <v>3.2362198223658801E-3</v>
      </c>
      <c r="M39" t="s">
        <v>1065</v>
      </c>
    </row>
    <row r="40" spans="1:13" x14ac:dyDescent="0.35">
      <c r="A40" t="s">
        <v>1066</v>
      </c>
      <c r="B40" t="s">
        <v>98</v>
      </c>
      <c r="C40" s="2">
        <v>8</v>
      </c>
      <c r="D40" s="2">
        <v>171</v>
      </c>
      <c r="E40" s="2">
        <v>95</v>
      </c>
      <c r="F40" s="3">
        <v>1.04274985557481</v>
      </c>
      <c r="G40" s="3">
        <v>1.01246296714151</v>
      </c>
      <c r="H40" s="3">
        <v>4.6783625730994096</v>
      </c>
      <c r="I40" s="2">
        <v>1</v>
      </c>
      <c r="J40" s="2">
        <v>4.4247379483448901</v>
      </c>
      <c r="K40" s="1">
        <v>9.6559421830131099E-6</v>
      </c>
      <c r="L40">
        <v>3.9921707006885399E-3</v>
      </c>
      <c r="M40" t="s">
        <v>1067</v>
      </c>
    </row>
    <row r="41" spans="1:13" x14ac:dyDescent="0.35">
      <c r="A41" t="s">
        <v>1068</v>
      </c>
      <c r="B41" t="s">
        <v>260</v>
      </c>
      <c r="C41" s="2">
        <v>7</v>
      </c>
      <c r="D41" s="2">
        <v>127</v>
      </c>
      <c r="E41" s="2">
        <v>95</v>
      </c>
      <c r="F41" s="3">
        <v>0.77443995121638098</v>
      </c>
      <c r="G41" s="3">
        <v>0.87378013524248899</v>
      </c>
      <c r="H41" s="3">
        <v>5.5118110236220401</v>
      </c>
      <c r="I41" s="2">
        <v>1</v>
      </c>
      <c r="J41" s="2">
        <v>4.3712577954094902</v>
      </c>
      <c r="K41" s="1">
        <v>1.23532833099137E-5</v>
      </c>
      <c r="L41">
        <v>5.0486590961757701E-3</v>
      </c>
      <c r="M41" t="s">
        <v>1069</v>
      </c>
    </row>
    <row r="42" spans="1:13" x14ac:dyDescent="0.35">
      <c r="A42" t="s">
        <v>1070</v>
      </c>
      <c r="B42" t="s">
        <v>14</v>
      </c>
      <c r="C42" s="2">
        <v>5</v>
      </c>
      <c r="D42" s="2">
        <v>50</v>
      </c>
      <c r="E42" s="2">
        <v>95</v>
      </c>
      <c r="F42" s="3">
        <v>0.30489761858912601</v>
      </c>
      <c r="G42" s="3">
        <v>0.54962275416895601</v>
      </c>
      <c r="H42" s="3">
        <v>10</v>
      </c>
      <c r="I42" s="2">
        <v>1</v>
      </c>
      <c r="J42" s="2">
        <v>4.3612541694222298</v>
      </c>
      <c r="K42" s="1">
        <v>1.2931903623365301E-5</v>
      </c>
      <c r="L42">
        <v>5.2250768776406402E-3</v>
      </c>
      <c r="M42" t="s">
        <v>1071</v>
      </c>
    </row>
    <row r="43" spans="1:13" x14ac:dyDescent="0.35">
      <c r="A43" t="s">
        <v>212</v>
      </c>
      <c r="B43" t="s">
        <v>25</v>
      </c>
      <c r="C43" s="2">
        <v>5</v>
      </c>
      <c r="D43" s="2">
        <v>53</v>
      </c>
      <c r="E43" s="2">
        <v>95</v>
      </c>
      <c r="F43" s="3">
        <v>0.32319147570447398</v>
      </c>
      <c r="G43" s="3">
        <v>0.56581659729061295</v>
      </c>
      <c r="H43" s="3">
        <v>9.4339622641509404</v>
      </c>
      <c r="I43" s="2">
        <v>1</v>
      </c>
      <c r="J43" s="2">
        <v>4.2976175758882</v>
      </c>
      <c r="K43" s="1">
        <v>1.7264368862265001E-5</v>
      </c>
      <c r="L43">
        <v>6.8972123513112004E-3</v>
      </c>
      <c r="M43" t="s">
        <v>1072</v>
      </c>
    </row>
    <row r="44" spans="1:13" x14ac:dyDescent="0.35">
      <c r="A44" t="s">
        <v>197</v>
      </c>
      <c r="B44" t="s">
        <v>32</v>
      </c>
      <c r="C44" s="2">
        <v>8</v>
      </c>
      <c r="D44" s="2">
        <v>189</v>
      </c>
      <c r="E44" s="2">
        <v>95</v>
      </c>
      <c r="F44" s="3">
        <v>1.15251299826689</v>
      </c>
      <c r="G44" s="3">
        <v>1.06379554908805</v>
      </c>
      <c r="H44" s="3">
        <v>4.2328042328042299</v>
      </c>
      <c r="I44" s="2">
        <v>1</v>
      </c>
      <c r="J44" s="2">
        <v>4.2650936395678398</v>
      </c>
      <c r="K44" s="1">
        <v>1.9981838027741799E-5</v>
      </c>
      <c r="L44">
        <v>7.8074091529053901E-3</v>
      </c>
      <c r="M44" t="s">
        <v>1073</v>
      </c>
    </row>
    <row r="45" spans="1:13" x14ac:dyDescent="0.35">
      <c r="A45" t="s">
        <v>110</v>
      </c>
      <c r="B45" t="s">
        <v>32</v>
      </c>
      <c r="C45" s="2">
        <v>8</v>
      </c>
      <c r="D45" s="2">
        <v>190</v>
      </c>
      <c r="E45" s="2">
        <v>95</v>
      </c>
      <c r="F45" s="3">
        <v>1.1586109506386799</v>
      </c>
      <c r="G45" s="3">
        <v>1.0665714571254099</v>
      </c>
      <c r="H45" s="3">
        <v>4.2105263157894699</v>
      </c>
      <c r="I45" s="2">
        <v>1</v>
      </c>
      <c r="J45" s="2">
        <v>4.2565909817840497</v>
      </c>
      <c r="K45" s="1">
        <v>2.0756759018513201E-5</v>
      </c>
      <c r="L45">
        <v>8.0220361267636792E-3</v>
      </c>
      <c r="M45" t="s">
        <v>1074</v>
      </c>
    </row>
    <row r="46" spans="1:13" x14ac:dyDescent="0.35">
      <c r="A46" t="s">
        <v>235</v>
      </c>
      <c r="B46" t="s">
        <v>32</v>
      </c>
      <c r="C46" s="2">
        <v>8</v>
      </c>
      <c r="D46" s="2">
        <v>191</v>
      </c>
      <c r="E46" s="2">
        <v>95</v>
      </c>
      <c r="F46" s="3">
        <v>1.16470890301046</v>
      </c>
      <c r="G46" s="3">
        <v>1.06933979535548</v>
      </c>
      <c r="H46" s="3">
        <v>4.1884816753926701</v>
      </c>
      <c r="I46" s="2">
        <v>1</v>
      </c>
      <c r="J46" s="2">
        <v>4.2481243547142897</v>
      </c>
      <c r="K46" s="1">
        <v>2.15567732895894E-5</v>
      </c>
      <c r="L46">
        <v>8.2416411944585197E-3</v>
      </c>
      <c r="M46" t="s">
        <v>1075</v>
      </c>
    </row>
    <row r="47" spans="1:13" x14ac:dyDescent="0.35">
      <c r="A47" t="s">
        <v>1076</v>
      </c>
      <c r="B47" t="s">
        <v>32</v>
      </c>
      <c r="C47" s="2">
        <v>8</v>
      </c>
      <c r="D47" s="2">
        <v>193</v>
      </c>
      <c r="E47" s="2">
        <v>95</v>
      </c>
      <c r="F47" s="3">
        <v>1.1769048077540201</v>
      </c>
      <c r="G47" s="3">
        <v>1.07485399619067</v>
      </c>
      <c r="H47" s="3">
        <v>4.14507772020725</v>
      </c>
      <c r="I47" s="2">
        <v>1</v>
      </c>
      <c r="J47" s="2">
        <v>4.2312977939819598</v>
      </c>
      <c r="K47" s="1">
        <v>2.3234681344061599E-5</v>
      </c>
      <c r="L47">
        <v>8.7886418071218692E-3</v>
      </c>
      <c r="M47" t="s">
        <v>1077</v>
      </c>
    </row>
    <row r="48" spans="1:13" x14ac:dyDescent="0.35">
      <c r="A48" t="s">
        <v>219</v>
      </c>
      <c r="B48" t="s">
        <v>14</v>
      </c>
      <c r="C48" s="2">
        <v>5</v>
      </c>
      <c r="D48" s="2">
        <v>58</v>
      </c>
      <c r="E48" s="2">
        <v>95</v>
      </c>
      <c r="F48" s="3">
        <v>0.35368123756338599</v>
      </c>
      <c r="G48" s="3">
        <v>0.59180932388925001</v>
      </c>
      <c r="H48" s="3">
        <v>8.6206896551724093</v>
      </c>
      <c r="I48" s="2">
        <v>1</v>
      </c>
      <c r="J48" s="2">
        <v>4.19813680588104</v>
      </c>
      <c r="K48" s="1">
        <v>2.6912004310214701E-5</v>
      </c>
      <c r="L48">
        <v>9.9675335963957806E-3</v>
      </c>
      <c r="M48" t="s">
        <v>1072</v>
      </c>
    </row>
    <row r="49" spans="1:13" x14ac:dyDescent="0.35">
      <c r="A49" t="s">
        <v>1078</v>
      </c>
      <c r="B49" t="s">
        <v>37</v>
      </c>
      <c r="C49" s="2">
        <v>5</v>
      </c>
      <c r="D49" s="2">
        <v>59</v>
      </c>
      <c r="E49" s="2">
        <v>95</v>
      </c>
      <c r="F49" s="3">
        <v>0.359779189935169</v>
      </c>
      <c r="G49" s="3">
        <v>0.59687009667128599</v>
      </c>
      <c r="H49" s="3">
        <v>8.4745762711864394</v>
      </c>
      <c r="I49" s="2">
        <v>1</v>
      </c>
      <c r="J49" s="2">
        <v>4.1791278580885303</v>
      </c>
      <c r="K49" s="1">
        <v>2.92629141079328E-5</v>
      </c>
      <c r="L49">
        <v>1.0617063000221E-2</v>
      </c>
      <c r="M49" t="s">
        <v>1079</v>
      </c>
    </row>
    <row r="50" spans="1:13" x14ac:dyDescent="0.35">
      <c r="A50" t="s">
        <v>1080</v>
      </c>
      <c r="B50" t="s">
        <v>25</v>
      </c>
      <c r="C50" s="2">
        <v>3</v>
      </c>
      <c r="D50" s="2">
        <v>11</v>
      </c>
      <c r="E50" s="2">
        <v>95</v>
      </c>
      <c r="F50" s="3">
        <v>6.7077476089607804E-2</v>
      </c>
      <c r="G50" s="3">
        <v>0.25811943805355803</v>
      </c>
      <c r="H50" s="3">
        <v>27.272727272727199</v>
      </c>
      <c r="I50" s="2">
        <v>1</v>
      </c>
      <c r="J50" s="2">
        <v>4.1383309319821597</v>
      </c>
      <c r="K50" s="1">
        <v>3.4984152446153E-5</v>
      </c>
      <c r="L50">
        <v>1.21950639644648E-2</v>
      </c>
      <c r="M50" t="s">
        <v>1081</v>
      </c>
    </row>
    <row r="51" spans="1:13" x14ac:dyDescent="0.35">
      <c r="A51" t="s">
        <v>303</v>
      </c>
      <c r="B51" t="s">
        <v>25</v>
      </c>
      <c r="C51" s="2">
        <v>4</v>
      </c>
      <c r="D51" s="2">
        <v>31</v>
      </c>
      <c r="E51" s="2">
        <v>95</v>
      </c>
      <c r="F51" s="3">
        <v>0.18903652352525799</v>
      </c>
      <c r="G51" s="3">
        <v>0.43303806133566503</v>
      </c>
      <c r="H51" s="3">
        <v>12.9032258064516</v>
      </c>
      <c r="I51" s="2">
        <v>1</v>
      </c>
      <c r="J51" s="2">
        <v>4.1318516074551903</v>
      </c>
      <c r="K51" s="1">
        <v>3.59852715196842E-5</v>
      </c>
      <c r="L51">
        <v>1.2422255477222199E-2</v>
      </c>
      <c r="M51" t="s">
        <v>1082</v>
      </c>
    </row>
    <row r="52" spans="1:13" x14ac:dyDescent="0.35">
      <c r="A52" t="s">
        <v>182</v>
      </c>
      <c r="B52" t="s">
        <v>44</v>
      </c>
      <c r="C52" s="2">
        <v>8</v>
      </c>
      <c r="D52" s="2">
        <v>209</v>
      </c>
      <c r="E52" s="2">
        <v>95</v>
      </c>
      <c r="F52" s="3">
        <v>1.27447204570254</v>
      </c>
      <c r="G52" s="3">
        <v>1.1179388112006601</v>
      </c>
      <c r="H52" s="3">
        <v>3.8277511961722399</v>
      </c>
      <c r="I52" s="2">
        <v>1</v>
      </c>
      <c r="J52" s="2">
        <v>4.10151037814048</v>
      </c>
      <c r="K52" s="1">
        <v>4.1046209367459899E-5</v>
      </c>
      <c r="L52">
        <v>1.3768292644050901E-2</v>
      </c>
      <c r="M52" t="s">
        <v>1083</v>
      </c>
    </row>
    <row r="53" spans="1:13" x14ac:dyDescent="0.35">
      <c r="A53" t="s">
        <v>184</v>
      </c>
      <c r="B53" t="s">
        <v>44</v>
      </c>
      <c r="C53" s="2">
        <v>8</v>
      </c>
      <c r="D53" s="2">
        <v>209</v>
      </c>
      <c r="E53" s="2">
        <v>95</v>
      </c>
      <c r="F53" s="3">
        <v>1.27447204570254</v>
      </c>
      <c r="G53" s="3">
        <v>1.1179388112006601</v>
      </c>
      <c r="H53" s="3">
        <v>3.8277511961722399</v>
      </c>
      <c r="I53" s="2">
        <v>1</v>
      </c>
      <c r="J53" s="2">
        <v>4.10151037814048</v>
      </c>
      <c r="K53" s="1">
        <v>4.1046209367459899E-5</v>
      </c>
      <c r="L53">
        <v>1.3768292644050901E-2</v>
      </c>
      <c r="M53" t="s">
        <v>1083</v>
      </c>
    </row>
    <row r="54" spans="1:13" x14ac:dyDescent="0.35">
      <c r="A54" t="s">
        <v>1084</v>
      </c>
      <c r="B54" t="s">
        <v>98</v>
      </c>
      <c r="C54" s="2">
        <v>6</v>
      </c>
      <c r="D54" s="2">
        <v>105</v>
      </c>
      <c r="E54" s="2">
        <v>95</v>
      </c>
      <c r="F54" s="3">
        <v>0.64028499903716496</v>
      </c>
      <c r="G54" s="3">
        <v>0.79506731975967704</v>
      </c>
      <c r="H54" s="3">
        <v>5.71428571428571</v>
      </c>
      <c r="I54" s="2">
        <v>1</v>
      </c>
      <c r="J54" s="2">
        <v>4.0885195995008603</v>
      </c>
      <c r="K54" s="1">
        <v>4.3413487191465501E-5</v>
      </c>
      <c r="L54">
        <v>1.4426261220371399E-2</v>
      </c>
      <c r="M54" t="s">
        <v>1085</v>
      </c>
    </row>
    <row r="55" spans="1:13" x14ac:dyDescent="0.35">
      <c r="A55" t="s">
        <v>1086</v>
      </c>
      <c r="B55" t="s">
        <v>32</v>
      </c>
      <c r="C55" s="2">
        <v>7</v>
      </c>
      <c r="D55" s="2">
        <v>160</v>
      </c>
      <c r="E55" s="2">
        <v>95</v>
      </c>
      <c r="F55" s="3">
        <v>0.97567237948520402</v>
      </c>
      <c r="G55" s="3">
        <v>0.97970664212477498</v>
      </c>
      <c r="H55" s="3">
        <v>4.375</v>
      </c>
      <c r="I55" s="2">
        <v>1</v>
      </c>
      <c r="J55" s="2">
        <v>4.0343005375861596</v>
      </c>
      <c r="K55" s="1">
        <v>5.47651875413093E-5</v>
      </c>
      <c r="L55">
        <v>1.7864504662557699E-2</v>
      </c>
      <c r="M55" t="s">
        <v>1087</v>
      </c>
    </row>
    <row r="56" spans="1:13" x14ac:dyDescent="0.35">
      <c r="A56" t="s">
        <v>1088</v>
      </c>
      <c r="B56" t="s">
        <v>32</v>
      </c>
      <c r="C56" s="2">
        <v>7</v>
      </c>
      <c r="D56" s="2">
        <v>160</v>
      </c>
      <c r="E56" s="2">
        <v>95</v>
      </c>
      <c r="F56" s="3">
        <v>0.97567237948520402</v>
      </c>
      <c r="G56" s="3">
        <v>0.97970664212477498</v>
      </c>
      <c r="H56" s="3">
        <v>4.375</v>
      </c>
      <c r="I56" s="2">
        <v>1</v>
      </c>
      <c r="J56" s="2">
        <v>4.0343005375861596</v>
      </c>
      <c r="K56" s="1">
        <v>5.47651875413093E-5</v>
      </c>
      <c r="L56">
        <v>1.7864504662557699E-2</v>
      </c>
      <c r="M56" t="s">
        <v>1089</v>
      </c>
    </row>
    <row r="57" spans="1:13" x14ac:dyDescent="0.35">
      <c r="A57" t="s">
        <v>483</v>
      </c>
      <c r="B57" t="s">
        <v>98</v>
      </c>
      <c r="C57" s="2">
        <v>7</v>
      </c>
      <c r="D57" s="2">
        <v>161</v>
      </c>
      <c r="E57" s="2">
        <v>95</v>
      </c>
      <c r="F57" s="3">
        <v>0.98177033185698603</v>
      </c>
      <c r="G57" s="3">
        <v>0.98273158744579803</v>
      </c>
      <c r="H57" s="3">
        <v>4.3478260869565197</v>
      </c>
      <c r="I57" s="2">
        <v>1</v>
      </c>
      <c r="J57" s="2">
        <v>4.0250110220974298</v>
      </c>
      <c r="K57" s="1">
        <v>5.69726469414262E-5</v>
      </c>
      <c r="L57">
        <v>1.8415631224084999E-2</v>
      </c>
      <c r="M57" t="s">
        <v>1090</v>
      </c>
    </row>
    <row r="58" spans="1:13" x14ac:dyDescent="0.35">
      <c r="A58" t="s">
        <v>255</v>
      </c>
      <c r="B58" t="s">
        <v>32</v>
      </c>
      <c r="C58" s="2">
        <v>7</v>
      </c>
      <c r="D58" s="2">
        <v>165</v>
      </c>
      <c r="E58" s="2">
        <v>95</v>
      </c>
      <c r="F58" s="3">
        <v>1.00616214134411</v>
      </c>
      <c r="G58" s="3">
        <v>0.994735474956566</v>
      </c>
      <c r="H58" s="3">
        <v>4.2424242424242404</v>
      </c>
      <c r="I58" s="2">
        <v>1</v>
      </c>
      <c r="J58" s="2">
        <v>3.9883146938182001</v>
      </c>
      <c r="K58" s="1">
        <v>6.6544352707622906E-5</v>
      </c>
      <c r="L58">
        <v>2.0754833376072299E-2</v>
      </c>
      <c r="M58" t="s">
        <v>1091</v>
      </c>
    </row>
    <row r="59" spans="1:13" x14ac:dyDescent="0.35">
      <c r="A59" t="s">
        <v>150</v>
      </c>
      <c r="B59" t="s">
        <v>32</v>
      </c>
      <c r="C59" s="2">
        <v>4</v>
      </c>
      <c r="D59" s="2">
        <v>37</v>
      </c>
      <c r="E59" s="2">
        <v>95</v>
      </c>
      <c r="F59" s="3">
        <v>0.225624237755953</v>
      </c>
      <c r="G59" s="3">
        <v>0.47300123126486299</v>
      </c>
      <c r="H59" s="3">
        <v>10.8108108108108</v>
      </c>
      <c r="I59" s="2">
        <v>1</v>
      </c>
      <c r="J59" s="2">
        <v>3.9648301636120702</v>
      </c>
      <c r="K59" s="1">
        <v>7.3448222376469593E-5</v>
      </c>
      <c r="L59">
        <v>2.2320726451433799E-2</v>
      </c>
      <c r="M59" t="s">
        <v>1092</v>
      </c>
    </row>
    <row r="60" spans="1:13" x14ac:dyDescent="0.35">
      <c r="A60" t="s">
        <v>1093</v>
      </c>
      <c r="B60" t="s">
        <v>32</v>
      </c>
      <c r="C60" s="2">
        <v>7</v>
      </c>
      <c r="D60" s="2">
        <v>168</v>
      </c>
      <c r="E60" s="2">
        <v>95</v>
      </c>
      <c r="F60" s="3">
        <v>1.0244559984594599</v>
      </c>
      <c r="G60" s="3">
        <v>1.0036401068209799</v>
      </c>
      <c r="H60" s="3">
        <v>4.1666666666666599</v>
      </c>
      <c r="I60" s="2">
        <v>1</v>
      </c>
      <c r="J60" s="2">
        <v>3.9612627672851199</v>
      </c>
      <c r="K60" s="1">
        <v>7.4554431637091905E-5</v>
      </c>
      <c r="L60">
        <v>2.24648929770206E-2</v>
      </c>
      <c r="M60" t="s">
        <v>1094</v>
      </c>
    </row>
    <row r="61" spans="1:13" x14ac:dyDescent="0.35">
      <c r="A61" t="s">
        <v>1095</v>
      </c>
      <c r="B61" t="s">
        <v>260</v>
      </c>
      <c r="C61" s="2">
        <v>6</v>
      </c>
      <c r="D61" s="2">
        <v>117</v>
      </c>
      <c r="E61" s="2">
        <v>95</v>
      </c>
      <c r="F61" s="3">
        <v>0.71346042749855498</v>
      </c>
      <c r="G61" s="3">
        <v>0.83894544852585795</v>
      </c>
      <c r="H61" s="3">
        <v>5.1282051282051198</v>
      </c>
      <c r="I61" s="2">
        <v>1</v>
      </c>
      <c r="J61" s="2">
        <v>3.9456989753788601</v>
      </c>
      <c r="K61" s="1">
        <v>7.9567525517209399E-5</v>
      </c>
      <c r="L61">
        <v>2.3773974262940301E-2</v>
      </c>
      <c r="M61" t="s">
        <v>1096</v>
      </c>
    </row>
    <row r="62" spans="1:13" x14ac:dyDescent="0.35">
      <c r="A62" t="s">
        <v>196</v>
      </c>
      <c r="B62" t="s">
        <v>44</v>
      </c>
      <c r="C62" s="2">
        <v>8</v>
      </c>
      <c r="D62" s="2">
        <v>230</v>
      </c>
      <c r="E62" s="2">
        <v>95</v>
      </c>
      <c r="F62" s="3">
        <v>1.4025290455099799</v>
      </c>
      <c r="G62" s="3">
        <v>1.17195764920929</v>
      </c>
      <c r="H62" s="3">
        <v>3.4782608695652102</v>
      </c>
      <c r="I62" s="2">
        <v>1</v>
      </c>
      <c r="J62" s="2">
        <v>3.9427567809192698</v>
      </c>
      <c r="K62" s="1">
        <v>8.0550333139380495E-5</v>
      </c>
      <c r="L62">
        <v>2.3867063709198399E-2</v>
      </c>
      <c r="M62" t="s">
        <v>1083</v>
      </c>
    </row>
    <row r="63" spans="1:13" x14ac:dyDescent="0.35">
      <c r="A63" t="s">
        <v>1097</v>
      </c>
      <c r="B63" t="s">
        <v>69</v>
      </c>
      <c r="C63" s="2">
        <v>6</v>
      </c>
      <c r="D63" s="2">
        <v>119</v>
      </c>
      <c r="E63" s="2">
        <v>95</v>
      </c>
      <c r="F63" s="3">
        <v>0.72565633224212001</v>
      </c>
      <c r="G63" s="3">
        <v>0.84603081644884204</v>
      </c>
      <c r="H63" s="3">
        <v>5.04201680672268</v>
      </c>
      <c r="I63" s="2">
        <v>1</v>
      </c>
      <c r="J63" s="2">
        <v>3.92308154750028</v>
      </c>
      <c r="K63" s="1">
        <v>8.7423543895197102E-5</v>
      </c>
      <c r="L63">
        <v>2.5556676531850099E-2</v>
      </c>
      <c r="M63" t="s">
        <v>1098</v>
      </c>
    </row>
    <row r="64" spans="1:13" x14ac:dyDescent="0.35">
      <c r="A64" t="s">
        <v>1099</v>
      </c>
      <c r="B64" t="s">
        <v>14</v>
      </c>
      <c r="C64" s="2">
        <v>3</v>
      </c>
      <c r="D64" s="2">
        <v>15</v>
      </c>
      <c r="E64" s="2">
        <v>95</v>
      </c>
      <c r="F64" s="3">
        <v>9.1469285576737905E-2</v>
      </c>
      <c r="G64" s="3">
        <v>0.30137983966350701</v>
      </c>
      <c r="H64" s="3">
        <v>20</v>
      </c>
      <c r="I64" s="2">
        <v>1</v>
      </c>
      <c r="J64" s="2">
        <v>3.9035874040950098</v>
      </c>
      <c r="K64" s="1">
        <v>9.4777300521913701E-5</v>
      </c>
      <c r="L64">
        <v>2.6959213578857302E-2</v>
      </c>
      <c r="M64" t="s">
        <v>1100</v>
      </c>
    </row>
    <row r="65" spans="1:13" x14ac:dyDescent="0.35">
      <c r="A65" t="s">
        <v>349</v>
      </c>
      <c r="B65" t="s">
        <v>32</v>
      </c>
      <c r="C65" s="2">
        <v>7</v>
      </c>
      <c r="D65" s="2">
        <v>175</v>
      </c>
      <c r="E65" s="2">
        <v>95</v>
      </c>
      <c r="F65" s="3">
        <v>1.0671416650619401</v>
      </c>
      <c r="G65" s="3">
        <v>1.02410323076057</v>
      </c>
      <c r="H65" s="3">
        <v>4</v>
      </c>
      <c r="I65" s="2">
        <v>1</v>
      </c>
      <c r="J65" s="2">
        <v>3.8996301199046099</v>
      </c>
      <c r="K65" s="1">
        <v>9.6339751487662599E-5</v>
      </c>
      <c r="L65">
        <v>2.6972096093664001E-2</v>
      </c>
      <c r="M65" t="s">
        <v>1101</v>
      </c>
    </row>
    <row r="66" spans="1:13" x14ac:dyDescent="0.35">
      <c r="A66" t="s">
        <v>1102</v>
      </c>
      <c r="B66" t="s">
        <v>32</v>
      </c>
      <c r="C66" s="2">
        <v>6</v>
      </c>
      <c r="D66" s="2">
        <v>124</v>
      </c>
      <c r="E66" s="2">
        <v>95</v>
      </c>
      <c r="F66" s="3">
        <v>0.75614609410103295</v>
      </c>
      <c r="G66" s="3">
        <v>0.86348203064636198</v>
      </c>
      <c r="H66" s="3">
        <v>4.8387096774193497</v>
      </c>
      <c r="I66" s="2">
        <v>1</v>
      </c>
      <c r="J66" s="2">
        <v>3.8678744581713498</v>
      </c>
      <c r="K66">
        <v>1.09788158911417E-4</v>
      </c>
      <c r="L66">
        <v>3.02735830403731E-2</v>
      </c>
      <c r="M66" t="s">
        <v>1103</v>
      </c>
    </row>
    <row r="67" spans="1:13" x14ac:dyDescent="0.35">
      <c r="A67" t="s">
        <v>357</v>
      </c>
      <c r="B67" t="s">
        <v>98</v>
      </c>
      <c r="C67" s="2">
        <v>6</v>
      </c>
      <c r="D67" s="2">
        <v>125</v>
      </c>
      <c r="E67" s="2">
        <v>95</v>
      </c>
      <c r="F67" s="3">
        <v>0.76224404647281596</v>
      </c>
      <c r="G67" s="3">
        <v>0.86692877323709405</v>
      </c>
      <c r="H67" s="3">
        <v>4.8</v>
      </c>
      <c r="I67" s="2">
        <v>1</v>
      </c>
      <c r="J67" s="2">
        <v>3.8570528672365798</v>
      </c>
      <c r="K67">
        <v>1.14762348032051E-4</v>
      </c>
      <c r="L67">
        <v>3.1388384974058499E-2</v>
      </c>
      <c r="M67" t="s">
        <v>1104</v>
      </c>
    </row>
    <row r="68" spans="1:13" x14ac:dyDescent="0.35">
      <c r="A68" t="s">
        <v>1105</v>
      </c>
      <c r="B68" t="s">
        <v>32</v>
      </c>
      <c r="C68" s="2">
        <v>7</v>
      </c>
      <c r="D68" s="2">
        <v>182</v>
      </c>
      <c r="E68" s="2">
        <v>95</v>
      </c>
      <c r="F68" s="3">
        <v>1.10982733166442</v>
      </c>
      <c r="G68" s="3">
        <v>1.0441471460802501</v>
      </c>
      <c r="H68" s="3">
        <v>3.84615384615384</v>
      </c>
      <c r="I68" s="2">
        <v>1</v>
      </c>
      <c r="J68" s="2">
        <v>3.8399582641084899</v>
      </c>
      <c r="K68">
        <v>1.2305522827225199E-4</v>
      </c>
      <c r="L68">
        <v>3.3399631270597099E-2</v>
      </c>
      <c r="M68" t="s">
        <v>1106</v>
      </c>
    </row>
    <row r="69" spans="1:13" x14ac:dyDescent="0.35">
      <c r="A69" t="s">
        <v>1107</v>
      </c>
      <c r="B69" t="s">
        <v>260</v>
      </c>
      <c r="C69" s="2">
        <v>6</v>
      </c>
      <c r="D69" s="2">
        <v>128</v>
      </c>
      <c r="E69" s="2">
        <v>95</v>
      </c>
      <c r="F69" s="3">
        <v>0.780537903588163</v>
      </c>
      <c r="G69" s="3">
        <v>0.87718508366546299</v>
      </c>
      <c r="H69" s="3">
        <v>4.6875</v>
      </c>
      <c r="I69" s="2">
        <v>1</v>
      </c>
      <c r="J69" s="2">
        <v>3.8250081897458301</v>
      </c>
      <c r="K69">
        <v>1.3076773934337101E-4</v>
      </c>
      <c r="L69">
        <v>3.5224073788582798E-2</v>
      </c>
      <c r="M69" t="s">
        <v>1096</v>
      </c>
    </row>
    <row r="70" spans="1:13" x14ac:dyDescent="0.35">
      <c r="A70" t="s">
        <v>168</v>
      </c>
      <c r="B70" t="s">
        <v>32</v>
      </c>
      <c r="C70" s="2">
        <v>7</v>
      </c>
      <c r="D70" s="2">
        <v>186</v>
      </c>
      <c r="E70" s="2">
        <v>95</v>
      </c>
      <c r="F70" s="3">
        <v>1.1342191411515501</v>
      </c>
      <c r="G70" s="3">
        <v>1.0554218080281901</v>
      </c>
      <c r="H70" s="3">
        <v>3.76344086021505</v>
      </c>
      <c r="I70" s="2">
        <v>1</v>
      </c>
      <c r="J70" s="2">
        <v>3.80668677842896</v>
      </c>
      <c r="K70">
        <v>1.4084093462802801E-4</v>
      </c>
      <c r="L70">
        <v>3.7094372382475302E-2</v>
      </c>
      <c r="M70" t="s">
        <v>1108</v>
      </c>
    </row>
    <row r="71" spans="1:13" x14ac:dyDescent="0.35">
      <c r="A71" t="s">
        <v>1109</v>
      </c>
      <c r="B71" t="s">
        <v>14</v>
      </c>
      <c r="C71" s="2">
        <v>3</v>
      </c>
      <c r="D71" s="2">
        <v>17</v>
      </c>
      <c r="E71" s="2">
        <v>95</v>
      </c>
      <c r="F71" s="3">
        <v>0.103665190320302</v>
      </c>
      <c r="G71" s="3">
        <v>0.32082272483421098</v>
      </c>
      <c r="H71" s="3">
        <v>17.647058823529399</v>
      </c>
      <c r="I71" s="2">
        <v>1</v>
      </c>
      <c r="J71" s="2">
        <v>3.8074680083163099</v>
      </c>
      <c r="K71">
        <v>1.40396894655562E-4</v>
      </c>
      <c r="L71">
        <v>3.7094372382475302E-2</v>
      </c>
      <c r="M71" t="s">
        <v>1110</v>
      </c>
    </row>
    <row r="72" spans="1:13" x14ac:dyDescent="0.35">
      <c r="A72" t="s">
        <v>39</v>
      </c>
      <c r="B72" t="s">
        <v>32</v>
      </c>
      <c r="C72" s="2">
        <v>7</v>
      </c>
      <c r="D72" s="2">
        <v>187</v>
      </c>
      <c r="E72" s="2">
        <v>95</v>
      </c>
      <c r="F72" s="3">
        <v>1.14031709352333</v>
      </c>
      <c r="G72" s="3">
        <v>1.05822078514504</v>
      </c>
      <c r="H72" s="3">
        <v>3.7433155080213898</v>
      </c>
      <c r="I72" s="2">
        <v>1</v>
      </c>
      <c r="J72" s="2">
        <v>3.7984590928892299</v>
      </c>
      <c r="K72">
        <v>1.4559845297888301E-4</v>
      </c>
      <c r="L72">
        <v>3.80654308390969E-2</v>
      </c>
      <c r="M72" t="s">
        <v>1111</v>
      </c>
    </row>
    <row r="73" spans="1:13" x14ac:dyDescent="0.35">
      <c r="A73" t="s">
        <v>1112</v>
      </c>
      <c r="B73" t="s">
        <v>98</v>
      </c>
      <c r="C73" s="2">
        <v>6</v>
      </c>
      <c r="D73" s="2">
        <v>131</v>
      </c>
      <c r="E73" s="2">
        <v>95</v>
      </c>
      <c r="F73" s="3">
        <v>0.79883176070351103</v>
      </c>
      <c r="G73" s="3">
        <v>0.88731890607310904</v>
      </c>
      <c r="H73" s="3">
        <v>4.5801526717557204</v>
      </c>
      <c r="I73" s="2">
        <v>1</v>
      </c>
      <c r="J73" s="2">
        <v>3.7935723851787602</v>
      </c>
      <c r="K73">
        <v>1.4849531569775299E-4</v>
      </c>
      <c r="L73">
        <v>3.8539412006929299E-2</v>
      </c>
      <c r="M73" t="s">
        <v>1113</v>
      </c>
    </row>
    <row r="74" spans="1:13" x14ac:dyDescent="0.35">
      <c r="A74" t="s">
        <v>52</v>
      </c>
      <c r="B74" t="s">
        <v>32</v>
      </c>
      <c r="C74" s="2">
        <v>7</v>
      </c>
      <c r="D74" s="2">
        <v>188</v>
      </c>
      <c r="E74" s="2">
        <v>95</v>
      </c>
      <c r="F74" s="3">
        <v>1.1464150458951099</v>
      </c>
      <c r="G74" s="3">
        <v>1.06101201182911</v>
      </c>
      <c r="H74" s="3">
        <v>3.72340425531914</v>
      </c>
      <c r="I74" s="2">
        <v>1</v>
      </c>
      <c r="J74" s="2">
        <v>3.79026676791971</v>
      </c>
      <c r="K74">
        <v>1.5048557752417701E-4</v>
      </c>
      <c r="L74">
        <v>3.8772936191664102E-2</v>
      </c>
      <c r="M74" t="s">
        <v>1114</v>
      </c>
    </row>
    <row r="75" spans="1:13" x14ac:dyDescent="0.35">
      <c r="A75" t="s">
        <v>1115</v>
      </c>
      <c r="B75" t="s">
        <v>14</v>
      </c>
      <c r="C75" s="2">
        <v>4</v>
      </c>
      <c r="D75" s="2">
        <v>45</v>
      </c>
      <c r="E75" s="2">
        <v>95</v>
      </c>
      <c r="F75" s="3">
        <v>0.27440785673021301</v>
      </c>
      <c r="G75" s="3">
        <v>0.52150186296451995</v>
      </c>
      <c r="H75" s="3">
        <v>8.8888888888888893</v>
      </c>
      <c r="I75" s="2">
        <v>1</v>
      </c>
      <c r="J75" s="2">
        <v>3.7755843785569998</v>
      </c>
      <c r="K75">
        <v>1.59632974054105E-4</v>
      </c>
      <c r="L75">
        <v>4.0542214467626798E-2</v>
      </c>
      <c r="M75" t="s">
        <v>1116</v>
      </c>
    </row>
    <row r="76" spans="1:13" x14ac:dyDescent="0.35">
      <c r="A76" t="s">
        <v>1117</v>
      </c>
      <c r="B76" t="s">
        <v>32</v>
      </c>
      <c r="C76" s="2">
        <v>7</v>
      </c>
      <c r="D76" s="2">
        <v>191</v>
      </c>
      <c r="E76" s="2">
        <v>95</v>
      </c>
      <c r="F76" s="3">
        <v>1.16470890301046</v>
      </c>
      <c r="G76" s="3">
        <v>1.06933979535548</v>
      </c>
      <c r="H76" s="3">
        <v>3.6649214659685798</v>
      </c>
      <c r="I76" s="2">
        <v>1</v>
      </c>
      <c r="J76" s="2">
        <v>3.7658985108560801</v>
      </c>
      <c r="K76">
        <v>1.6595119681776801E-4</v>
      </c>
      <c r="L76">
        <v>4.1649148803333702E-2</v>
      </c>
      <c r="M76" t="s">
        <v>1118</v>
      </c>
    </row>
    <row r="77" spans="1:13" x14ac:dyDescent="0.35">
      <c r="A77" t="s">
        <v>559</v>
      </c>
      <c r="B77" t="s">
        <v>14</v>
      </c>
      <c r="C77" s="2">
        <v>6</v>
      </c>
      <c r="D77" s="2">
        <v>134</v>
      </c>
      <c r="E77" s="2">
        <v>95</v>
      </c>
      <c r="F77" s="3">
        <v>0.81712561781885795</v>
      </c>
      <c r="G77" s="3">
        <v>0.89733439033347795</v>
      </c>
      <c r="H77" s="3">
        <v>4.4776119402985</v>
      </c>
      <c r="I77" s="2">
        <v>1</v>
      </c>
      <c r="J77" s="2">
        <v>3.76271961664624</v>
      </c>
      <c r="K77">
        <v>1.68075601283127E-4</v>
      </c>
      <c r="L77">
        <v>4.1790881672887303E-2</v>
      </c>
      <c r="M77" t="s">
        <v>1119</v>
      </c>
    </row>
    <row r="78" spans="1:13" x14ac:dyDescent="0.35">
      <c r="A78" t="s">
        <v>172</v>
      </c>
      <c r="B78" t="s">
        <v>32</v>
      </c>
      <c r="C78" s="2">
        <v>7</v>
      </c>
      <c r="D78" s="2">
        <v>192</v>
      </c>
      <c r="E78" s="2">
        <v>95</v>
      </c>
      <c r="F78" s="3">
        <v>1.1708068553822399</v>
      </c>
      <c r="G78" s="3">
        <v>1.0721006224176799</v>
      </c>
      <c r="H78" s="3">
        <v>3.6458333333333299</v>
      </c>
      <c r="I78" s="2">
        <v>1</v>
      </c>
      <c r="J78" s="2">
        <v>3.7578442088172799</v>
      </c>
      <c r="K78">
        <v>1.7138352483371601E-4</v>
      </c>
      <c r="L78">
        <v>4.2317448673525E-2</v>
      </c>
      <c r="M78" t="s">
        <v>1120</v>
      </c>
    </row>
    <row r="79" spans="1:13" x14ac:dyDescent="0.35">
      <c r="A79" t="s">
        <v>1121</v>
      </c>
      <c r="B79" t="s">
        <v>25</v>
      </c>
      <c r="C79" s="2">
        <v>4</v>
      </c>
      <c r="D79" s="2">
        <v>46</v>
      </c>
      <c r="E79" s="2">
        <v>95</v>
      </c>
      <c r="F79" s="3">
        <v>0.28050580910199602</v>
      </c>
      <c r="G79" s="3">
        <v>0.52724751784909296</v>
      </c>
      <c r="H79" s="3">
        <v>8.6956521739130395</v>
      </c>
      <c r="I79" s="2">
        <v>1</v>
      </c>
      <c r="J79" s="2">
        <v>3.7540158759855098</v>
      </c>
      <c r="K79">
        <v>1.7402383422816299E-4</v>
      </c>
      <c r="L79">
        <v>4.2673044481493699E-2</v>
      </c>
      <c r="M79" t="s">
        <v>1122</v>
      </c>
    </row>
    <row r="80" spans="1:13" x14ac:dyDescent="0.35">
      <c r="A80" t="s">
        <v>257</v>
      </c>
      <c r="B80" t="s">
        <v>25</v>
      </c>
      <c r="C80" s="2">
        <v>4</v>
      </c>
      <c r="D80" s="2">
        <v>47</v>
      </c>
      <c r="E80" s="2">
        <v>95</v>
      </c>
      <c r="F80" s="3">
        <v>0.28660376147377797</v>
      </c>
      <c r="G80" s="3">
        <v>0.53293050106162299</v>
      </c>
      <c r="H80" s="3">
        <v>8.5106382978723403</v>
      </c>
      <c r="I80" s="2">
        <v>1</v>
      </c>
      <c r="J80" s="2">
        <v>3.7328457902123202</v>
      </c>
      <c r="K80">
        <v>1.8932851711432399E-4</v>
      </c>
      <c r="L80">
        <v>4.5794318057938099E-2</v>
      </c>
      <c r="M80" t="s">
        <v>1123</v>
      </c>
    </row>
    <row r="81" spans="1:13" x14ac:dyDescent="0.35">
      <c r="A81" t="s">
        <v>112</v>
      </c>
      <c r="B81" t="s">
        <v>32</v>
      </c>
      <c r="C81" s="2">
        <v>7</v>
      </c>
      <c r="D81" s="2">
        <v>196</v>
      </c>
      <c r="E81" s="2">
        <v>95</v>
      </c>
      <c r="F81" s="3">
        <v>1.19519866486937</v>
      </c>
      <c r="G81" s="3">
        <v>1.0830699654363301</v>
      </c>
      <c r="H81" s="3">
        <v>3.5714285714285698</v>
      </c>
      <c r="I81" s="2">
        <v>1</v>
      </c>
      <c r="J81" s="2">
        <v>3.72596057582785</v>
      </c>
      <c r="K81">
        <v>1.94572816432506E-4</v>
      </c>
      <c r="L81">
        <v>4.6744804466717402E-2</v>
      </c>
      <c r="M81" t="s">
        <v>1120</v>
      </c>
    </row>
    <row r="82" spans="1:13" hidden="1" x14ac:dyDescent="0.35">
      <c r="A82" t="s">
        <v>1124</v>
      </c>
      <c r="B82" t="s">
        <v>14</v>
      </c>
      <c r="C82" s="2">
        <v>10</v>
      </c>
      <c r="D82" s="2">
        <v>414</v>
      </c>
      <c r="E82" s="2">
        <v>95</v>
      </c>
      <c r="F82" s="3">
        <v>2.52455228191796</v>
      </c>
      <c r="G82" s="3">
        <v>1.5628933194054899</v>
      </c>
      <c r="H82" s="3">
        <v>2.4154589371980602</v>
      </c>
      <c r="I82" s="2">
        <v>1</v>
      </c>
      <c r="J82" s="2">
        <v>3.7034551263489202</v>
      </c>
      <c r="K82">
        <v>2.1268281666925E-4</v>
      </c>
      <c r="L82">
        <v>5.0414334863279099E-2</v>
      </c>
      <c r="M82" t="s">
        <v>1125</v>
      </c>
    </row>
    <row r="83" spans="1:13" hidden="1" x14ac:dyDescent="0.35">
      <c r="A83" t="s">
        <v>1126</v>
      </c>
      <c r="B83" t="s">
        <v>37</v>
      </c>
      <c r="C83" s="2">
        <v>4</v>
      </c>
      <c r="D83" s="2">
        <v>49</v>
      </c>
      <c r="E83" s="2">
        <v>95</v>
      </c>
      <c r="F83" s="3">
        <v>0.298799666217343</v>
      </c>
      <c r="G83" s="3">
        <v>0.54411628570822301</v>
      </c>
      <c r="H83" s="3">
        <v>8.1632653061224492</v>
      </c>
      <c r="I83" s="2">
        <v>1</v>
      </c>
      <c r="J83" s="2">
        <v>3.6916370954481201</v>
      </c>
      <c r="K83">
        <v>2.22815239403249E-4</v>
      </c>
      <c r="L83">
        <v>5.2121175343565203E-2</v>
      </c>
      <c r="M83" t="s">
        <v>1127</v>
      </c>
    </row>
    <row r="84" spans="1:13" hidden="1" x14ac:dyDescent="0.35">
      <c r="A84" t="s">
        <v>1128</v>
      </c>
      <c r="B84" t="s">
        <v>69</v>
      </c>
      <c r="C84" s="2">
        <v>10</v>
      </c>
      <c r="D84" s="2">
        <v>421</v>
      </c>
      <c r="E84" s="2">
        <v>95</v>
      </c>
      <c r="F84" s="3">
        <v>2.56723794852044</v>
      </c>
      <c r="G84" s="3">
        <v>1.5756870153999201</v>
      </c>
      <c r="H84" s="3">
        <v>2.3752969121140102</v>
      </c>
      <c r="I84" s="2">
        <v>1</v>
      </c>
      <c r="J84" s="2">
        <v>3.66919666666394</v>
      </c>
      <c r="K84">
        <v>2.433138501718E-4</v>
      </c>
      <c r="L84">
        <v>5.6544230436003401E-2</v>
      </c>
      <c r="M84" t="s">
        <v>1129</v>
      </c>
    </row>
    <row r="85" spans="1:13" hidden="1" x14ac:dyDescent="0.35">
      <c r="A85" t="s">
        <v>1130</v>
      </c>
      <c r="B85" t="s">
        <v>69</v>
      </c>
      <c r="C85" s="2">
        <v>10</v>
      </c>
      <c r="D85" s="2">
        <v>424</v>
      </c>
      <c r="E85" s="2">
        <v>95</v>
      </c>
      <c r="F85" s="3">
        <v>2.5855318056357901</v>
      </c>
      <c r="G85" s="3">
        <v>1.5811346476953001</v>
      </c>
      <c r="H85" s="3">
        <v>2.3584905660377302</v>
      </c>
      <c r="I85" s="2">
        <v>1</v>
      </c>
      <c r="J85" s="2">
        <v>3.6546504819397798</v>
      </c>
      <c r="K85">
        <v>2.5753257775148201E-4</v>
      </c>
      <c r="L85">
        <v>5.8424738812218997E-2</v>
      </c>
      <c r="M85" t="s">
        <v>1129</v>
      </c>
    </row>
    <row r="86" spans="1:13" hidden="1" x14ac:dyDescent="0.35">
      <c r="A86" t="s">
        <v>1131</v>
      </c>
      <c r="B86" t="s">
        <v>69</v>
      </c>
      <c r="C86" s="2">
        <v>10</v>
      </c>
      <c r="D86" s="2">
        <v>424</v>
      </c>
      <c r="E86" s="2">
        <v>95</v>
      </c>
      <c r="F86" s="3">
        <v>2.5855318056357901</v>
      </c>
      <c r="G86" s="3">
        <v>1.5811346476953001</v>
      </c>
      <c r="H86" s="3">
        <v>2.3584905660377302</v>
      </c>
      <c r="I86" s="2">
        <v>1</v>
      </c>
      <c r="J86" s="2">
        <v>3.6546504819397798</v>
      </c>
      <c r="K86">
        <v>2.5753257775148201E-4</v>
      </c>
      <c r="L86">
        <v>5.8424738812218997E-2</v>
      </c>
      <c r="M86" t="s">
        <v>1129</v>
      </c>
    </row>
    <row r="87" spans="1:13" hidden="1" x14ac:dyDescent="0.35">
      <c r="A87" t="s">
        <v>1132</v>
      </c>
      <c r="B87" t="s">
        <v>32</v>
      </c>
      <c r="C87" s="2">
        <v>6</v>
      </c>
      <c r="D87" s="2">
        <v>145</v>
      </c>
      <c r="E87" s="2">
        <v>95</v>
      </c>
      <c r="F87" s="3">
        <v>0.88420309390846596</v>
      </c>
      <c r="G87" s="3">
        <v>0.93310648120250195</v>
      </c>
      <c r="H87" s="3">
        <v>4.13793103448275</v>
      </c>
      <c r="I87" s="2">
        <v>1</v>
      </c>
      <c r="J87" s="2">
        <v>3.6542065671080102</v>
      </c>
      <c r="K87">
        <v>2.5797851258629699E-4</v>
      </c>
      <c r="L87">
        <v>5.8424738812218997E-2</v>
      </c>
      <c r="M87" t="s">
        <v>1133</v>
      </c>
    </row>
    <row r="88" spans="1:13" hidden="1" x14ac:dyDescent="0.35">
      <c r="A88" t="s">
        <v>1134</v>
      </c>
      <c r="B88" t="s">
        <v>37</v>
      </c>
      <c r="C88" s="2">
        <v>6</v>
      </c>
      <c r="D88" s="2">
        <v>146</v>
      </c>
      <c r="E88" s="2">
        <v>95</v>
      </c>
      <c r="F88" s="3">
        <v>0.89030104628024898</v>
      </c>
      <c r="G88" s="3">
        <v>0.93628822772930398</v>
      </c>
      <c r="H88" s="3">
        <v>4.10958904109589</v>
      </c>
      <c r="I88" s="2">
        <v>1</v>
      </c>
      <c r="J88" s="2">
        <v>3.6446778743899402</v>
      </c>
      <c r="K88">
        <v>2.6772691873645402E-4</v>
      </c>
      <c r="L88">
        <v>6.02487235607174E-2</v>
      </c>
      <c r="M88" t="s">
        <v>1135</v>
      </c>
    </row>
    <row r="89" spans="1:13" hidden="1" x14ac:dyDescent="0.35">
      <c r="A89" t="s">
        <v>187</v>
      </c>
      <c r="B89" t="s">
        <v>32</v>
      </c>
      <c r="C89" s="2">
        <v>3</v>
      </c>
      <c r="D89" s="2">
        <v>21</v>
      </c>
      <c r="E89" s="2">
        <v>95</v>
      </c>
      <c r="F89" s="3">
        <v>0.12805699980743299</v>
      </c>
      <c r="G89" s="3">
        <v>0.35652869361850398</v>
      </c>
      <c r="H89" s="3">
        <v>14.285714285714199</v>
      </c>
      <c r="I89" s="2">
        <v>1</v>
      </c>
      <c r="J89" s="2">
        <v>3.6427081017742999</v>
      </c>
      <c r="K89">
        <v>2.6978471313294301E-4</v>
      </c>
      <c r="L89">
        <v>6.0329970189653602E-2</v>
      </c>
      <c r="M89" t="s">
        <v>1136</v>
      </c>
    </row>
    <row r="90" spans="1:13" hidden="1" x14ac:dyDescent="0.35">
      <c r="A90" t="s">
        <v>1137</v>
      </c>
      <c r="B90" t="s">
        <v>69</v>
      </c>
      <c r="C90" s="2">
        <v>7</v>
      </c>
      <c r="D90" s="2">
        <v>207</v>
      </c>
      <c r="E90" s="2">
        <v>95</v>
      </c>
      <c r="F90" s="3">
        <v>1.26227614095898</v>
      </c>
      <c r="G90" s="3">
        <v>1.1126493473661301</v>
      </c>
      <c r="H90" s="3">
        <v>3.3816425120772902</v>
      </c>
      <c r="I90" s="2">
        <v>1</v>
      </c>
      <c r="J90" s="2">
        <v>3.64089913532698</v>
      </c>
      <c r="K90">
        <v>2.7168756636132497E-4</v>
      </c>
      <c r="L90">
        <v>6.0375769434645503E-2</v>
      </c>
      <c r="M90" t="s">
        <v>1138</v>
      </c>
    </row>
    <row r="91" spans="1:13" hidden="1" x14ac:dyDescent="0.35">
      <c r="A91" t="s">
        <v>216</v>
      </c>
      <c r="B91" t="s">
        <v>44</v>
      </c>
      <c r="C91" s="2">
        <v>8</v>
      </c>
      <c r="D91" s="2">
        <v>277</v>
      </c>
      <c r="E91" s="2">
        <v>95</v>
      </c>
      <c r="F91" s="3">
        <v>1.6891328069837599</v>
      </c>
      <c r="G91" s="3">
        <v>1.28416828579922</v>
      </c>
      <c r="H91" s="3">
        <v>2.8880866425992702</v>
      </c>
      <c r="I91" s="2">
        <v>1</v>
      </c>
      <c r="J91" s="2">
        <v>3.62553833425231</v>
      </c>
      <c r="K91">
        <v>2.8836011479225397E-4</v>
      </c>
      <c r="L91">
        <v>6.2901424794805996E-2</v>
      </c>
      <c r="M91" t="s">
        <v>1083</v>
      </c>
    </row>
    <row r="92" spans="1:13" hidden="1" x14ac:dyDescent="0.35">
      <c r="A92" t="s">
        <v>139</v>
      </c>
      <c r="B92" t="s">
        <v>25</v>
      </c>
      <c r="C92" s="2">
        <v>4</v>
      </c>
      <c r="D92" s="2">
        <v>53</v>
      </c>
      <c r="E92" s="2">
        <v>95</v>
      </c>
      <c r="F92" s="3">
        <v>0.32319147570447398</v>
      </c>
      <c r="G92" s="3">
        <v>0.56581659729061295</v>
      </c>
      <c r="H92" s="3">
        <v>7.5471698113207504</v>
      </c>
      <c r="I92" s="2">
        <v>1</v>
      </c>
      <c r="J92" s="2">
        <v>3.61335069513316</v>
      </c>
      <c r="K92">
        <v>3.0226543852071098E-4</v>
      </c>
      <c r="L92">
        <v>6.5532621536843999E-2</v>
      </c>
      <c r="M92" t="s">
        <v>1139</v>
      </c>
    </row>
    <row r="93" spans="1:13" hidden="1" x14ac:dyDescent="0.35">
      <c r="A93" t="s">
        <v>1140</v>
      </c>
      <c r="B93" t="s">
        <v>37</v>
      </c>
      <c r="C93" s="2">
        <v>4</v>
      </c>
      <c r="D93" s="2">
        <v>55</v>
      </c>
      <c r="E93" s="2">
        <v>95</v>
      </c>
      <c r="F93" s="3">
        <v>0.33538738044803901</v>
      </c>
      <c r="G93" s="3">
        <v>0.57635639820776097</v>
      </c>
      <c r="H93" s="3">
        <v>7.2727272727272698</v>
      </c>
      <c r="I93" s="2">
        <v>1</v>
      </c>
      <c r="J93" s="2">
        <v>3.5760754780622399</v>
      </c>
      <c r="K93">
        <v>3.4879098650943997E-4</v>
      </c>
      <c r="L93">
        <v>7.4261151594788299E-2</v>
      </c>
      <c r="M93" t="s">
        <v>1141</v>
      </c>
    </row>
    <row r="94" spans="1:13" hidden="1" x14ac:dyDescent="0.35">
      <c r="A94" t="s">
        <v>1142</v>
      </c>
      <c r="B94" t="s">
        <v>44</v>
      </c>
      <c r="C94" s="2">
        <v>2</v>
      </c>
      <c r="D94" s="2">
        <v>5</v>
      </c>
      <c r="E94" s="2">
        <v>95</v>
      </c>
      <c r="F94" s="3">
        <v>3.0489761858912601E-2</v>
      </c>
      <c r="G94" s="3">
        <v>0.17405762136502401</v>
      </c>
      <c r="H94" s="3">
        <v>40</v>
      </c>
      <c r="I94" s="2">
        <v>1</v>
      </c>
      <c r="J94" s="2">
        <v>3.5651952738287598</v>
      </c>
      <c r="K94">
        <v>3.6358538157973199E-4</v>
      </c>
      <c r="L94">
        <v>7.6494922055911005E-2</v>
      </c>
      <c r="M94" t="s">
        <v>1143</v>
      </c>
    </row>
    <row r="95" spans="1:13" hidden="1" x14ac:dyDescent="0.35">
      <c r="A95" t="s">
        <v>149</v>
      </c>
      <c r="B95" t="s">
        <v>14</v>
      </c>
      <c r="C95" s="2">
        <v>4</v>
      </c>
      <c r="D95" s="2">
        <v>57</v>
      </c>
      <c r="E95" s="2">
        <v>95</v>
      </c>
      <c r="F95" s="3">
        <v>0.34758328519160397</v>
      </c>
      <c r="G95" s="3">
        <v>0.58670423661783</v>
      </c>
      <c r="H95" s="3">
        <v>7.0175438596491198</v>
      </c>
      <c r="I95" s="2">
        <v>1</v>
      </c>
      <c r="J95" s="2">
        <v>3.5399314622809901</v>
      </c>
      <c r="K95">
        <v>4.0023095701367898E-4</v>
      </c>
      <c r="L95">
        <v>8.3219952675897005E-2</v>
      </c>
      <c r="M95" t="s">
        <v>1139</v>
      </c>
    </row>
    <row r="96" spans="1:13" hidden="1" x14ac:dyDescent="0.35">
      <c r="A96" t="s">
        <v>1144</v>
      </c>
      <c r="B96" t="s">
        <v>32</v>
      </c>
      <c r="C96" s="2">
        <v>6</v>
      </c>
      <c r="D96" s="2">
        <v>158</v>
      </c>
      <c r="E96" s="2">
        <v>95</v>
      </c>
      <c r="F96" s="3">
        <v>0.963476474741639</v>
      </c>
      <c r="G96" s="3">
        <v>0.97362735868828298</v>
      </c>
      <c r="H96" s="3">
        <v>3.79746835443038</v>
      </c>
      <c r="I96" s="2">
        <v>1</v>
      </c>
      <c r="J96" s="2">
        <v>3.53427916171727</v>
      </c>
      <c r="K96">
        <v>4.0888896695579001E-4</v>
      </c>
      <c r="L96">
        <v>8.4525907610930706E-2</v>
      </c>
      <c r="M96" t="s">
        <v>1145</v>
      </c>
    </row>
    <row r="97" spans="1:13" hidden="1" x14ac:dyDescent="0.35">
      <c r="A97" t="s">
        <v>1146</v>
      </c>
      <c r="B97" t="s">
        <v>37</v>
      </c>
      <c r="C97" s="2">
        <v>7</v>
      </c>
      <c r="D97" s="2">
        <v>223</v>
      </c>
      <c r="E97" s="2">
        <v>95</v>
      </c>
      <c r="F97" s="3">
        <v>1.3598433789075</v>
      </c>
      <c r="G97" s="3">
        <v>1.1542488224140901</v>
      </c>
      <c r="H97" s="3">
        <v>3.1390134529147899</v>
      </c>
      <c r="I97" s="2">
        <v>1</v>
      </c>
      <c r="J97" s="2">
        <v>3.52342483508072</v>
      </c>
      <c r="K97">
        <v>4.2600791123492498E-4</v>
      </c>
      <c r="L97">
        <v>8.7555706889416093E-2</v>
      </c>
      <c r="M97" t="s">
        <v>1147</v>
      </c>
    </row>
    <row r="98" spans="1:13" hidden="1" x14ac:dyDescent="0.35">
      <c r="A98" t="s">
        <v>1148</v>
      </c>
      <c r="B98" t="s">
        <v>37</v>
      </c>
      <c r="C98" s="2">
        <v>3</v>
      </c>
      <c r="D98" s="2">
        <v>25</v>
      </c>
      <c r="E98" s="2">
        <v>95</v>
      </c>
      <c r="F98" s="3">
        <v>0.152448809294563</v>
      </c>
      <c r="G98" s="3">
        <v>0.38895468640415498</v>
      </c>
      <c r="H98" s="3">
        <v>12</v>
      </c>
      <c r="I98" s="2">
        <v>1</v>
      </c>
      <c r="J98" s="2">
        <v>3.5039726943499798</v>
      </c>
      <c r="K98">
        <v>4.58372355540227E-4</v>
      </c>
      <c r="L98">
        <v>9.3666019963151201E-2</v>
      </c>
      <c r="M98" t="s">
        <v>1149</v>
      </c>
    </row>
    <row r="99" spans="1:13" hidden="1" x14ac:dyDescent="0.35">
      <c r="A99" t="s">
        <v>180</v>
      </c>
      <c r="B99" t="s">
        <v>44</v>
      </c>
      <c r="C99" s="2">
        <v>6</v>
      </c>
      <c r="D99" s="2">
        <v>163</v>
      </c>
      <c r="E99" s="2">
        <v>95</v>
      </c>
      <c r="F99" s="3">
        <v>0.99396623660055194</v>
      </c>
      <c r="G99" s="3">
        <v>0.98875253490851001</v>
      </c>
      <c r="H99" s="3">
        <v>3.6809815950920202</v>
      </c>
      <c r="I99" s="2">
        <v>1</v>
      </c>
      <c r="J99" s="2">
        <v>3.4902792554503699</v>
      </c>
      <c r="K99">
        <v>4.8251605431565798E-4</v>
      </c>
      <c r="L99">
        <v>9.8036233298557304E-2</v>
      </c>
      <c r="M99" t="s">
        <v>1150</v>
      </c>
    </row>
  </sheetData>
  <autoFilter ref="A1:M99" xr:uid="{08E8BF53-2E7B-4F1D-BB4C-BC5D8FE84159}">
    <filterColumn colId="11">
      <customFilters>
        <customFilter operator="lessThan" val="0.05"/>
      </customFilters>
    </filterColumn>
  </autoFilter>
  <conditionalFormatting sqref="J1:J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L1048576">
    <cfRule type="cellIs" dxfId="29" priority="5" operator="lessThan">
      <formula>0.05</formula>
    </cfRule>
    <cfRule type="cellIs" dxfId="28" priority="4" operator="lessThan">
      <formula>0.01</formula>
    </cfRule>
  </conditionalFormatting>
  <conditionalFormatting sqref="C1:C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H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424E3-0691-4566-94E4-3E4CBD7FDBA1}">
  <sheetPr filterMode="1"/>
  <dimension ref="A1:M113"/>
  <sheetViews>
    <sheetView workbookViewId="0">
      <pane ySplit="1" topLeftCell="A2" activePane="bottomLeft" state="frozenSplit"/>
      <selection pane="bottomLeft" activeCell="A2" sqref="A2"/>
    </sheetView>
  </sheetViews>
  <sheetFormatPr defaultRowHeight="14.5" x14ac:dyDescent="0.35"/>
  <cols>
    <col min="1" max="1" width="45.7265625" customWidth="1"/>
    <col min="2" max="2" width="16.453125" bestFit="1" customWidth="1"/>
    <col min="3" max="4" width="10.90625" style="2" bestFit="1" customWidth="1"/>
    <col min="5" max="5" width="12" style="2" bestFit="1" customWidth="1"/>
    <col min="6" max="8" width="8.7265625" style="3"/>
    <col min="9" max="10" width="8.7265625" style="2"/>
  </cols>
  <sheetData>
    <row r="1" spans="1:13" s="4" customFormat="1" x14ac:dyDescent="0.35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5" t="s">
        <v>8</v>
      </c>
      <c r="J1" s="5" t="s">
        <v>9</v>
      </c>
      <c r="K1" s="4" t="s">
        <v>10</v>
      </c>
      <c r="L1" s="4" t="s">
        <v>11</v>
      </c>
      <c r="M1" s="4" t="s">
        <v>12</v>
      </c>
    </row>
    <row r="2" spans="1:13" x14ac:dyDescent="0.35">
      <c r="A2" t="s">
        <v>1018</v>
      </c>
      <c r="B2" t="s">
        <v>14</v>
      </c>
      <c r="C2" s="2">
        <v>35</v>
      </c>
      <c r="D2" s="2">
        <v>269</v>
      </c>
      <c r="E2" s="2">
        <v>92</v>
      </c>
      <c r="F2" s="3">
        <v>1.5885486873355099</v>
      </c>
      <c r="G2" s="3">
        <v>1.2457929565396699</v>
      </c>
      <c r="H2" s="3">
        <v>13.011152416356801</v>
      </c>
      <c r="I2" s="2">
        <v>1</v>
      </c>
      <c r="J2" s="2">
        <v>12.9410167748074</v>
      </c>
      <c r="K2" s="1">
        <v>2.6411069634695501E-38</v>
      </c>
      <c r="L2" s="1">
        <v>1.0434133243680299E-34</v>
      </c>
      <c r="M2" t="s">
        <v>1151</v>
      </c>
    </row>
    <row r="3" spans="1:13" x14ac:dyDescent="0.35">
      <c r="A3" t="s">
        <v>1020</v>
      </c>
      <c r="B3" t="s">
        <v>14</v>
      </c>
      <c r="C3" s="2">
        <v>25</v>
      </c>
      <c r="D3" s="2">
        <v>156</v>
      </c>
      <c r="E3" s="2">
        <v>92</v>
      </c>
      <c r="F3" s="3">
        <v>0.92124013094550306</v>
      </c>
      <c r="G3" s="3">
        <v>0.952201506513496</v>
      </c>
      <c r="H3" s="3">
        <v>16.025641025641001</v>
      </c>
      <c r="I3" s="2">
        <v>1</v>
      </c>
      <c r="J3" s="2">
        <v>11.2741932818781</v>
      </c>
      <c r="K3" s="1">
        <v>1.75984303378819E-29</v>
      </c>
      <c r="L3" s="1">
        <v>5.2144149091144203E-26</v>
      </c>
      <c r="M3" t="s">
        <v>1152</v>
      </c>
    </row>
    <row r="4" spans="1:13" x14ac:dyDescent="0.35">
      <c r="A4" t="s">
        <v>973</v>
      </c>
      <c r="B4" t="s">
        <v>14</v>
      </c>
      <c r="C4" s="2">
        <v>29</v>
      </c>
      <c r="D4" s="2">
        <v>1117</v>
      </c>
      <c r="E4" s="2">
        <v>92</v>
      </c>
      <c r="F4" s="3">
        <v>6.5963155529879902</v>
      </c>
      <c r="G4" s="3">
        <v>2.4673053527881899</v>
      </c>
      <c r="H4" s="3">
        <v>2.5962399283795801</v>
      </c>
      <c r="I4" s="2">
        <v>1</v>
      </c>
      <c r="J4" s="2">
        <v>6.9383213895812101</v>
      </c>
      <c r="K4" s="1">
        <v>3.9678623082228697E-12</v>
      </c>
      <c r="L4" s="1">
        <v>5.4129254291312998E-9</v>
      </c>
      <c r="M4" t="s">
        <v>1153</v>
      </c>
    </row>
    <row r="5" spans="1:13" x14ac:dyDescent="0.35">
      <c r="A5" t="s">
        <v>1154</v>
      </c>
      <c r="B5" t="s">
        <v>32</v>
      </c>
      <c r="C5" s="2">
        <v>33</v>
      </c>
      <c r="D5" s="2">
        <v>1650</v>
      </c>
      <c r="E5" s="2">
        <v>92</v>
      </c>
      <c r="F5" s="3">
        <v>9.74388600038513</v>
      </c>
      <c r="G5" s="3">
        <v>2.9429580874763199</v>
      </c>
      <c r="H5" s="3">
        <v>2</v>
      </c>
      <c r="I5" s="2">
        <v>1</v>
      </c>
      <c r="J5" s="2">
        <v>6.4707107587069403</v>
      </c>
      <c r="K5" s="1">
        <v>9.7542994422768098E-11</v>
      </c>
      <c r="L5" s="1">
        <v>1.2386566820342599E-7</v>
      </c>
      <c r="M5" t="s">
        <v>1155</v>
      </c>
    </row>
    <row r="6" spans="1:13" x14ac:dyDescent="0.35">
      <c r="A6" t="s">
        <v>1156</v>
      </c>
      <c r="B6" t="s">
        <v>44</v>
      </c>
      <c r="C6" s="2">
        <v>23</v>
      </c>
      <c r="D6" s="2">
        <v>1137</v>
      </c>
      <c r="E6" s="2">
        <v>92</v>
      </c>
      <c r="F6" s="3">
        <v>6.71442326208357</v>
      </c>
      <c r="G6" s="3">
        <v>2.4875741690535902</v>
      </c>
      <c r="H6" s="3">
        <v>2.02286719437115</v>
      </c>
      <c r="I6" s="2">
        <v>1</v>
      </c>
      <c r="J6" s="2">
        <v>5.2894832069932898</v>
      </c>
      <c r="K6" s="1">
        <v>1.2266244300672E-7</v>
      </c>
      <c r="L6">
        <v>1.3629330698584099E-4</v>
      </c>
      <c r="M6" t="s">
        <v>1157</v>
      </c>
    </row>
    <row r="7" spans="1:13" x14ac:dyDescent="0.35">
      <c r="A7" t="s">
        <v>1158</v>
      </c>
      <c r="B7" t="s">
        <v>32</v>
      </c>
      <c r="C7" s="2">
        <v>10</v>
      </c>
      <c r="D7" s="2">
        <v>190</v>
      </c>
      <c r="E7" s="2">
        <v>92</v>
      </c>
      <c r="F7" s="3">
        <v>1.1220232364079801</v>
      </c>
      <c r="G7" s="3">
        <v>1.0496974352530499</v>
      </c>
      <c r="H7" s="3">
        <v>5.2631578947368398</v>
      </c>
      <c r="I7" s="2">
        <v>1</v>
      </c>
      <c r="J7" s="2">
        <v>5.2249754694208299</v>
      </c>
      <c r="K7" s="1">
        <v>1.7417819940049999E-7</v>
      </c>
      <c r="L7">
        <v>1.87669092663157E-4</v>
      </c>
      <c r="M7" t="s">
        <v>1159</v>
      </c>
    </row>
    <row r="8" spans="1:13" x14ac:dyDescent="0.35">
      <c r="A8" t="s">
        <v>1160</v>
      </c>
      <c r="B8" t="s">
        <v>44</v>
      </c>
      <c r="C8" s="2">
        <v>22</v>
      </c>
      <c r="D8" s="2">
        <v>1104</v>
      </c>
      <c r="E8" s="2">
        <v>92</v>
      </c>
      <c r="F8" s="3">
        <v>6.5195455420758703</v>
      </c>
      <c r="G8" s="3">
        <v>2.4540079123974201</v>
      </c>
      <c r="H8" s="3">
        <v>1.9927536231884</v>
      </c>
      <c r="I8" s="2">
        <v>1</v>
      </c>
      <c r="J8" s="2">
        <v>5.11170458249281</v>
      </c>
      <c r="K8" s="1">
        <v>3.19264820187042E-7</v>
      </c>
      <c r="L8">
        <v>3.06804863420823E-4</v>
      </c>
      <c r="M8" t="s">
        <v>1161</v>
      </c>
    </row>
    <row r="9" spans="1:13" x14ac:dyDescent="0.35">
      <c r="A9" t="s">
        <v>1162</v>
      </c>
      <c r="B9" t="s">
        <v>44</v>
      </c>
      <c r="C9" s="2">
        <v>22</v>
      </c>
      <c r="D9" s="2">
        <v>1104</v>
      </c>
      <c r="E9" s="2">
        <v>92</v>
      </c>
      <c r="F9" s="3">
        <v>6.5195455420758703</v>
      </c>
      <c r="G9" s="3">
        <v>2.4540079123974201</v>
      </c>
      <c r="H9" s="3">
        <v>1.9927536231884</v>
      </c>
      <c r="I9" s="2">
        <v>1</v>
      </c>
      <c r="J9" s="2">
        <v>5.11170458249281</v>
      </c>
      <c r="K9" s="1">
        <v>3.19264820187042E-7</v>
      </c>
      <c r="L9">
        <v>3.06804863420823E-4</v>
      </c>
      <c r="M9" t="s">
        <v>1161</v>
      </c>
    </row>
    <row r="10" spans="1:13" x14ac:dyDescent="0.35">
      <c r="A10" t="s">
        <v>500</v>
      </c>
      <c r="B10" t="s">
        <v>44</v>
      </c>
      <c r="C10" s="2">
        <v>31</v>
      </c>
      <c r="D10" s="2">
        <v>2104</v>
      </c>
      <c r="E10" s="2">
        <v>92</v>
      </c>
      <c r="F10" s="3">
        <v>12.4249309968547</v>
      </c>
      <c r="G10" s="3">
        <v>3.2686573058289898</v>
      </c>
      <c r="H10" s="3">
        <v>1.4733840304182499</v>
      </c>
      <c r="I10" s="2">
        <v>1</v>
      </c>
      <c r="J10" s="2">
        <v>4.9877532744397604</v>
      </c>
      <c r="K10" s="1">
        <v>6.1085509969546997E-7</v>
      </c>
      <c r="L10">
        <v>5.4298909811930404E-4</v>
      </c>
      <c r="M10" t="s">
        <v>1163</v>
      </c>
    </row>
    <row r="11" spans="1:13" x14ac:dyDescent="0.35">
      <c r="A11" t="s">
        <v>1164</v>
      </c>
      <c r="B11" t="s">
        <v>64</v>
      </c>
      <c r="C11" s="2">
        <v>6</v>
      </c>
      <c r="D11" s="2">
        <v>56</v>
      </c>
      <c r="E11" s="2">
        <v>92</v>
      </c>
      <c r="F11" s="3">
        <v>0.33070158546761602</v>
      </c>
      <c r="G11" s="3">
        <v>0.57235301911339198</v>
      </c>
      <c r="H11" s="3">
        <v>10.714285714285699</v>
      </c>
      <c r="I11" s="2">
        <v>1</v>
      </c>
      <c r="J11" s="2">
        <v>4.9078398107168599</v>
      </c>
      <c r="K11" s="1">
        <v>9.2085017076927196E-7</v>
      </c>
      <c r="L11">
        <v>7.6143601562493504E-4</v>
      </c>
      <c r="M11" t="s">
        <v>1165</v>
      </c>
    </row>
    <row r="12" spans="1:13" x14ac:dyDescent="0.35">
      <c r="A12" t="s">
        <v>774</v>
      </c>
      <c r="B12" t="s">
        <v>14</v>
      </c>
      <c r="C12" s="2">
        <v>11</v>
      </c>
      <c r="D12" s="2">
        <v>285</v>
      </c>
      <c r="E12" s="2">
        <v>92</v>
      </c>
      <c r="F12" s="3">
        <v>1.68303485461197</v>
      </c>
      <c r="G12" s="3">
        <v>1.2816372124814901</v>
      </c>
      <c r="H12" s="3">
        <v>3.85964912280701</v>
      </c>
      <c r="I12" s="2">
        <v>1</v>
      </c>
      <c r="J12" s="2">
        <v>4.9089574931017701</v>
      </c>
      <c r="K12" s="1">
        <v>9.1561819498148503E-7</v>
      </c>
      <c r="L12">
        <v>7.6143601562493504E-4</v>
      </c>
      <c r="M12" t="s">
        <v>1166</v>
      </c>
    </row>
    <row r="13" spans="1:13" x14ac:dyDescent="0.35">
      <c r="A13" t="s">
        <v>1167</v>
      </c>
      <c r="B13" t="s">
        <v>32</v>
      </c>
      <c r="C13" s="2">
        <v>9</v>
      </c>
      <c r="D13" s="2">
        <v>184</v>
      </c>
      <c r="E13" s="2">
        <v>92</v>
      </c>
      <c r="F13" s="3">
        <v>1.0865909236793101</v>
      </c>
      <c r="G13" s="3">
        <v>1.03319166487289</v>
      </c>
      <c r="H13" s="3">
        <v>4.8913043478260798</v>
      </c>
      <c r="I13" s="2">
        <v>1</v>
      </c>
      <c r="J13" s="2">
        <v>4.8285672079191597</v>
      </c>
      <c r="K13" s="1">
        <v>1.3751892226871699E-6</v>
      </c>
      <c r="L13">
        <v>1.0865828444858901E-3</v>
      </c>
      <c r="M13" t="s">
        <v>1168</v>
      </c>
    </row>
    <row r="14" spans="1:13" x14ac:dyDescent="0.35">
      <c r="A14" t="s">
        <v>1169</v>
      </c>
      <c r="B14" t="s">
        <v>32</v>
      </c>
      <c r="C14" s="2">
        <v>9</v>
      </c>
      <c r="D14" s="2">
        <v>186</v>
      </c>
      <c r="E14" s="2">
        <v>92</v>
      </c>
      <c r="F14" s="3">
        <v>1.0984016945888599</v>
      </c>
      <c r="G14" s="3">
        <v>1.0387241826096001</v>
      </c>
      <c r="H14" s="3">
        <v>4.8387096774193497</v>
      </c>
      <c r="I14" s="2">
        <v>1</v>
      </c>
      <c r="J14" s="2">
        <v>4.8106427306781496</v>
      </c>
      <c r="K14" s="1">
        <v>1.5044572458915401E-6</v>
      </c>
      <c r="L14">
        <v>1.16288003988955E-3</v>
      </c>
      <c r="M14" t="s">
        <v>1170</v>
      </c>
    </row>
    <row r="15" spans="1:13" x14ac:dyDescent="0.35">
      <c r="A15" t="s">
        <v>1171</v>
      </c>
      <c r="B15" t="s">
        <v>32</v>
      </c>
      <c r="C15" s="2">
        <v>9</v>
      </c>
      <c r="D15" s="2">
        <v>193</v>
      </c>
      <c r="E15" s="2">
        <v>92</v>
      </c>
      <c r="F15" s="3">
        <v>1.1397393927723201</v>
      </c>
      <c r="G15" s="3">
        <v>1.05784893786087</v>
      </c>
      <c r="H15" s="3">
        <v>4.6632124352331603</v>
      </c>
      <c r="I15" s="2">
        <v>1</v>
      </c>
      <c r="J15" s="2">
        <v>4.7491147860274099</v>
      </c>
      <c r="K15" s="1">
        <v>2.0430896109102099E-6</v>
      </c>
      <c r="L15">
        <v>1.5456190256494301E-3</v>
      </c>
      <c r="M15" t="s">
        <v>1172</v>
      </c>
    </row>
    <row r="16" spans="1:13" x14ac:dyDescent="0.35">
      <c r="A16" t="s">
        <v>1173</v>
      </c>
      <c r="B16" t="s">
        <v>44</v>
      </c>
      <c r="C16" s="2">
        <v>22</v>
      </c>
      <c r="D16" s="2">
        <v>1240</v>
      </c>
      <c r="E16" s="2">
        <v>92</v>
      </c>
      <c r="F16" s="3">
        <v>7.3226779639257904</v>
      </c>
      <c r="G16" s="3">
        <v>2.5885252800032599</v>
      </c>
      <c r="H16" s="3">
        <v>1.7741935483870901</v>
      </c>
      <c r="I16" s="2">
        <v>1</v>
      </c>
      <c r="J16" s="2">
        <v>4.7288659586613502</v>
      </c>
      <c r="K16" s="1">
        <v>2.25777373731076E-6</v>
      </c>
      <c r="L16">
        <v>1.67244589591294E-3</v>
      </c>
      <c r="M16" t="s">
        <v>1161</v>
      </c>
    </row>
    <row r="17" spans="1:13" x14ac:dyDescent="0.35">
      <c r="A17" t="s">
        <v>1174</v>
      </c>
      <c r="B17" t="s">
        <v>44</v>
      </c>
      <c r="C17" s="2">
        <v>7</v>
      </c>
      <c r="D17" s="2">
        <v>102</v>
      </c>
      <c r="E17" s="2">
        <v>92</v>
      </c>
      <c r="F17" s="3">
        <v>0.60234931638744404</v>
      </c>
      <c r="G17" s="3">
        <v>0.77130405208990205</v>
      </c>
      <c r="H17" s="3">
        <v>6.86274509803921</v>
      </c>
      <c r="I17" s="2">
        <v>1</v>
      </c>
      <c r="J17" s="2">
        <v>4.7227097973020697</v>
      </c>
      <c r="K17" s="1">
        <v>2.3272281625496098E-6</v>
      </c>
      <c r="L17">
        <v>1.68871274586967E-3</v>
      </c>
      <c r="M17" t="s">
        <v>1175</v>
      </c>
    </row>
    <row r="18" spans="1:13" x14ac:dyDescent="0.35">
      <c r="A18" t="s">
        <v>1176</v>
      </c>
      <c r="B18" t="s">
        <v>64</v>
      </c>
      <c r="C18" s="2">
        <v>6</v>
      </c>
      <c r="D18" s="2">
        <v>66</v>
      </c>
      <c r="E18" s="2">
        <v>92</v>
      </c>
      <c r="F18" s="3">
        <v>0.38975544001540502</v>
      </c>
      <c r="G18" s="3">
        <v>0.62115788107576198</v>
      </c>
      <c r="H18" s="3">
        <v>9.0909090909090899</v>
      </c>
      <c r="I18" s="2">
        <v>1</v>
      </c>
      <c r="J18" s="2">
        <v>4.71160251313073</v>
      </c>
      <c r="K18" s="1">
        <v>2.4577640872690201E-6</v>
      </c>
      <c r="L18">
        <v>1.7477651977387499E-3</v>
      </c>
      <c r="M18" t="s">
        <v>1177</v>
      </c>
    </row>
    <row r="19" spans="1:13" x14ac:dyDescent="0.35">
      <c r="A19" t="s">
        <v>1178</v>
      </c>
      <c r="B19" t="s">
        <v>37</v>
      </c>
      <c r="C19" s="2">
        <v>12</v>
      </c>
      <c r="D19" s="2">
        <v>398</v>
      </c>
      <c r="E19" s="2">
        <v>92</v>
      </c>
      <c r="F19" s="3">
        <v>2.3503434110019898</v>
      </c>
      <c r="G19" s="3">
        <v>1.50894656914688</v>
      </c>
      <c r="H19" s="3">
        <v>3.0150753768844201</v>
      </c>
      <c r="I19" s="2">
        <v>1</v>
      </c>
      <c r="J19" s="2">
        <v>4.6241111056728297</v>
      </c>
      <c r="K19" s="1">
        <v>3.7620818644222E-6</v>
      </c>
      <c r="L19">
        <v>2.5723958225268399E-3</v>
      </c>
      <c r="M19" t="s">
        <v>1179</v>
      </c>
    </row>
    <row r="20" spans="1:13" x14ac:dyDescent="0.35">
      <c r="A20" t="s">
        <v>1180</v>
      </c>
      <c r="B20" t="s">
        <v>44</v>
      </c>
      <c r="C20" s="2">
        <v>17</v>
      </c>
      <c r="D20" s="2">
        <v>807</v>
      </c>
      <c r="E20" s="2">
        <v>92</v>
      </c>
      <c r="F20" s="3">
        <v>4.7656460620065397</v>
      </c>
      <c r="G20" s="3">
        <v>2.1195250446705001</v>
      </c>
      <c r="H20" s="3">
        <v>2.1065675340768202</v>
      </c>
      <c r="I20" s="2">
        <v>1</v>
      </c>
      <c r="J20" s="2">
        <v>4.5981747750424704</v>
      </c>
      <c r="K20" s="1">
        <v>4.26208389775732E-6</v>
      </c>
      <c r="L20">
        <v>2.7553210012483502E-3</v>
      </c>
      <c r="M20" t="s">
        <v>1181</v>
      </c>
    </row>
    <row r="21" spans="1:13" x14ac:dyDescent="0.35">
      <c r="A21" t="s">
        <v>1182</v>
      </c>
      <c r="B21" t="s">
        <v>44</v>
      </c>
      <c r="C21" s="2">
        <v>15</v>
      </c>
      <c r="D21" s="2">
        <v>637</v>
      </c>
      <c r="E21" s="2">
        <v>92</v>
      </c>
      <c r="F21" s="3">
        <v>3.7617305346941299</v>
      </c>
      <c r="G21" s="3">
        <v>1.89389639766289</v>
      </c>
      <c r="H21" s="3">
        <v>2.3547880690737801</v>
      </c>
      <c r="I21" s="2">
        <v>1</v>
      </c>
      <c r="J21" s="2">
        <v>4.58855933108745</v>
      </c>
      <c r="K21" s="1">
        <v>4.4631546287355397E-6</v>
      </c>
      <c r="L21">
        <v>2.8284290662142302E-3</v>
      </c>
      <c r="M21" t="s">
        <v>1183</v>
      </c>
    </row>
    <row r="22" spans="1:13" x14ac:dyDescent="0.35">
      <c r="A22" t="s">
        <v>1184</v>
      </c>
      <c r="B22" t="s">
        <v>44</v>
      </c>
      <c r="C22" s="2">
        <v>29</v>
      </c>
      <c r="D22" s="2">
        <v>2069</v>
      </c>
      <c r="E22" s="2">
        <v>92</v>
      </c>
      <c r="F22" s="3">
        <v>12.2182425059374</v>
      </c>
      <c r="G22" s="3">
        <v>3.2455630892020402</v>
      </c>
      <c r="H22" s="3">
        <v>1.4016433059449001</v>
      </c>
      <c r="I22" s="2">
        <v>1</v>
      </c>
      <c r="J22" s="2">
        <v>4.5852576845219897</v>
      </c>
      <c r="K22" s="1">
        <v>4.5342686684163398E-6</v>
      </c>
      <c r="L22">
        <v>2.8284290662142302E-3</v>
      </c>
      <c r="M22" t="s">
        <v>1185</v>
      </c>
    </row>
    <row r="23" spans="1:13" x14ac:dyDescent="0.35">
      <c r="A23" t="s">
        <v>1186</v>
      </c>
      <c r="B23" t="s">
        <v>37</v>
      </c>
      <c r="C23" s="2">
        <v>7</v>
      </c>
      <c r="D23" s="2">
        <v>113</v>
      </c>
      <c r="E23" s="2">
        <v>92</v>
      </c>
      <c r="F23" s="3">
        <v>0.66730855639001196</v>
      </c>
      <c r="G23" s="3">
        <v>0.811540803163319</v>
      </c>
      <c r="H23" s="3">
        <v>6.1946902654867202</v>
      </c>
      <c r="I23" s="2">
        <v>1</v>
      </c>
      <c r="J23" s="2">
        <v>4.5814395332579796</v>
      </c>
      <c r="K23" s="1">
        <v>4.6178613074196301E-6</v>
      </c>
      <c r="L23">
        <v>2.83090821804504E-3</v>
      </c>
      <c r="M23" t="s">
        <v>1187</v>
      </c>
    </row>
    <row r="24" spans="1:13" x14ac:dyDescent="0.35">
      <c r="A24" t="s">
        <v>1188</v>
      </c>
      <c r="B24" t="s">
        <v>32</v>
      </c>
      <c r="C24" s="2">
        <v>17</v>
      </c>
      <c r="D24" s="2">
        <v>835</v>
      </c>
      <c r="E24" s="2">
        <v>92</v>
      </c>
      <c r="F24" s="3">
        <v>4.93099685474035</v>
      </c>
      <c r="G24" s="3">
        <v>2.15393718876002</v>
      </c>
      <c r="H24" s="3">
        <v>2.03592814371257</v>
      </c>
      <c r="I24" s="2">
        <v>1</v>
      </c>
      <c r="J24" s="2">
        <v>4.5028053156318597</v>
      </c>
      <c r="K24" s="1">
        <v>6.7062311634922599E-6</v>
      </c>
      <c r="L24">
        <v>3.89954948182996E-3</v>
      </c>
      <c r="M24" t="s">
        <v>1189</v>
      </c>
    </row>
    <row r="25" spans="1:13" x14ac:dyDescent="0.35">
      <c r="A25" t="s">
        <v>1190</v>
      </c>
      <c r="B25" t="s">
        <v>44</v>
      </c>
      <c r="C25" s="2">
        <v>7</v>
      </c>
      <c r="D25" s="2">
        <v>123</v>
      </c>
      <c r="E25" s="2">
        <v>92</v>
      </c>
      <c r="F25" s="3">
        <v>0.72636241093779996</v>
      </c>
      <c r="G25" s="3">
        <v>0.84641479496489902</v>
      </c>
      <c r="H25" s="3">
        <v>5.6910569105690998</v>
      </c>
      <c r="I25" s="2">
        <v>1</v>
      </c>
      <c r="J25" s="2">
        <v>4.4626132960487297</v>
      </c>
      <c r="K25" s="1">
        <v>8.0966093927010094E-6</v>
      </c>
      <c r="L25">
        <v>4.5695721201091596E-3</v>
      </c>
      <c r="M25" t="s">
        <v>1175</v>
      </c>
    </row>
    <row r="26" spans="1:13" x14ac:dyDescent="0.35">
      <c r="A26" t="s">
        <v>1191</v>
      </c>
      <c r="B26" t="s">
        <v>44</v>
      </c>
      <c r="C26" s="2">
        <v>16</v>
      </c>
      <c r="D26" s="2">
        <v>761</v>
      </c>
      <c r="E26" s="2">
        <v>92</v>
      </c>
      <c r="F26" s="3">
        <v>4.4939983310867104</v>
      </c>
      <c r="G26" s="3">
        <v>2.06143316763381</v>
      </c>
      <c r="H26" s="3">
        <v>2.10249671484888</v>
      </c>
      <c r="I26" s="2">
        <v>1</v>
      </c>
      <c r="J26" s="2">
        <v>4.4467694564785596</v>
      </c>
      <c r="K26" s="1">
        <v>8.71713037632888E-6</v>
      </c>
      <c r="L26">
        <v>4.7684044255499897E-3</v>
      </c>
      <c r="M26" t="s">
        <v>1192</v>
      </c>
    </row>
    <row r="27" spans="1:13" x14ac:dyDescent="0.35">
      <c r="A27" t="s">
        <v>1193</v>
      </c>
      <c r="B27" t="s">
        <v>44</v>
      </c>
      <c r="C27" s="2">
        <v>21</v>
      </c>
      <c r="D27" s="2">
        <v>1261</v>
      </c>
      <c r="E27" s="2">
        <v>92</v>
      </c>
      <c r="F27" s="3">
        <v>7.4466910584761496</v>
      </c>
      <c r="G27" s="3">
        <v>2.6084400401702799</v>
      </c>
      <c r="H27" s="3">
        <v>1.6653449643140299</v>
      </c>
      <c r="I27" s="2">
        <v>1</v>
      </c>
      <c r="J27" s="2">
        <v>4.4001311332342903</v>
      </c>
      <c r="K27" s="1">
        <v>1.08185481283992E-5</v>
      </c>
      <c r="L27">
        <v>5.7412581679606601E-3</v>
      </c>
      <c r="M27" t="s">
        <v>1194</v>
      </c>
    </row>
    <row r="28" spans="1:13" x14ac:dyDescent="0.35">
      <c r="A28" t="s">
        <v>1195</v>
      </c>
      <c r="B28" t="s">
        <v>32</v>
      </c>
      <c r="C28" s="2">
        <v>18</v>
      </c>
      <c r="D28" s="2">
        <v>965</v>
      </c>
      <c r="E28" s="2">
        <v>92</v>
      </c>
      <c r="F28" s="3">
        <v>5.6986969638616003</v>
      </c>
      <c r="G28" s="3">
        <v>2.3053153601541698</v>
      </c>
      <c r="H28" s="3">
        <v>1.86528497409326</v>
      </c>
      <c r="I28" s="2">
        <v>1</v>
      </c>
      <c r="J28" s="2">
        <v>4.3867122991070904</v>
      </c>
      <c r="K28" s="1">
        <v>1.15076840877241E-5</v>
      </c>
      <c r="L28">
        <v>5.9945952597181499E-3</v>
      </c>
      <c r="M28" t="s">
        <v>1196</v>
      </c>
    </row>
    <row r="29" spans="1:13" x14ac:dyDescent="0.35">
      <c r="A29" t="s">
        <v>1197</v>
      </c>
      <c r="B29" t="s">
        <v>14</v>
      </c>
      <c r="C29" s="2">
        <v>5</v>
      </c>
      <c r="D29" s="2">
        <v>51</v>
      </c>
      <c r="E29" s="2">
        <v>92</v>
      </c>
      <c r="F29" s="3">
        <v>0.30117465819372202</v>
      </c>
      <c r="G29" s="3">
        <v>0.54629218157275306</v>
      </c>
      <c r="H29" s="3">
        <v>9.8039215686274499</v>
      </c>
      <c r="I29" s="2">
        <v>1</v>
      </c>
      <c r="J29" s="2">
        <v>4.3739760994769599</v>
      </c>
      <c r="K29" s="1">
        <v>1.2200374232301E-5</v>
      </c>
      <c r="L29">
        <v>6.1970929457670701E-3</v>
      </c>
      <c r="M29" t="s">
        <v>1198</v>
      </c>
    </row>
    <row r="30" spans="1:13" x14ac:dyDescent="0.35">
      <c r="A30" t="s">
        <v>1199</v>
      </c>
      <c r="B30" t="s">
        <v>82</v>
      </c>
      <c r="C30" s="2">
        <v>4</v>
      </c>
      <c r="D30" s="2">
        <v>25</v>
      </c>
      <c r="E30" s="2">
        <v>92</v>
      </c>
      <c r="F30" s="3">
        <v>0.147634636369471</v>
      </c>
      <c r="G30" s="3">
        <v>0.38280110912445597</v>
      </c>
      <c r="H30" s="3">
        <v>16</v>
      </c>
      <c r="I30" s="2">
        <v>1</v>
      </c>
      <c r="J30" s="2">
        <v>4.3584131480095696</v>
      </c>
      <c r="K30" s="1">
        <v>1.3100889330068501E-5</v>
      </c>
      <c r="L30">
        <v>6.5607777608439099E-3</v>
      </c>
      <c r="M30" t="s">
        <v>1200</v>
      </c>
    </row>
    <row r="31" spans="1:13" x14ac:dyDescent="0.35">
      <c r="A31" t="s">
        <v>1201</v>
      </c>
      <c r="B31" t="s">
        <v>32</v>
      </c>
      <c r="C31" s="2">
        <v>8</v>
      </c>
      <c r="D31" s="2">
        <v>186</v>
      </c>
      <c r="E31" s="2">
        <v>92</v>
      </c>
      <c r="F31" s="3">
        <v>1.0984016945888599</v>
      </c>
      <c r="G31" s="3">
        <v>1.0387241826096001</v>
      </c>
      <c r="H31" s="3">
        <v>4.3010752688171996</v>
      </c>
      <c r="I31" s="2">
        <v>1</v>
      </c>
      <c r="J31" s="2">
        <v>4.3430313655258903</v>
      </c>
      <c r="K31" s="1">
        <v>1.40530061336308E-5</v>
      </c>
      <c r="L31">
        <v>6.8447765217448898E-3</v>
      </c>
      <c r="M31" t="s">
        <v>1202</v>
      </c>
    </row>
    <row r="32" spans="1:13" x14ac:dyDescent="0.35">
      <c r="A32" t="s">
        <v>1203</v>
      </c>
      <c r="B32" t="s">
        <v>32</v>
      </c>
      <c r="C32" s="2">
        <v>8</v>
      </c>
      <c r="D32" s="2">
        <v>187</v>
      </c>
      <c r="E32" s="2">
        <v>92</v>
      </c>
      <c r="F32" s="3">
        <v>1.1043070800436401</v>
      </c>
      <c r="G32" s="3">
        <v>1.0414788776478601</v>
      </c>
      <c r="H32" s="3">
        <v>4.2780748663101598</v>
      </c>
      <c r="I32" s="2">
        <v>1</v>
      </c>
      <c r="J32" s="2">
        <v>4.33447596945964</v>
      </c>
      <c r="K32" s="1">
        <v>1.4610774674712E-5</v>
      </c>
      <c r="L32">
        <v>7.0202797882981203E-3</v>
      </c>
      <c r="M32" t="s">
        <v>1204</v>
      </c>
    </row>
    <row r="33" spans="1:13" x14ac:dyDescent="0.35">
      <c r="A33" t="s">
        <v>1205</v>
      </c>
      <c r="B33" t="s">
        <v>32</v>
      </c>
      <c r="C33" s="2">
        <v>8</v>
      </c>
      <c r="D33" s="2">
        <v>188</v>
      </c>
      <c r="E33" s="2">
        <v>92</v>
      </c>
      <c r="F33" s="3">
        <v>1.11021246549842</v>
      </c>
      <c r="G33" s="3">
        <v>1.0442259448714499</v>
      </c>
      <c r="H33" s="3">
        <v>4.2553191489361701</v>
      </c>
      <c r="I33" s="2">
        <v>1</v>
      </c>
      <c r="J33" s="2">
        <v>4.3259574795585003</v>
      </c>
      <c r="K33" s="1">
        <v>1.5187071884817799E-5</v>
      </c>
      <c r="L33">
        <v>7.19988703915443E-3</v>
      </c>
      <c r="M33" t="s">
        <v>1206</v>
      </c>
    </row>
    <row r="34" spans="1:13" x14ac:dyDescent="0.35">
      <c r="A34" t="s">
        <v>1207</v>
      </c>
      <c r="B34" t="s">
        <v>32</v>
      </c>
      <c r="C34" s="2">
        <v>8</v>
      </c>
      <c r="D34" s="2">
        <v>189</v>
      </c>
      <c r="E34" s="2">
        <v>92</v>
      </c>
      <c r="F34" s="3">
        <v>1.1161178509531999</v>
      </c>
      <c r="G34" s="3">
        <v>1.04696544432281</v>
      </c>
      <c r="H34" s="3">
        <v>4.2328042328042299</v>
      </c>
      <c r="I34" s="2">
        <v>1</v>
      </c>
      <c r="J34" s="2">
        <v>4.3174755298236498</v>
      </c>
      <c r="K34" s="1">
        <v>1.5782389914314299E-5</v>
      </c>
      <c r="L34">
        <v>7.3836665235968296E-3</v>
      </c>
      <c r="M34" t="s">
        <v>1208</v>
      </c>
    </row>
    <row r="35" spans="1:13" x14ac:dyDescent="0.35">
      <c r="A35" t="s">
        <v>1209</v>
      </c>
      <c r="B35" t="s">
        <v>32</v>
      </c>
      <c r="C35" s="2">
        <v>8</v>
      </c>
      <c r="D35" s="2">
        <v>190</v>
      </c>
      <c r="E35" s="2">
        <v>92</v>
      </c>
      <c r="F35" s="3">
        <v>1.1220232364079801</v>
      </c>
      <c r="G35" s="3">
        <v>1.0496974352530499</v>
      </c>
      <c r="H35" s="3">
        <v>4.2105263157894699</v>
      </c>
      <c r="I35" s="2">
        <v>1</v>
      </c>
      <c r="J35" s="2">
        <v>4.30902975988396</v>
      </c>
      <c r="K35" s="1">
        <v>1.63972305186905E-5</v>
      </c>
      <c r="L35">
        <v>7.5716873808124802E-3</v>
      </c>
      <c r="M35" t="s">
        <v>1210</v>
      </c>
    </row>
    <row r="36" spans="1:13" x14ac:dyDescent="0.35">
      <c r="A36" t="s">
        <v>1211</v>
      </c>
      <c r="B36" t="s">
        <v>14</v>
      </c>
      <c r="C36" s="2">
        <v>6</v>
      </c>
      <c r="D36" s="2">
        <v>94</v>
      </c>
      <c r="E36" s="2">
        <v>92</v>
      </c>
      <c r="F36" s="3">
        <v>0.555106232749213</v>
      </c>
      <c r="G36" s="3">
        <v>0.74063062723645101</v>
      </c>
      <c r="H36" s="3">
        <v>6.3829787234042499</v>
      </c>
      <c r="I36" s="2">
        <v>1</v>
      </c>
      <c r="J36" s="2">
        <v>4.2729108664077797</v>
      </c>
      <c r="K36" s="1">
        <v>1.9293759609603699E-5</v>
      </c>
      <c r="L36">
        <v>8.7949861112701297E-3</v>
      </c>
      <c r="M36" t="s">
        <v>1212</v>
      </c>
    </row>
    <row r="37" spans="1:13" x14ac:dyDescent="0.35">
      <c r="A37" t="s">
        <v>1213</v>
      </c>
      <c r="B37" t="s">
        <v>32</v>
      </c>
      <c r="C37" s="2">
        <v>8</v>
      </c>
      <c r="D37" s="2">
        <v>195</v>
      </c>
      <c r="E37" s="2">
        <v>92</v>
      </c>
      <c r="F37" s="3">
        <v>1.1515501636818699</v>
      </c>
      <c r="G37" s="3">
        <v>1.06324678228587</v>
      </c>
      <c r="H37" s="3">
        <v>4.1025641025641004</v>
      </c>
      <c r="I37" s="2">
        <v>1</v>
      </c>
      <c r="J37" s="2">
        <v>4.2673313746757104</v>
      </c>
      <c r="K37" s="1">
        <v>1.9782519844628601E-5</v>
      </c>
      <c r="L37">
        <v>8.9036363999445093E-3</v>
      </c>
      <c r="M37" t="s">
        <v>1214</v>
      </c>
    </row>
    <row r="38" spans="1:13" x14ac:dyDescent="0.35">
      <c r="A38" t="s">
        <v>1215</v>
      </c>
      <c r="B38" t="s">
        <v>32</v>
      </c>
      <c r="C38" s="2">
        <v>8</v>
      </c>
      <c r="D38" s="2">
        <v>197</v>
      </c>
      <c r="E38" s="2">
        <v>92</v>
      </c>
      <c r="F38" s="3">
        <v>1.16336093459143</v>
      </c>
      <c r="G38" s="3">
        <v>1.06861595064767</v>
      </c>
      <c r="H38" s="3">
        <v>4.0609137055837499</v>
      </c>
      <c r="I38" s="2">
        <v>1</v>
      </c>
      <c r="J38" s="2">
        <v>4.2508932659371297</v>
      </c>
      <c r="K38" s="1">
        <v>2.1291962313760199E-5</v>
      </c>
      <c r="L38">
        <v>9.4632126503507493E-3</v>
      </c>
      <c r="M38" t="s">
        <v>1216</v>
      </c>
    </row>
    <row r="39" spans="1:13" x14ac:dyDescent="0.35">
      <c r="A39" t="s">
        <v>763</v>
      </c>
      <c r="B39" t="s">
        <v>14</v>
      </c>
      <c r="C39" s="2">
        <v>7</v>
      </c>
      <c r="D39" s="2">
        <v>143</v>
      </c>
      <c r="E39" s="2">
        <v>92</v>
      </c>
      <c r="F39" s="3">
        <v>0.84447012003337796</v>
      </c>
      <c r="G39" s="3">
        <v>0.912047672668577</v>
      </c>
      <c r="H39" s="3">
        <v>4.8951048951048897</v>
      </c>
      <c r="I39" s="2">
        <v>1</v>
      </c>
      <c r="J39" s="2">
        <v>4.2470915572706698</v>
      </c>
      <c r="K39" s="1">
        <v>2.1656347616976E-5</v>
      </c>
      <c r="L39">
        <v>9.5063345169037108E-3</v>
      </c>
      <c r="M39" t="s">
        <v>1217</v>
      </c>
    </row>
    <row r="40" spans="1:13" x14ac:dyDescent="0.35">
      <c r="A40" t="s">
        <v>1218</v>
      </c>
      <c r="B40" t="s">
        <v>44</v>
      </c>
      <c r="C40" s="2">
        <v>3</v>
      </c>
      <c r="D40" s="2">
        <v>10</v>
      </c>
      <c r="E40" s="2">
        <v>92</v>
      </c>
      <c r="F40" s="3">
        <v>5.9053854547788602E-2</v>
      </c>
      <c r="G40" s="3">
        <v>0.24222139171808399</v>
      </c>
      <c r="H40" s="3">
        <v>30</v>
      </c>
      <c r="I40" s="2">
        <v>1</v>
      </c>
      <c r="J40" s="2">
        <v>4.23153887267752</v>
      </c>
      <c r="K40" s="1">
        <v>2.32097870946562E-5</v>
      </c>
      <c r="L40">
        <v>1.00639901211902E-2</v>
      </c>
      <c r="M40" t="s">
        <v>1219</v>
      </c>
    </row>
    <row r="41" spans="1:13" x14ac:dyDescent="0.35">
      <c r="A41" t="s">
        <v>1134</v>
      </c>
      <c r="B41" t="s">
        <v>37</v>
      </c>
      <c r="C41" s="2">
        <v>7</v>
      </c>
      <c r="D41" s="2">
        <v>146</v>
      </c>
      <c r="E41" s="2">
        <v>92</v>
      </c>
      <c r="F41" s="3">
        <v>0.86218627639771395</v>
      </c>
      <c r="G41" s="3">
        <v>0.92147539176975002</v>
      </c>
      <c r="H41" s="3">
        <v>4.7945205479451998</v>
      </c>
      <c r="I41" s="2">
        <v>1</v>
      </c>
      <c r="J41" s="2">
        <v>4.2169310915863596</v>
      </c>
      <c r="K41" s="1">
        <v>2.4764961084582E-5</v>
      </c>
      <c r="L41">
        <v>1.0608951281004701E-2</v>
      </c>
      <c r="M41" t="s">
        <v>1220</v>
      </c>
    </row>
    <row r="42" spans="1:13" x14ac:dyDescent="0.35">
      <c r="A42" t="s">
        <v>1221</v>
      </c>
      <c r="B42" t="s">
        <v>37</v>
      </c>
      <c r="C42" s="2">
        <v>13</v>
      </c>
      <c r="D42" s="2">
        <v>566</v>
      </c>
      <c r="E42" s="2">
        <v>92</v>
      </c>
      <c r="F42" s="3">
        <v>3.3424481674048399</v>
      </c>
      <c r="G42" s="3">
        <v>1.7894686473650101</v>
      </c>
      <c r="H42" s="3">
        <v>2.2968197879858598</v>
      </c>
      <c r="I42" s="2">
        <v>1</v>
      </c>
      <c r="J42" s="2">
        <v>4.1982972136886296</v>
      </c>
      <c r="K42" s="1">
        <v>2.6892952344497299E-5</v>
      </c>
      <c r="L42">
        <v>1.13834025423922E-2</v>
      </c>
      <c r="M42" t="s">
        <v>1222</v>
      </c>
    </row>
    <row r="43" spans="1:13" x14ac:dyDescent="0.35">
      <c r="A43" t="s">
        <v>1223</v>
      </c>
      <c r="B43" t="s">
        <v>82</v>
      </c>
      <c r="C43" s="2">
        <v>3</v>
      </c>
      <c r="D43" s="2">
        <v>11</v>
      </c>
      <c r="E43" s="2">
        <v>92</v>
      </c>
      <c r="F43" s="3">
        <v>6.4959240002567503E-2</v>
      </c>
      <c r="G43" s="3">
        <v>0.25403578007236999</v>
      </c>
      <c r="H43" s="3">
        <v>27.272727272727199</v>
      </c>
      <c r="I43" s="2">
        <v>1</v>
      </c>
      <c r="J43" s="2">
        <v>4.16034356886487</v>
      </c>
      <c r="K43" s="1">
        <v>3.1776920642260698E-5</v>
      </c>
      <c r="L43">
        <v>1.2839320344957E-2</v>
      </c>
      <c r="M43" t="s">
        <v>1224</v>
      </c>
    </row>
    <row r="44" spans="1:13" x14ac:dyDescent="0.35">
      <c r="A44" t="s">
        <v>1225</v>
      </c>
      <c r="B44" t="s">
        <v>32</v>
      </c>
      <c r="C44" s="2">
        <v>7</v>
      </c>
      <c r="D44" s="2">
        <v>154</v>
      </c>
      <c r="E44" s="2">
        <v>92</v>
      </c>
      <c r="F44" s="3">
        <v>0.90942936003594499</v>
      </c>
      <c r="G44" s="3">
        <v>0.94613930067074303</v>
      </c>
      <c r="H44" s="3">
        <v>4.5454545454545396</v>
      </c>
      <c r="I44" s="2">
        <v>1</v>
      </c>
      <c r="J44" s="2">
        <v>4.1389073929478304</v>
      </c>
      <c r="K44" s="1">
        <v>3.4896376500820998E-5</v>
      </c>
      <c r="L44">
        <v>1.36348962951999E-2</v>
      </c>
      <c r="M44" t="s">
        <v>1226</v>
      </c>
    </row>
    <row r="45" spans="1:13" x14ac:dyDescent="0.35">
      <c r="A45" t="s">
        <v>1227</v>
      </c>
      <c r="B45" t="s">
        <v>14</v>
      </c>
      <c r="C45" s="2">
        <v>7</v>
      </c>
      <c r="D45" s="2">
        <v>154</v>
      </c>
      <c r="E45" s="2">
        <v>92</v>
      </c>
      <c r="F45" s="3">
        <v>0.90942936003594499</v>
      </c>
      <c r="G45" s="3">
        <v>0.94613930067074303</v>
      </c>
      <c r="H45" s="3">
        <v>4.5454545454545396</v>
      </c>
      <c r="I45" s="2">
        <v>1</v>
      </c>
      <c r="J45" s="2">
        <v>4.1389073929478304</v>
      </c>
      <c r="K45" s="1">
        <v>3.4896376500820998E-5</v>
      </c>
      <c r="L45">
        <v>1.36348962951999E-2</v>
      </c>
      <c r="M45" t="s">
        <v>1228</v>
      </c>
    </row>
    <row r="46" spans="1:13" x14ac:dyDescent="0.35">
      <c r="A46" t="s">
        <v>1084</v>
      </c>
      <c r="B46" t="s">
        <v>98</v>
      </c>
      <c r="C46" s="2">
        <v>6</v>
      </c>
      <c r="D46" s="2">
        <v>105</v>
      </c>
      <c r="E46" s="2">
        <v>92</v>
      </c>
      <c r="F46" s="3">
        <v>0.62006547275178103</v>
      </c>
      <c r="G46" s="3">
        <v>0.78248871262182496</v>
      </c>
      <c r="H46" s="3">
        <v>5.71428571428571</v>
      </c>
      <c r="I46" s="2">
        <v>1</v>
      </c>
      <c r="J46" s="2">
        <v>4.1304564270333701</v>
      </c>
      <c r="K46" s="1">
        <v>3.6204371354536403E-5</v>
      </c>
      <c r="L46">
        <v>1.37062064938738E-2</v>
      </c>
      <c r="M46" t="s">
        <v>1229</v>
      </c>
    </row>
    <row r="47" spans="1:13" x14ac:dyDescent="0.35">
      <c r="A47" t="s">
        <v>1230</v>
      </c>
      <c r="B47" t="s">
        <v>44</v>
      </c>
      <c r="C47" s="2">
        <v>14</v>
      </c>
      <c r="D47" s="2">
        <v>671</v>
      </c>
      <c r="E47" s="2">
        <v>92</v>
      </c>
      <c r="F47" s="3">
        <v>3.9625136401566201</v>
      </c>
      <c r="G47" s="3">
        <v>1.94157015644987</v>
      </c>
      <c r="H47" s="3">
        <v>2.0864381520119202</v>
      </c>
      <c r="I47" s="2">
        <v>1</v>
      </c>
      <c r="J47" s="2">
        <v>4.1252889461995998</v>
      </c>
      <c r="K47" s="1">
        <v>3.70269597067827E-5</v>
      </c>
      <c r="L47">
        <v>1.38582166245723E-2</v>
      </c>
      <c r="M47" t="s">
        <v>1231</v>
      </c>
    </row>
    <row r="48" spans="1:13" x14ac:dyDescent="0.35">
      <c r="A48" t="s">
        <v>1232</v>
      </c>
      <c r="B48" t="s">
        <v>44</v>
      </c>
      <c r="C48" s="2">
        <v>3</v>
      </c>
      <c r="D48" s="2">
        <v>12</v>
      </c>
      <c r="E48" s="2">
        <v>92</v>
      </c>
      <c r="F48" s="3">
        <v>7.0864625457346397E-2</v>
      </c>
      <c r="G48" s="3">
        <v>0.26532319690423201</v>
      </c>
      <c r="H48" s="3">
        <v>25</v>
      </c>
      <c r="I48" s="2">
        <v>1</v>
      </c>
      <c r="J48" s="2">
        <v>4.0951583117538402</v>
      </c>
      <c r="K48" s="1">
        <v>4.2188000794940302E-5</v>
      </c>
      <c r="L48">
        <v>1.53064954720908E-2</v>
      </c>
      <c r="M48" t="s">
        <v>1219</v>
      </c>
    </row>
    <row r="49" spans="1:13" x14ac:dyDescent="0.35">
      <c r="A49" t="s">
        <v>1233</v>
      </c>
      <c r="B49" t="s">
        <v>32</v>
      </c>
      <c r="C49" s="2">
        <v>7</v>
      </c>
      <c r="D49" s="2">
        <v>159</v>
      </c>
      <c r="E49" s="2">
        <v>92</v>
      </c>
      <c r="F49" s="3">
        <v>0.93895628730984004</v>
      </c>
      <c r="G49" s="3">
        <v>0.96122019090900102</v>
      </c>
      <c r="H49" s="3">
        <v>4.4025157232704402</v>
      </c>
      <c r="I49" s="2">
        <v>1</v>
      </c>
      <c r="J49" s="2">
        <v>4.0918043666572297</v>
      </c>
      <c r="K49" s="1">
        <v>4.2802968126540098E-5</v>
      </c>
      <c r="L49">
        <v>1.53727508556288E-2</v>
      </c>
      <c r="M49" t="s">
        <v>1234</v>
      </c>
    </row>
    <row r="50" spans="1:13" x14ac:dyDescent="0.35">
      <c r="A50" t="s">
        <v>1235</v>
      </c>
      <c r="B50" t="s">
        <v>44</v>
      </c>
      <c r="C50" s="2">
        <v>3</v>
      </c>
      <c r="D50" s="2">
        <v>13</v>
      </c>
      <c r="E50" s="2">
        <v>92</v>
      </c>
      <c r="F50" s="3">
        <v>7.6770010912125194E-2</v>
      </c>
      <c r="G50" s="3">
        <v>0.27614826883643201</v>
      </c>
      <c r="H50" s="3">
        <v>23.076923076922998</v>
      </c>
      <c r="I50" s="2">
        <v>1</v>
      </c>
      <c r="J50" s="2">
        <v>4.0349674395268798</v>
      </c>
      <c r="K50" s="1">
        <v>5.4609870024313903E-5</v>
      </c>
      <c r="L50">
        <v>1.8893632821507401E-2</v>
      </c>
      <c r="M50" t="s">
        <v>1236</v>
      </c>
    </row>
    <row r="51" spans="1:13" x14ac:dyDescent="0.35">
      <c r="A51" t="s">
        <v>1237</v>
      </c>
      <c r="B51" t="s">
        <v>44</v>
      </c>
      <c r="C51" s="2">
        <v>21</v>
      </c>
      <c r="D51" s="2">
        <v>1418</v>
      </c>
      <c r="E51" s="2">
        <v>92</v>
      </c>
      <c r="F51" s="3">
        <v>8.3738365748764299</v>
      </c>
      <c r="G51" s="3">
        <v>2.7508519194309602</v>
      </c>
      <c r="H51" s="3">
        <v>1.4809590973201601</v>
      </c>
      <c r="I51" s="2">
        <v>1</v>
      </c>
      <c r="J51" s="2">
        <v>4.00396050058509</v>
      </c>
      <c r="K51" s="1">
        <v>6.2290769674970596E-5</v>
      </c>
      <c r="L51">
        <v>2.1296255832339E-2</v>
      </c>
      <c r="M51" t="s">
        <v>1238</v>
      </c>
    </row>
    <row r="52" spans="1:13" x14ac:dyDescent="0.35">
      <c r="A52" t="s">
        <v>1239</v>
      </c>
      <c r="B52" t="s">
        <v>32</v>
      </c>
      <c r="C52" s="2">
        <v>7</v>
      </c>
      <c r="D52" s="2">
        <v>171</v>
      </c>
      <c r="E52" s="2">
        <v>92</v>
      </c>
      <c r="F52" s="3">
        <v>1.00982091276718</v>
      </c>
      <c r="G52" s="3">
        <v>0.99644498528162895</v>
      </c>
      <c r="H52" s="3">
        <v>4.0935672514619803</v>
      </c>
      <c r="I52" s="2">
        <v>1</v>
      </c>
      <c r="J52" s="2">
        <v>3.9834820750057198</v>
      </c>
      <c r="K52" s="1">
        <v>6.79127962117341E-5</v>
      </c>
      <c r="L52">
        <v>2.29971969463659E-2</v>
      </c>
      <c r="M52" t="s">
        <v>1240</v>
      </c>
    </row>
    <row r="53" spans="1:13" x14ac:dyDescent="0.35">
      <c r="A53" t="s">
        <v>1241</v>
      </c>
      <c r="B53" t="s">
        <v>44</v>
      </c>
      <c r="C53" s="2">
        <v>3</v>
      </c>
      <c r="D53" s="2">
        <v>14</v>
      </c>
      <c r="E53" s="2">
        <v>92</v>
      </c>
      <c r="F53" s="3">
        <v>8.2675396366904103E-2</v>
      </c>
      <c r="G53" s="3">
        <v>0.28656339657152102</v>
      </c>
      <c r="H53" s="3">
        <v>21.428571428571399</v>
      </c>
      <c r="I53" s="2">
        <v>1</v>
      </c>
      <c r="J53" s="2">
        <v>3.97899799513115</v>
      </c>
      <c r="K53" s="1">
        <v>6.9206324481414097E-5</v>
      </c>
      <c r="L53">
        <v>2.29971969463659E-2</v>
      </c>
      <c r="M53" t="s">
        <v>1242</v>
      </c>
    </row>
    <row r="54" spans="1:13" x14ac:dyDescent="0.35">
      <c r="A54" t="s">
        <v>1243</v>
      </c>
      <c r="B54" t="s">
        <v>44</v>
      </c>
      <c r="C54" s="2">
        <v>3</v>
      </c>
      <c r="D54" s="2">
        <v>14</v>
      </c>
      <c r="E54" s="2">
        <v>92</v>
      </c>
      <c r="F54" s="3">
        <v>8.2675396366904103E-2</v>
      </c>
      <c r="G54" s="3">
        <v>0.28656339657152102</v>
      </c>
      <c r="H54" s="3">
        <v>21.428571428571399</v>
      </c>
      <c r="I54" s="2">
        <v>1</v>
      </c>
      <c r="J54" s="2">
        <v>3.97899799513115</v>
      </c>
      <c r="K54" s="1">
        <v>6.9206324481414097E-5</v>
      </c>
      <c r="L54">
        <v>2.29971969463659E-2</v>
      </c>
      <c r="M54" t="s">
        <v>1242</v>
      </c>
    </row>
    <row r="55" spans="1:13" x14ac:dyDescent="0.35">
      <c r="A55" t="s">
        <v>1244</v>
      </c>
      <c r="B55" t="s">
        <v>32</v>
      </c>
      <c r="C55" s="2">
        <v>7</v>
      </c>
      <c r="D55" s="2">
        <v>172</v>
      </c>
      <c r="E55" s="2">
        <v>92</v>
      </c>
      <c r="F55" s="3">
        <v>1.0157262982219599</v>
      </c>
      <c r="G55" s="3">
        <v>0.99932188964866198</v>
      </c>
      <c r="H55" s="3">
        <v>4.0697674418604599</v>
      </c>
      <c r="I55" s="2">
        <v>1</v>
      </c>
      <c r="J55" s="2">
        <v>3.97473634791083</v>
      </c>
      <c r="K55" s="1">
        <v>7.0457263700829801E-5</v>
      </c>
      <c r="L55">
        <v>2.3196096927284301E-2</v>
      </c>
      <c r="M55" t="s">
        <v>1245</v>
      </c>
    </row>
    <row r="56" spans="1:13" x14ac:dyDescent="0.35">
      <c r="A56" t="s">
        <v>1246</v>
      </c>
      <c r="B56" t="s">
        <v>32</v>
      </c>
      <c r="C56" s="2">
        <v>7</v>
      </c>
      <c r="D56" s="2">
        <v>177</v>
      </c>
      <c r="E56" s="2">
        <v>92</v>
      </c>
      <c r="F56" s="3">
        <v>1.04525322549585</v>
      </c>
      <c r="G56" s="3">
        <v>1.0135783570755099</v>
      </c>
      <c r="H56" s="3">
        <v>3.9548022598869998</v>
      </c>
      <c r="I56" s="2">
        <v>1</v>
      </c>
      <c r="J56" s="2">
        <v>3.9316148336994901</v>
      </c>
      <c r="K56" s="1">
        <v>8.4377175097673999E-5</v>
      </c>
      <c r="L56">
        <v>2.7028061601557601E-2</v>
      </c>
      <c r="M56" t="s">
        <v>1247</v>
      </c>
    </row>
    <row r="57" spans="1:13" x14ac:dyDescent="0.35">
      <c r="A57" t="s">
        <v>1248</v>
      </c>
      <c r="B57" t="s">
        <v>32</v>
      </c>
      <c r="C57" s="2">
        <v>7</v>
      </c>
      <c r="D57" s="2">
        <v>178</v>
      </c>
      <c r="E57" s="2">
        <v>92</v>
      </c>
      <c r="F57" s="3">
        <v>1.0511586109506299</v>
      </c>
      <c r="G57" s="3">
        <v>1.01640454259816</v>
      </c>
      <c r="H57" s="3">
        <v>3.9325842696629199</v>
      </c>
      <c r="I57" s="2">
        <v>1</v>
      </c>
      <c r="J57" s="2">
        <v>3.92310897118753</v>
      </c>
      <c r="K57" s="1">
        <v>8.7413589314090499E-5</v>
      </c>
      <c r="L57">
        <v>2.75623097172682E-2</v>
      </c>
      <c r="M57" t="s">
        <v>1249</v>
      </c>
    </row>
    <row r="58" spans="1:13" x14ac:dyDescent="0.35">
      <c r="A58" t="s">
        <v>1250</v>
      </c>
      <c r="B58" t="s">
        <v>32</v>
      </c>
      <c r="C58" s="2">
        <v>7</v>
      </c>
      <c r="D58" s="2">
        <v>179</v>
      </c>
      <c r="E58" s="2">
        <v>92</v>
      </c>
      <c r="F58" s="3">
        <v>1.05706399640541</v>
      </c>
      <c r="G58" s="3">
        <v>1.01922252173108</v>
      </c>
      <c r="H58" s="3">
        <v>3.91061452513966</v>
      </c>
      <c r="I58" s="2">
        <v>1</v>
      </c>
      <c r="J58" s="2">
        <v>3.9146416266844501</v>
      </c>
      <c r="K58" s="1">
        <v>9.0538582035127403E-5</v>
      </c>
      <c r="L58">
        <v>2.7751636403801599E-2</v>
      </c>
      <c r="M58" t="s">
        <v>1251</v>
      </c>
    </row>
    <row r="59" spans="1:13" x14ac:dyDescent="0.35">
      <c r="A59" t="s">
        <v>1252</v>
      </c>
      <c r="B59" t="s">
        <v>32</v>
      </c>
      <c r="C59" s="2">
        <v>7</v>
      </c>
      <c r="D59" s="2">
        <v>179</v>
      </c>
      <c r="E59" s="2">
        <v>92</v>
      </c>
      <c r="F59" s="3">
        <v>1.05706399640541</v>
      </c>
      <c r="G59" s="3">
        <v>1.01922252173108</v>
      </c>
      <c r="H59" s="3">
        <v>3.91061452513966</v>
      </c>
      <c r="I59" s="2">
        <v>1</v>
      </c>
      <c r="J59" s="2">
        <v>3.9146416266844501</v>
      </c>
      <c r="K59" s="1">
        <v>9.0538582035127403E-5</v>
      </c>
      <c r="L59">
        <v>2.7751636403801599E-2</v>
      </c>
      <c r="M59" t="s">
        <v>1253</v>
      </c>
    </row>
    <row r="60" spans="1:13" x14ac:dyDescent="0.35">
      <c r="A60" t="s">
        <v>1254</v>
      </c>
      <c r="B60" t="s">
        <v>32</v>
      </c>
      <c r="C60" s="2">
        <v>7</v>
      </c>
      <c r="D60" s="2">
        <v>179</v>
      </c>
      <c r="E60" s="2">
        <v>92</v>
      </c>
      <c r="F60" s="3">
        <v>1.05706399640541</v>
      </c>
      <c r="G60" s="3">
        <v>1.01922252173108</v>
      </c>
      <c r="H60" s="3">
        <v>3.91061452513966</v>
      </c>
      <c r="I60" s="2">
        <v>1</v>
      </c>
      <c r="J60" s="2">
        <v>3.9146416266844501</v>
      </c>
      <c r="K60" s="1">
        <v>9.0538582035127403E-5</v>
      </c>
      <c r="L60">
        <v>2.7751636403801599E-2</v>
      </c>
      <c r="M60" t="s">
        <v>1255</v>
      </c>
    </row>
    <row r="61" spans="1:13" x14ac:dyDescent="0.35">
      <c r="A61" t="s">
        <v>1256</v>
      </c>
      <c r="B61" t="s">
        <v>32</v>
      </c>
      <c r="C61" s="2">
        <v>7</v>
      </c>
      <c r="D61" s="2">
        <v>181</v>
      </c>
      <c r="E61" s="2">
        <v>92</v>
      </c>
      <c r="F61" s="3">
        <v>1.0688747673149701</v>
      </c>
      <c r="G61" s="3">
        <v>1.02483413141119</v>
      </c>
      <c r="H61" s="3">
        <v>3.8674033149171199</v>
      </c>
      <c r="I61" s="2">
        <v>1</v>
      </c>
      <c r="J61" s="2">
        <v>3.8978209026956199</v>
      </c>
      <c r="K61" s="1">
        <v>9.7062155897337994E-5</v>
      </c>
      <c r="L61">
        <v>2.9496940299878201E-2</v>
      </c>
      <c r="M61" t="s">
        <v>1257</v>
      </c>
    </row>
    <row r="62" spans="1:13" x14ac:dyDescent="0.35">
      <c r="A62" t="s">
        <v>1258</v>
      </c>
      <c r="B62" t="s">
        <v>412</v>
      </c>
      <c r="C62" s="2">
        <v>2</v>
      </c>
      <c r="D62" s="2">
        <v>3</v>
      </c>
      <c r="E62" s="2">
        <v>92</v>
      </c>
      <c r="F62" s="3">
        <v>1.7716156364336599E-2</v>
      </c>
      <c r="G62" s="3">
        <v>0.13269994180234099</v>
      </c>
      <c r="H62" s="3">
        <v>66.6666666666666</v>
      </c>
      <c r="I62" s="2">
        <v>1</v>
      </c>
      <c r="J62" s="2">
        <v>3.8831979677422699</v>
      </c>
      <c r="K62">
        <v>1.03091566241713E-4</v>
      </c>
      <c r="L62">
        <v>3.05460310774197E-2</v>
      </c>
      <c r="M62" t="s">
        <v>1259</v>
      </c>
    </row>
    <row r="63" spans="1:13" x14ac:dyDescent="0.35">
      <c r="A63" t="s">
        <v>1260</v>
      </c>
      <c r="B63" t="s">
        <v>44</v>
      </c>
      <c r="C63" s="2">
        <v>2</v>
      </c>
      <c r="D63" s="2">
        <v>3</v>
      </c>
      <c r="E63" s="2">
        <v>92</v>
      </c>
      <c r="F63" s="3">
        <v>1.7716156364336599E-2</v>
      </c>
      <c r="G63" s="3">
        <v>0.13269994180234099</v>
      </c>
      <c r="H63" s="3">
        <v>66.6666666666666</v>
      </c>
      <c r="I63" s="2">
        <v>1</v>
      </c>
      <c r="J63" s="2">
        <v>3.8831979677422699</v>
      </c>
      <c r="K63">
        <v>1.03091566241713E-4</v>
      </c>
      <c r="L63">
        <v>3.05460310774197E-2</v>
      </c>
      <c r="M63" t="s">
        <v>1261</v>
      </c>
    </row>
    <row r="64" spans="1:13" x14ac:dyDescent="0.35">
      <c r="A64" t="s">
        <v>1262</v>
      </c>
      <c r="B64" t="s">
        <v>32</v>
      </c>
      <c r="C64" s="2">
        <v>7</v>
      </c>
      <c r="D64" s="2">
        <v>183</v>
      </c>
      <c r="E64" s="2">
        <v>92</v>
      </c>
      <c r="F64" s="3">
        <v>1.08068553822453</v>
      </c>
      <c r="G64" s="3">
        <v>1.0304137179969399</v>
      </c>
      <c r="H64" s="3">
        <v>3.8251366120218502</v>
      </c>
      <c r="I64" s="2">
        <v>1</v>
      </c>
      <c r="J64" s="2">
        <v>3.8811495470416602</v>
      </c>
      <c r="K64">
        <v>1.03963884411068E-4</v>
      </c>
      <c r="L64">
        <v>3.0549916315040899E-2</v>
      </c>
      <c r="M64" t="s">
        <v>1263</v>
      </c>
    </row>
    <row r="65" spans="1:13" x14ac:dyDescent="0.35">
      <c r="A65" t="s">
        <v>1264</v>
      </c>
      <c r="B65" t="s">
        <v>32</v>
      </c>
      <c r="C65" s="2">
        <v>7</v>
      </c>
      <c r="D65" s="2">
        <v>184</v>
      </c>
      <c r="E65" s="2">
        <v>92</v>
      </c>
      <c r="F65" s="3">
        <v>1.0865909236793101</v>
      </c>
      <c r="G65" s="3">
        <v>1.03319166487289</v>
      </c>
      <c r="H65" s="3">
        <v>3.8043478260869499</v>
      </c>
      <c r="I65" s="2">
        <v>1</v>
      </c>
      <c r="J65" s="2">
        <v>3.8728689360993198</v>
      </c>
      <c r="K65">
        <v>1.0756167680943E-4</v>
      </c>
      <c r="L65">
        <v>3.1348057218328597E-2</v>
      </c>
      <c r="M65" t="s">
        <v>1265</v>
      </c>
    </row>
    <row r="66" spans="1:13" x14ac:dyDescent="0.35">
      <c r="A66" t="s">
        <v>1266</v>
      </c>
      <c r="B66" t="s">
        <v>32</v>
      </c>
      <c r="C66" s="2">
        <v>7</v>
      </c>
      <c r="D66" s="2">
        <v>188</v>
      </c>
      <c r="E66" s="2">
        <v>92</v>
      </c>
      <c r="F66" s="3">
        <v>1.11021246549842</v>
      </c>
      <c r="G66" s="3">
        <v>1.0442259448714499</v>
      </c>
      <c r="H66" s="3">
        <v>3.72340425531914</v>
      </c>
      <c r="I66" s="2">
        <v>1</v>
      </c>
      <c r="J66" s="2">
        <v>3.8401050836059998</v>
      </c>
      <c r="K66">
        <v>1.2298165761741799E-4</v>
      </c>
      <c r="L66">
        <v>3.5263998534233197E-2</v>
      </c>
      <c r="M66" t="s">
        <v>1267</v>
      </c>
    </row>
    <row r="67" spans="1:13" x14ac:dyDescent="0.35">
      <c r="A67" t="s">
        <v>1268</v>
      </c>
      <c r="B67" t="s">
        <v>98</v>
      </c>
      <c r="C67" s="2">
        <v>10</v>
      </c>
      <c r="D67" s="2">
        <v>401</v>
      </c>
      <c r="E67" s="2">
        <v>92</v>
      </c>
      <c r="F67" s="3">
        <v>2.3680595673663198</v>
      </c>
      <c r="G67" s="3">
        <v>1.51447321339698</v>
      </c>
      <c r="H67" s="3">
        <v>2.4937655860349102</v>
      </c>
      <c r="I67" s="2">
        <v>1</v>
      </c>
      <c r="J67" s="2">
        <v>3.8349696522141499</v>
      </c>
      <c r="K67">
        <v>1.2557979899569701E-4</v>
      </c>
      <c r="L67">
        <v>3.5720922664727997E-2</v>
      </c>
      <c r="M67" t="s">
        <v>1269</v>
      </c>
    </row>
    <row r="68" spans="1:13" x14ac:dyDescent="0.35">
      <c r="A68" t="s">
        <v>1270</v>
      </c>
      <c r="B68" t="s">
        <v>82</v>
      </c>
      <c r="C68" s="2">
        <v>3</v>
      </c>
      <c r="D68" s="2">
        <v>17</v>
      </c>
      <c r="E68" s="2">
        <v>92</v>
      </c>
      <c r="F68" s="3">
        <v>0.10039155273123999</v>
      </c>
      <c r="G68" s="3">
        <v>0.315747050213596</v>
      </c>
      <c r="H68" s="3">
        <v>17.647058823529399</v>
      </c>
      <c r="I68" s="2">
        <v>1</v>
      </c>
      <c r="J68" s="2">
        <v>3.83097552723713</v>
      </c>
      <c r="K68">
        <v>1.27636201535371E-4</v>
      </c>
      <c r="L68">
        <v>3.6017720490410098E-2</v>
      </c>
      <c r="M68" t="s">
        <v>1219</v>
      </c>
    </row>
    <row r="69" spans="1:13" x14ac:dyDescent="0.35">
      <c r="A69" t="s">
        <v>1271</v>
      </c>
      <c r="B69" t="s">
        <v>32</v>
      </c>
      <c r="C69" s="2">
        <v>7</v>
      </c>
      <c r="D69" s="2">
        <v>190</v>
      </c>
      <c r="E69" s="2">
        <v>92</v>
      </c>
      <c r="F69" s="3">
        <v>1.1220232364079801</v>
      </c>
      <c r="G69" s="3">
        <v>1.0496974352530499</v>
      </c>
      <c r="H69" s="3">
        <v>3.6842105263157801</v>
      </c>
      <c r="I69" s="2">
        <v>1</v>
      </c>
      <c r="J69" s="2">
        <v>3.8239333768841002</v>
      </c>
      <c r="K69">
        <v>1.3133941856877199E-4</v>
      </c>
      <c r="L69">
        <v>3.6483627864306901E-2</v>
      </c>
      <c r="M69" t="s">
        <v>1272</v>
      </c>
    </row>
    <row r="70" spans="1:13" x14ac:dyDescent="0.35">
      <c r="A70" t="s">
        <v>663</v>
      </c>
      <c r="B70" t="s">
        <v>32</v>
      </c>
      <c r="C70" s="2">
        <v>7</v>
      </c>
      <c r="D70" s="2">
        <v>190</v>
      </c>
      <c r="E70" s="2">
        <v>92</v>
      </c>
      <c r="F70" s="3">
        <v>1.1220232364079801</v>
      </c>
      <c r="G70" s="3">
        <v>1.0496974352530499</v>
      </c>
      <c r="H70" s="3">
        <v>3.6842105263157801</v>
      </c>
      <c r="I70" s="2">
        <v>1</v>
      </c>
      <c r="J70" s="2">
        <v>3.8239333768841002</v>
      </c>
      <c r="K70">
        <v>1.3133941856877199E-4</v>
      </c>
      <c r="L70">
        <v>3.6483627864306901E-2</v>
      </c>
      <c r="M70" t="s">
        <v>1273</v>
      </c>
    </row>
    <row r="71" spans="1:13" x14ac:dyDescent="0.35">
      <c r="A71" t="s">
        <v>1274</v>
      </c>
      <c r="B71" t="s">
        <v>37</v>
      </c>
      <c r="C71" s="2">
        <v>8</v>
      </c>
      <c r="D71" s="2">
        <v>256</v>
      </c>
      <c r="E71" s="2">
        <v>92</v>
      </c>
      <c r="F71" s="3">
        <v>1.51177867642339</v>
      </c>
      <c r="G71" s="3">
        <v>1.21583325881783</v>
      </c>
      <c r="H71" s="3">
        <v>3.125</v>
      </c>
      <c r="I71" s="2">
        <v>1</v>
      </c>
      <c r="J71" s="2">
        <v>3.8173163332883799</v>
      </c>
      <c r="K71">
        <v>1.3491114929098201E-4</v>
      </c>
      <c r="L71">
        <v>3.7185277706900603E-2</v>
      </c>
      <c r="M71" t="s">
        <v>1275</v>
      </c>
    </row>
    <row r="72" spans="1:13" x14ac:dyDescent="0.35">
      <c r="A72" t="s">
        <v>425</v>
      </c>
      <c r="B72" t="s">
        <v>32</v>
      </c>
      <c r="C72" s="2">
        <v>7</v>
      </c>
      <c r="D72" s="2">
        <v>192</v>
      </c>
      <c r="E72" s="2">
        <v>92</v>
      </c>
      <c r="F72" s="3">
        <v>1.1338340073175399</v>
      </c>
      <c r="G72" s="3">
        <v>1.0551391246847399</v>
      </c>
      <c r="H72" s="3">
        <v>3.6458333333333299</v>
      </c>
      <c r="I72" s="2">
        <v>1</v>
      </c>
      <c r="J72" s="2">
        <v>3.8078981855071699</v>
      </c>
      <c r="K72">
        <v>1.4015295132592301E-4</v>
      </c>
      <c r="L72">
        <v>3.8332910287265598E-2</v>
      </c>
      <c r="M72" t="s">
        <v>1276</v>
      </c>
    </row>
    <row r="73" spans="1:13" x14ac:dyDescent="0.35">
      <c r="A73" t="s">
        <v>1277</v>
      </c>
      <c r="B73" t="s">
        <v>32</v>
      </c>
      <c r="C73" s="2">
        <v>7</v>
      </c>
      <c r="D73" s="2">
        <v>193</v>
      </c>
      <c r="E73" s="2">
        <v>92</v>
      </c>
      <c r="F73" s="3">
        <v>1.1397393927723201</v>
      </c>
      <c r="G73" s="3">
        <v>1.05784893786087</v>
      </c>
      <c r="H73" s="3">
        <v>3.6269430051813401</v>
      </c>
      <c r="I73" s="2">
        <v>1</v>
      </c>
      <c r="J73" s="2">
        <v>3.7999309610952401</v>
      </c>
      <c r="K73">
        <v>1.4473640453048199E-4</v>
      </c>
      <c r="L73">
        <v>3.8986724238528898E-2</v>
      </c>
      <c r="M73" t="s">
        <v>1278</v>
      </c>
    </row>
    <row r="74" spans="1:13" x14ac:dyDescent="0.35">
      <c r="A74" t="s">
        <v>1279</v>
      </c>
      <c r="B74" t="s">
        <v>32</v>
      </c>
      <c r="C74" s="2">
        <v>7</v>
      </c>
      <c r="D74" s="2">
        <v>193</v>
      </c>
      <c r="E74" s="2">
        <v>92</v>
      </c>
      <c r="F74" s="3">
        <v>1.1397393927723201</v>
      </c>
      <c r="G74" s="3">
        <v>1.05784893786087</v>
      </c>
      <c r="H74" s="3">
        <v>3.6269430051813401</v>
      </c>
      <c r="I74" s="2">
        <v>1</v>
      </c>
      <c r="J74" s="2">
        <v>3.7999309610952401</v>
      </c>
      <c r="K74">
        <v>1.4473640453048199E-4</v>
      </c>
      <c r="L74">
        <v>3.8986724238528898E-2</v>
      </c>
      <c r="M74" t="s">
        <v>1280</v>
      </c>
    </row>
    <row r="75" spans="1:13" x14ac:dyDescent="0.35">
      <c r="A75" t="s">
        <v>1281</v>
      </c>
      <c r="B75" t="s">
        <v>32</v>
      </c>
      <c r="C75" s="2">
        <v>7</v>
      </c>
      <c r="D75" s="2">
        <v>195</v>
      </c>
      <c r="E75" s="2">
        <v>92</v>
      </c>
      <c r="F75" s="3">
        <v>1.1515501636818699</v>
      </c>
      <c r="G75" s="3">
        <v>1.06324678228587</v>
      </c>
      <c r="H75" s="3">
        <v>3.5897435897435801</v>
      </c>
      <c r="I75" s="2">
        <v>1</v>
      </c>
      <c r="J75" s="2">
        <v>3.7840956539458901</v>
      </c>
      <c r="K75">
        <v>1.54268488090273E-4</v>
      </c>
      <c r="L75">
        <v>4.0630891574353803E-2</v>
      </c>
      <c r="M75" t="s">
        <v>1282</v>
      </c>
    </row>
    <row r="76" spans="1:13" x14ac:dyDescent="0.35">
      <c r="A76" t="s">
        <v>1283</v>
      </c>
      <c r="B76" t="s">
        <v>32</v>
      </c>
      <c r="C76" s="2">
        <v>7</v>
      </c>
      <c r="D76" s="2">
        <v>195</v>
      </c>
      <c r="E76" s="2">
        <v>92</v>
      </c>
      <c r="F76" s="3">
        <v>1.1515501636818699</v>
      </c>
      <c r="G76" s="3">
        <v>1.06324678228587</v>
      </c>
      <c r="H76" s="3">
        <v>3.5897435897435801</v>
      </c>
      <c r="I76" s="2">
        <v>1</v>
      </c>
      <c r="J76" s="2">
        <v>3.7840956539458901</v>
      </c>
      <c r="K76">
        <v>1.54268488090273E-4</v>
      </c>
      <c r="L76">
        <v>4.0630891574353803E-2</v>
      </c>
      <c r="M76" t="s">
        <v>1284</v>
      </c>
    </row>
    <row r="77" spans="1:13" x14ac:dyDescent="0.35">
      <c r="A77" t="s">
        <v>1285</v>
      </c>
      <c r="B77" t="s">
        <v>69</v>
      </c>
      <c r="C77" s="2">
        <v>5</v>
      </c>
      <c r="D77" s="2">
        <v>89</v>
      </c>
      <c r="E77" s="2">
        <v>92</v>
      </c>
      <c r="F77" s="3">
        <v>0.52557930547531895</v>
      </c>
      <c r="G77" s="3">
        <v>0.72078020003273602</v>
      </c>
      <c r="H77" s="3">
        <v>5.61797752808988</v>
      </c>
      <c r="I77" s="2">
        <v>1</v>
      </c>
      <c r="J77" s="2">
        <v>3.7445384678745399</v>
      </c>
      <c r="K77">
        <v>1.80725686919923E-4</v>
      </c>
      <c r="L77">
        <v>4.6229370677156802E-2</v>
      </c>
      <c r="M77" t="s">
        <v>1286</v>
      </c>
    </row>
    <row r="78" spans="1:13" x14ac:dyDescent="0.35">
      <c r="A78" t="s">
        <v>1287</v>
      </c>
      <c r="B78" t="s">
        <v>14</v>
      </c>
      <c r="C78" s="2">
        <v>5</v>
      </c>
      <c r="D78" s="2">
        <v>89</v>
      </c>
      <c r="E78" s="2">
        <v>92</v>
      </c>
      <c r="F78" s="3">
        <v>0.52557930547531895</v>
      </c>
      <c r="G78" s="3">
        <v>0.72078020003273602</v>
      </c>
      <c r="H78" s="3">
        <v>5.61797752808988</v>
      </c>
      <c r="I78" s="2">
        <v>1</v>
      </c>
      <c r="J78" s="2">
        <v>3.7445384678745399</v>
      </c>
      <c r="K78">
        <v>1.80725686919923E-4</v>
      </c>
      <c r="L78">
        <v>4.6229370677156802E-2</v>
      </c>
      <c r="M78" t="s">
        <v>1288</v>
      </c>
    </row>
    <row r="79" spans="1:13" x14ac:dyDescent="0.35">
      <c r="A79" t="s">
        <v>1289</v>
      </c>
      <c r="B79" t="s">
        <v>14</v>
      </c>
      <c r="C79" s="2">
        <v>5</v>
      </c>
      <c r="D79" s="2">
        <v>89</v>
      </c>
      <c r="E79" s="2">
        <v>92</v>
      </c>
      <c r="F79" s="3">
        <v>0.52557930547531895</v>
      </c>
      <c r="G79" s="3">
        <v>0.72078020003273602</v>
      </c>
      <c r="H79" s="3">
        <v>5.61797752808988</v>
      </c>
      <c r="I79" s="2">
        <v>1</v>
      </c>
      <c r="J79" s="2">
        <v>3.7445384678745399</v>
      </c>
      <c r="K79">
        <v>1.80725686919923E-4</v>
      </c>
      <c r="L79">
        <v>4.6229370677156802E-2</v>
      </c>
      <c r="M79" t="s">
        <v>1290</v>
      </c>
    </row>
    <row r="80" spans="1:13" hidden="1" x14ac:dyDescent="0.35">
      <c r="A80" t="s">
        <v>1291</v>
      </c>
      <c r="B80" t="s">
        <v>82</v>
      </c>
      <c r="C80" s="2">
        <v>4</v>
      </c>
      <c r="D80" s="2">
        <v>51</v>
      </c>
      <c r="E80" s="2">
        <v>92</v>
      </c>
      <c r="F80" s="3">
        <v>0.30117465819372202</v>
      </c>
      <c r="G80" s="3">
        <v>0.54629218157275306</v>
      </c>
      <c r="H80" s="3">
        <v>7.8431372549019596</v>
      </c>
      <c r="I80" s="2">
        <v>1</v>
      </c>
      <c r="J80" s="2">
        <v>3.6833631088547398</v>
      </c>
      <c r="K80">
        <v>2.30176916742937E-4</v>
      </c>
      <c r="L80">
        <v>5.7231961200782402E-2</v>
      </c>
      <c r="M80" t="s">
        <v>1200</v>
      </c>
    </row>
    <row r="81" spans="1:13" hidden="1" x14ac:dyDescent="0.35">
      <c r="A81" t="s">
        <v>1292</v>
      </c>
      <c r="B81" t="s">
        <v>25</v>
      </c>
      <c r="C81" s="2">
        <v>4</v>
      </c>
      <c r="D81" s="2">
        <v>51</v>
      </c>
      <c r="E81" s="2">
        <v>92</v>
      </c>
      <c r="F81" s="3">
        <v>0.30117465819372202</v>
      </c>
      <c r="G81" s="3">
        <v>0.54629218157275306</v>
      </c>
      <c r="H81" s="3">
        <v>7.8431372549019596</v>
      </c>
      <c r="I81" s="2">
        <v>1</v>
      </c>
      <c r="J81" s="2">
        <v>3.6833631088547398</v>
      </c>
      <c r="K81">
        <v>2.30176916742937E-4</v>
      </c>
      <c r="L81">
        <v>5.7231961200782402E-2</v>
      </c>
      <c r="M81" t="s">
        <v>1293</v>
      </c>
    </row>
    <row r="82" spans="1:13" hidden="1" x14ac:dyDescent="0.35">
      <c r="A82" t="s">
        <v>1294</v>
      </c>
      <c r="B82" t="s">
        <v>69</v>
      </c>
      <c r="C82" s="2">
        <v>7</v>
      </c>
      <c r="D82" s="2">
        <v>210</v>
      </c>
      <c r="E82" s="2">
        <v>92</v>
      </c>
      <c r="F82" s="3">
        <v>1.2401309455035601</v>
      </c>
      <c r="G82" s="3">
        <v>1.10284527905793</v>
      </c>
      <c r="H82" s="3">
        <v>3.3333333333333299</v>
      </c>
      <c r="I82" s="2">
        <v>1</v>
      </c>
      <c r="J82" s="2">
        <v>3.6693167284025701</v>
      </c>
      <c r="K82">
        <v>2.4319961632025301E-4</v>
      </c>
      <c r="L82">
        <v>5.9635900399192601E-2</v>
      </c>
      <c r="M82" t="s">
        <v>1295</v>
      </c>
    </row>
    <row r="83" spans="1:13" hidden="1" x14ac:dyDescent="0.35">
      <c r="A83" t="s">
        <v>1296</v>
      </c>
      <c r="B83" t="s">
        <v>14</v>
      </c>
      <c r="C83" s="2">
        <v>4</v>
      </c>
      <c r="D83" s="2">
        <v>53</v>
      </c>
      <c r="E83" s="2">
        <v>92</v>
      </c>
      <c r="F83" s="3">
        <v>0.31298542910327998</v>
      </c>
      <c r="G83" s="3">
        <v>0.55686492173747104</v>
      </c>
      <c r="H83" s="3">
        <v>7.5471698113207504</v>
      </c>
      <c r="I83" s="2">
        <v>1</v>
      </c>
      <c r="J83" s="2">
        <v>3.6450905750920701</v>
      </c>
      <c r="K83">
        <v>2.6729764442050101E-4</v>
      </c>
      <c r="L83">
        <v>6.3785470100774205E-2</v>
      </c>
      <c r="M83" t="s">
        <v>1293</v>
      </c>
    </row>
    <row r="84" spans="1:13" hidden="1" x14ac:dyDescent="0.35">
      <c r="A84" t="s">
        <v>1297</v>
      </c>
      <c r="B84" t="s">
        <v>82</v>
      </c>
      <c r="C84" s="2">
        <v>10</v>
      </c>
      <c r="D84" s="2">
        <v>443</v>
      </c>
      <c r="E84" s="2">
        <v>92</v>
      </c>
      <c r="F84" s="3">
        <v>2.6160857564670299</v>
      </c>
      <c r="G84" s="3">
        <v>1.58960623814812</v>
      </c>
      <c r="H84" s="3">
        <v>2.2573363431151199</v>
      </c>
      <c r="I84" s="2">
        <v>1</v>
      </c>
      <c r="J84" s="2">
        <v>3.6324725186324098</v>
      </c>
      <c r="K84">
        <v>2.8071848004361798E-4</v>
      </c>
      <c r="L84">
        <v>6.6100836267754107E-2</v>
      </c>
      <c r="M84" t="s">
        <v>1298</v>
      </c>
    </row>
    <row r="85" spans="1:13" hidden="1" x14ac:dyDescent="0.35">
      <c r="A85" t="s">
        <v>1299</v>
      </c>
      <c r="B85" t="s">
        <v>44</v>
      </c>
      <c r="C85" s="2">
        <v>7</v>
      </c>
      <c r="D85" s="2">
        <v>215</v>
      </c>
      <c r="E85" s="2">
        <v>92</v>
      </c>
      <c r="F85" s="3">
        <v>1.2696578727774499</v>
      </c>
      <c r="G85" s="3">
        <v>1.11571562449489</v>
      </c>
      <c r="H85" s="3">
        <v>3.2558139534883699</v>
      </c>
      <c r="I85" s="2">
        <v>1</v>
      </c>
      <c r="J85" s="2">
        <v>3.6325197070841799</v>
      </c>
      <c r="K85">
        <v>2.8066713342321802E-4</v>
      </c>
      <c r="L85">
        <v>6.6100836267754107E-2</v>
      </c>
      <c r="M85" t="s">
        <v>1300</v>
      </c>
    </row>
    <row r="86" spans="1:13" hidden="1" x14ac:dyDescent="0.35">
      <c r="A86" t="s">
        <v>1301</v>
      </c>
      <c r="B86" t="s">
        <v>14</v>
      </c>
      <c r="C86" s="2">
        <v>3</v>
      </c>
      <c r="D86" s="2">
        <v>22</v>
      </c>
      <c r="E86" s="2">
        <v>92</v>
      </c>
      <c r="F86" s="3">
        <v>0.12991848000513501</v>
      </c>
      <c r="G86" s="3">
        <v>0.35913390024613301</v>
      </c>
      <c r="H86" s="3">
        <v>13.636363636363599</v>
      </c>
      <c r="I86" s="2">
        <v>1</v>
      </c>
      <c r="J86" s="2">
        <v>3.63043786942076</v>
      </c>
      <c r="K86">
        <v>2.8294080970335902E-4</v>
      </c>
      <c r="L86">
        <v>6.6185812038241004E-2</v>
      </c>
      <c r="M86" t="s">
        <v>1302</v>
      </c>
    </row>
    <row r="87" spans="1:13" hidden="1" x14ac:dyDescent="0.35">
      <c r="A87" t="s">
        <v>1303</v>
      </c>
      <c r="B87" t="s">
        <v>32</v>
      </c>
      <c r="C87" s="2">
        <v>6</v>
      </c>
      <c r="D87" s="2">
        <v>153</v>
      </c>
      <c r="E87" s="2">
        <v>92</v>
      </c>
      <c r="F87" s="3">
        <v>0.90352397458116696</v>
      </c>
      <c r="G87" s="3">
        <v>0.94309298553660903</v>
      </c>
      <c r="H87" s="3">
        <v>3.9215686274509798</v>
      </c>
      <c r="I87" s="2">
        <v>1</v>
      </c>
      <c r="J87" s="2">
        <v>3.6245892190853102</v>
      </c>
      <c r="K87">
        <v>2.8942109749637501E-4</v>
      </c>
      <c r="L87">
        <v>6.7259193088765504E-2</v>
      </c>
      <c r="M87" t="s">
        <v>1304</v>
      </c>
    </row>
    <row r="88" spans="1:13" hidden="1" x14ac:dyDescent="0.35">
      <c r="A88" t="s">
        <v>1305</v>
      </c>
      <c r="B88" t="s">
        <v>32</v>
      </c>
      <c r="C88" s="2">
        <v>6</v>
      </c>
      <c r="D88" s="2">
        <v>154</v>
      </c>
      <c r="E88" s="2">
        <v>92</v>
      </c>
      <c r="F88" s="3">
        <v>0.90942936003594499</v>
      </c>
      <c r="G88" s="3">
        <v>0.94613930067074303</v>
      </c>
      <c r="H88" s="3">
        <v>3.8961038961038899</v>
      </c>
      <c r="I88" s="2">
        <v>1</v>
      </c>
      <c r="J88" s="2">
        <v>3.6155248944054899</v>
      </c>
      <c r="K88">
        <v>2.9973966726847299E-4</v>
      </c>
      <c r="L88">
        <v>6.9204828632453405E-2</v>
      </c>
      <c r="M88" t="s">
        <v>1306</v>
      </c>
    </row>
    <row r="89" spans="1:13" hidden="1" x14ac:dyDescent="0.35">
      <c r="A89" t="s">
        <v>1307</v>
      </c>
      <c r="B89" t="s">
        <v>32</v>
      </c>
      <c r="C89" s="2">
        <v>9</v>
      </c>
      <c r="D89" s="2">
        <v>368</v>
      </c>
      <c r="E89" s="2">
        <v>92</v>
      </c>
      <c r="F89" s="3">
        <v>2.1731818473586202</v>
      </c>
      <c r="G89" s="3">
        <v>1.45239561246965</v>
      </c>
      <c r="H89" s="3">
        <v>2.4456521739130399</v>
      </c>
      <c r="I89" s="2">
        <v>1</v>
      </c>
      <c r="J89" s="2">
        <v>3.5977248151527901</v>
      </c>
      <c r="K89">
        <v>3.2101299205579702E-4</v>
      </c>
      <c r="L89">
        <v>7.3375320877406794E-2</v>
      </c>
      <c r="M89" t="s">
        <v>1308</v>
      </c>
    </row>
    <row r="90" spans="1:13" hidden="1" x14ac:dyDescent="0.35">
      <c r="A90" t="s">
        <v>1309</v>
      </c>
      <c r="B90" t="s">
        <v>82</v>
      </c>
      <c r="C90" s="2">
        <v>3</v>
      </c>
      <c r="D90" s="2">
        <v>23</v>
      </c>
      <c r="E90" s="2">
        <v>92</v>
      </c>
      <c r="F90" s="3">
        <v>0.13582386545991301</v>
      </c>
      <c r="G90" s="3">
        <v>0.36719353064235599</v>
      </c>
      <c r="H90" s="3">
        <v>13.043478260869501</v>
      </c>
      <c r="I90" s="2">
        <v>1</v>
      </c>
      <c r="J90" s="2">
        <v>3.5953193810148498</v>
      </c>
      <c r="K90">
        <v>3.2399385132615802E-4</v>
      </c>
      <c r="L90">
        <v>7.3375320877406794E-2</v>
      </c>
      <c r="M90" t="s">
        <v>1310</v>
      </c>
    </row>
    <row r="91" spans="1:13" hidden="1" x14ac:dyDescent="0.35">
      <c r="A91" t="s">
        <v>1311</v>
      </c>
      <c r="B91" t="s">
        <v>14</v>
      </c>
      <c r="C91" s="2">
        <v>3</v>
      </c>
      <c r="D91" s="2">
        <v>23</v>
      </c>
      <c r="E91" s="2">
        <v>92</v>
      </c>
      <c r="F91" s="3">
        <v>0.13582386545991301</v>
      </c>
      <c r="G91" s="3">
        <v>0.36719353064235599</v>
      </c>
      <c r="H91" s="3">
        <v>13.043478260869501</v>
      </c>
      <c r="I91" s="2">
        <v>1</v>
      </c>
      <c r="J91" s="2">
        <v>3.5953193810148498</v>
      </c>
      <c r="K91">
        <v>3.2399385132615802E-4</v>
      </c>
      <c r="L91">
        <v>7.3375320877406794E-2</v>
      </c>
      <c r="M91" t="s">
        <v>1312</v>
      </c>
    </row>
    <row r="92" spans="1:13" hidden="1" x14ac:dyDescent="0.35">
      <c r="A92" t="s">
        <v>1313</v>
      </c>
      <c r="B92" t="s">
        <v>37</v>
      </c>
      <c r="C92" s="2">
        <v>2</v>
      </c>
      <c r="D92" s="2">
        <v>5</v>
      </c>
      <c r="E92" s="2">
        <v>92</v>
      </c>
      <c r="F92" s="3">
        <v>2.9526927273894301E-2</v>
      </c>
      <c r="G92" s="3">
        <v>0.171303889216705</v>
      </c>
      <c r="H92" s="3">
        <v>40</v>
      </c>
      <c r="I92" s="2">
        <v>1</v>
      </c>
      <c r="J92" s="2">
        <v>3.5819813830020499</v>
      </c>
      <c r="K92">
        <v>3.4099809850425002E-4</v>
      </c>
      <c r="L92">
        <v>7.5778302440106998E-2</v>
      </c>
      <c r="M92" t="s">
        <v>1314</v>
      </c>
    </row>
    <row r="93" spans="1:13" hidden="1" x14ac:dyDescent="0.35">
      <c r="A93" t="s">
        <v>1315</v>
      </c>
      <c r="B93" t="s">
        <v>82</v>
      </c>
      <c r="C93" s="2">
        <v>2</v>
      </c>
      <c r="D93" s="2">
        <v>5</v>
      </c>
      <c r="E93" s="2">
        <v>92</v>
      </c>
      <c r="F93" s="3">
        <v>2.9526927273894301E-2</v>
      </c>
      <c r="G93" s="3">
        <v>0.171303889216705</v>
      </c>
      <c r="H93" s="3">
        <v>40</v>
      </c>
      <c r="I93" s="2">
        <v>1</v>
      </c>
      <c r="J93" s="2">
        <v>3.5819813830020499</v>
      </c>
      <c r="K93">
        <v>3.4099809850425002E-4</v>
      </c>
      <c r="L93">
        <v>7.5778302440106998E-2</v>
      </c>
      <c r="M93" t="s">
        <v>1316</v>
      </c>
    </row>
    <row r="94" spans="1:13" hidden="1" x14ac:dyDescent="0.35">
      <c r="A94" t="s">
        <v>1317</v>
      </c>
      <c r="B94" t="s">
        <v>32</v>
      </c>
      <c r="C94" s="2">
        <v>6</v>
      </c>
      <c r="D94" s="2">
        <v>159</v>
      </c>
      <c r="E94" s="2">
        <v>92</v>
      </c>
      <c r="F94" s="3">
        <v>0.93895628730984004</v>
      </c>
      <c r="G94" s="3">
        <v>0.96122019090900102</v>
      </c>
      <c r="H94" s="3">
        <v>3.7735849056603699</v>
      </c>
      <c r="I94" s="2">
        <v>1</v>
      </c>
      <c r="J94" s="2">
        <v>3.5709067432014399</v>
      </c>
      <c r="K94">
        <v>3.5574755013113499E-4</v>
      </c>
      <c r="L94">
        <v>7.8564968276165506E-2</v>
      </c>
      <c r="M94" t="s">
        <v>1318</v>
      </c>
    </row>
    <row r="95" spans="1:13" hidden="1" x14ac:dyDescent="0.35">
      <c r="A95" t="s">
        <v>1319</v>
      </c>
      <c r="B95" t="s">
        <v>69</v>
      </c>
      <c r="C95" s="2">
        <v>6</v>
      </c>
      <c r="D95" s="2">
        <v>160</v>
      </c>
      <c r="E95" s="2">
        <v>92</v>
      </c>
      <c r="F95" s="3">
        <v>0.94486167276461897</v>
      </c>
      <c r="G95" s="3">
        <v>0.96420689178243102</v>
      </c>
      <c r="H95" s="3">
        <v>3.75</v>
      </c>
      <c r="I95" s="2">
        <v>1</v>
      </c>
      <c r="J95" s="2">
        <v>3.5621199718201799</v>
      </c>
      <c r="K95">
        <v>3.6787219567094602E-4</v>
      </c>
      <c r="L95">
        <v>8.0741134501704698E-2</v>
      </c>
      <c r="M95" t="s">
        <v>1320</v>
      </c>
    </row>
    <row r="96" spans="1:13" hidden="1" x14ac:dyDescent="0.35">
      <c r="A96" t="s">
        <v>1321</v>
      </c>
      <c r="B96" t="s">
        <v>32</v>
      </c>
      <c r="C96" s="2">
        <v>5</v>
      </c>
      <c r="D96" s="2">
        <v>104</v>
      </c>
      <c r="E96" s="2">
        <v>92</v>
      </c>
      <c r="F96" s="3">
        <v>0.614160087297002</v>
      </c>
      <c r="G96" s="3">
        <v>0.77877882453006897</v>
      </c>
      <c r="H96" s="3">
        <v>4.8076923076923004</v>
      </c>
      <c r="I96" s="2">
        <v>1</v>
      </c>
      <c r="J96" s="2">
        <v>3.55810062255674</v>
      </c>
      <c r="K96">
        <v>3.7354622290067003E-4</v>
      </c>
      <c r="L96">
        <v>8.1483493873964599E-2</v>
      </c>
      <c r="M96" t="s">
        <v>1322</v>
      </c>
    </row>
    <row r="97" spans="1:13" hidden="1" x14ac:dyDescent="0.35">
      <c r="A97" t="s">
        <v>1323</v>
      </c>
      <c r="B97" t="s">
        <v>82</v>
      </c>
      <c r="C97" s="2">
        <v>51</v>
      </c>
      <c r="D97" s="2">
        <v>5862</v>
      </c>
      <c r="E97" s="2">
        <v>92</v>
      </c>
      <c r="F97" s="3">
        <v>34.617369535913703</v>
      </c>
      <c r="G97" s="3">
        <v>4.63309434760827</v>
      </c>
      <c r="H97" s="3">
        <v>0.87001023541453404</v>
      </c>
      <c r="I97" s="2">
        <v>1</v>
      </c>
      <c r="J97" s="2">
        <v>3.5556493073195101</v>
      </c>
      <c r="K97">
        <v>3.7704674384078998E-4</v>
      </c>
      <c r="L97">
        <v>8.1745573317092202E-2</v>
      </c>
      <c r="M97" t="s">
        <v>1324</v>
      </c>
    </row>
    <row r="98" spans="1:13" hidden="1" x14ac:dyDescent="0.35">
      <c r="A98" t="s">
        <v>1325</v>
      </c>
      <c r="B98" t="s">
        <v>32</v>
      </c>
      <c r="C98" s="2">
        <v>6</v>
      </c>
      <c r="D98" s="2">
        <v>162</v>
      </c>
      <c r="E98" s="2">
        <v>92</v>
      </c>
      <c r="F98" s="3">
        <v>0.95667244367417603</v>
      </c>
      <c r="G98" s="3">
        <v>0.97015154413217997</v>
      </c>
      <c r="H98" s="3">
        <v>3.7037037037037002</v>
      </c>
      <c r="I98" s="2">
        <v>1</v>
      </c>
      <c r="J98" s="2">
        <v>3.5446790829262</v>
      </c>
      <c r="K98">
        <v>3.9309136934448098E-4</v>
      </c>
      <c r="L98">
        <v>8.4707616535832503E-2</v>
      </c>
      <c r="M98" t="s">
        <v>1326</v>
      </c>
    </row>
    <row r="99" spans="1:13" hidden="1" x14ac:dyDescent="0.35">
      <c r="A99" t="s">
        <v>1327</v>
      </c>
      <c r="B99" t="s">
        <v>37</v>
      </c>
      <c r="C99" s="2">
        <v>7</v>
      </c>
      <c r="D99" s="2">
        <v>228</v>
      </c>
      <c r="E99" s="2">
        <v>92</v>
      </c>
      <c r="F99" s="3">
        <v>1.34642788368958</v>
      </c>
      <c r="G99" s="3">
        <v>1.1484653456804199</v>
      </c>
      <c r="H99" s="3">
        <v>3.0701754385964901</v>
      </c>
      <c r="I99" s="2">
        <v>1</v>
      </c>
      <c r="J99" s="2">
        <v>3.5399576467510401</v>
      </c>
      <c r="K99">
        <v>4.0019125004559002E-4</v>
      </c>
      <c r="L99">
        <v>8.5718072810970006E-2</v>
      </c>
      <c r="M99" t="s">
        <v>1328</v>
      </c>
    </row>
    <row r="100" spans="1:13" hidden="1" x14ac:dyDescent="0.35">
      <c r="A100" t="s">
        <v>1329</v>
      </c>
      <c r="B100" t="s">
        <v>69</v>
      </c>
      <c r="C100" s="2">
        <v>6</v>
      </c>
      <c r="D100" s="2">
        <v>164</v>
      </c>
      <c r="E100" s="2">
        <v>92</v>
      </c>
      <c r="F100" s="3">
        <v>0.96848321458373399</v>
      </c>
      <c r="G100" s="3">
        <v>0.97605844713974999</v>
      </c>
      <c r="H100" s="3">
        <v>3.6585365853658498</v>
      </c>
      <c r="I100" s="2">
        <v>1</v>
      </c>
      <c r="J100" s="2">
        <v>3.5274117184235898</v>
      </c>
      <c r="K100">
        <v>4.1964367461335902E-4</v>
      </c>
      <c r="L100">
        <v>8.8814586277098803E-2</v>
      </c>
      <c r="M100" t="s">
        <v>1330</v>
      </c>
    </row>
    <row r="101" spans="1:13" hidden="1" x14ac:dyDescent="0.35">
      <c r="A101" t="s">
        <v>1331</v>
      </c>
      <c r="B101" t="s">
        <v>44</v>
      </c>
      <c r="C101" s="2">
        <v>3</v>
      </c>
      <c r="D101" s="2">
        <v>25</v>
      </c>
      <c r="E101" s="2">
        <v>92</v>
      </c>
      <c r="F101" s="3">
        <v>0.147634636369471</v>
      </c>
      <c r="G101" s="3">
        <v>0.38280110912445597</v>
      </c>
      <c r="H101" s="3">
        <v>12</v>
      </c>
      <c r="I101" s="2">
        <v>1</v>
      </c>
      <c r="J101" s="2">
        <v>3.52896381120354</v>
      </c>
      <c r="K101">
        <v>4.1719017645869901E-4</v>
      </c>
      <c r="L101">
        <v>8.8814586277098803E-2</v>
      </c>
      <c r="M101" t="s">
        <v>1242</v>
      </c>
    </row>
    <row r="102" spans="1:13" hidden="1" x14ac:dyDescent="0.35">
      <c r="A102" t="s">
        <v>1332</v>
      </c>
      <c r="B102" t="s">
        <v>69</v>
      </c>
      <c r="C102" s="2">
        <v>9</v>
      </c>
      <c r="D102" s="2">
        <v>383</v>
      </c>
      <c r="E102" s="2">
        <v>92</v>
      </c>
      <c r="F102" s="3">
        <v>2.2617626291802999</v>
      </c>
      <c r="G102" s="3">
        <v>1.4809696729680999</v>
      </c>
      <c r="H102" s="3">
        <v>2.3498694516971201</v>
      </c>
      <c r="I102" s="2">
        <v>1</v>
      </c>
      <c r="J102" s="2">
        <v>3.5212159136569401</v>
      </c>
      <c r="K102">
        <v>4.2957268356181899E-4</v>
      </c>
      <c r="L102">
        <v>9.0378025661089101E-2</v>
      </c>
      <c r="M102" t="s">
        <v>1333</v>
      </c>
    </row>
    <row r="103" spans="1:13" hidden="1" x14ac:dyDescent="0.35">
      <c r="A103" t="s">
        <v>321</v>
      </c>
      <c r="B103" t="s">
        <v>14</v>
      </c>
      <c r="C103" s="2">
        <v>5</v>
      </c>
      <c r="D103" s="2">
        <v>108</v>
      </c>
      <c r="E103" s="2">
        <v>92</v>
      </c>
      <c r="F103" s="3">
        <v>0.63778162911611702</v>
      </c>
      <c r="G103" s="3">
        <v>0.79351146605274103</v>
      </c>
      <c r="H103" s="3">
        <v>4.6296296296296298</v>
      </c>
      <c r="I103" s="2">
        <v>1</v>
      </c>
      <c r="J103" s="2">
        <v>3.5121595164340298</v>
      </c>
      <c r="K103">
        <v>4.44481129785455E-4</v>
      </c>
      <c r="L103">
        <v>9.2420883337144197E-2</v>
      </c>
      <c r="M103" t="s">
        <v>1334</v>
      </c>
    </row>
    <row r="104" spans="1:13" hidden="1" x14ac:dyDescent="0.35">
      <c r="A104" t="s">
        <v>1335</v>
      </c>
      <c r="B104" t="s">
        <v>44</v>
      </c>
      <c r="C104" s="2">
        <v>9</v>
      </c>
      <c r="D104" s="2">
        <v>386</v>
      </c>
      <c r="E104" s="2">
        <v>92</v>
      </c>
      <c r="F104" s="3">
        <v>2.2794787855446401</v>
      </c>
      <c r="G104" s="3">
        <v>1.48661173612222</v>
      </c>
      <c r="H104" s="3">
        <v>2.3316062176165802</v>
      </c>
      <c r="I104" s="2">
        <v>1</v>
      </c>
      <c r="J104" s="2">
        <v>3.5061974179506299</v>
      </c>
      <c r="K104">
        <v>4.5455793672254899E-4</v>
      </c>
      <c r="L104">
        <v>9.3966639523877696E-2</v>
      </c>
      <c r="M104" t="s">
        <v>1336</v>
      </c>
    </row>
    <row r="105" spans="1:13" hidden="1" x14ac:dyDescent="0.35">
      <c r="A105" t="s">
        <v>1337</v>
      </c>
      <c r="B105" t="s">
        <v>37</v>
      </c>
      <c r="C105" s="2">
        <v>10</v>
      </c>
      <c r="D105" s="2">
        <v>472</v>
      </c>
      <c r="E105" s="2">
        <v>92</v>
      </c>
      <c r="F105" s="3">
        <v>2.7873419346556201</v>
      </c>
      <c r="G105" s="3">
        <v>1.6392388930259501</v>
      </c>
      <c r="H105" s="3">
        <v>2.1186440677966099</v>
      </c>
      <c r="I105" s="2">
        <v>1</v>
      </c>
      <c r="J105" s="2">
        <v>3.5012326098320101</v>
      </c>
      <c r="K105">
        <v>4.6311143802387302E-4</v>
      </c>
      <c r="L105">
        <v>9.5181446765184002E-2</v>
      </c>
      <c r="M105" t="s">
        <v>1338</v>
      </c>
    </row>
    <row r="106" spans="1:13" hidden="1" x14ac:dyDescent="0.35">
      <c r="A106" t="s">
        <v>1339</v>
      </c>
      <c r="B106" t="s">
        <v>44</v>
      </c>
      <c r="C106" s="2">
        <v>3</v>
      </c>
      <c r="D106" s="2">
        <v>26</v>
      </c>
      <c r="E106" s="2">
        <v>92</v>
      </c>
      <c r="F106" s="3">
        <v>0.15354002182425</v>
      </c>
      <c r="G106" s="3">
        <v>0.39036951559852801</v>
      </c>
      <c r="H106" s="3">
        <v>11.538461538461499</v>
      </c>
      <c r="I106" s="2">
        <v>1</v>
      </c>
      <c r="J106" s="2">
        <v>3.4975254621410601</v>
      </c>
      <c r="K106">
        <v>4.6959588353983603E-4</v>
      </c>
      <c r="L106">
        <v>9.5829901145215196E-2</v>
      </c>
      <c r="M106" t="s">
        <v>1236</v>
      </c>
    </row>
    <row r="107" spans="1:13" hidden="1" x14ac:dyDescent="0.35">
      <c r="A107" t="s">
        <v>1340</v>
      </c>
      <c r="B107" t="s">
        <v>82</v>
      </c>
      <c r="C107" s="2">
        <v>6</v>
      </c>
      <c r="D107" s="2">
        <v>168</v>
      </c>
      <c r="E107" s="2">
        <v>92</v>
      </c>
      <c r="F107" s="3">
        <v>0.99210475640285001</v>
      </c>
      <c r="G107" s="3">
        <v>0.98776170973719002</v>
      </c>
      <c r="H107" s="3">
        <v>3.5714285714285698</v>
      </c>
      <c r="I107" s="2">
        <v>1</v>
      </c>
      <c r="J107" s="2">
        <v>3.4933821261543399</v>
      </c>
      <c r="K107">
        <v>4.76943489896702E-4</v>
      </c>
      <c r="L107">
        <v>9.6353424583904196E-2</v>
      </c>
      <c r="M107" t="s">
        <v>1341</v>
      </c>
    </row>
    <row r="108" spans="1:13" hidden="1" x14ac:dyDescent="0.35">
      <c r="A108" t="s">
        <v>678</v>
      </c>
      <c r="B108" t="s">
        <v>98</v>
      </c>
      <c r="C108" s="2">
        <v>19</v>
      </c>
      <c r="D108" s="2">
        <v>1408</v>
      </c>
      <c r="E108" s="2">
        <v>92</v>
      </c>
      <c r="F108" s="3">
        <v>8.3147827203286404</v>
      </c>
      <c r="G108" s="3">
        <v>2.7421026735389802</v>
      </c>
      <c r="H108" s="3">
        <v>1.3494318181818099</v>
      </c>
      <c r="I108" s="2">
        <v>1</v>
      </c>
      <c r="J108" s="2">
        <v>3.4857368300782001</v>
      </c>
      <c r="K108">
        <v>4.9078357415403005E-4</v>
      </c>
      <c r="L108">
        <v>9.8035397542812902E-2</v>
      </c>
      <c r="M108" t="s">
        <v>1342</v>
      </c>
    </row>
    <row r="109" spans="1:13" hidden="1" x14ac:dyDescent="0.35">
      <c r="A109" t="s">
        <v>1343</v>
      </c>
      <c r="B109" t="s">
        <v>32</v>
      </c>
      <c r="C109" s="2">
        <v>6</v>
      </c>
      <c r="D109" s="2">
        <v>170</v>
      </c>
      <c r="E109" s="2">
        <v>92</v>
      </c>
      <c r="F109" s="3">
        <v>1.0039155273124001</v>
      </c>
      <c r="G109" s="3">
        <v>0.99355937143293604</v>
      </c>
      <c r="H109" s="3">
        <v>3.52941176470588</v>
      </c>
      <c r="I109" s="2">
        <v>1</v>
      </c>
      <c r="J109" s="2">
        <v>3.4766125132233201</v>
      </c>
      <c r="K109">
        <v>5.0779111762251302E-4</v>
      </c>
      <c r="L109">
        <v>9.89990802168592E-2</v>
      </c>
      <c r="M109" t="s">
        <v>1344</v>
      </c>
    </row>
    <row r="110" spans="1:13" hidden="1" x14ac:dyDescent="0.35">
      <c r="A110" t="s">
        <v>1345</v>
      </c>
      <c r="B110" t="s">
        <v>44</v>
      </c>
      <c r="C110" s="2">
        <v>2</v>
      </c>
      <c r="D110" s="2">
        <v>6</v>
      </c>
      <c r="E110" s="2">
        <v>92</v>
      </c>
      <c r="F110" s="3">
        <v>3.5432312728673199E-2</v>
      </c>
      <c r="G110" s="3">
        <v>0.18764798393545301</v>
      </c>
      <c r="H110" s="3">
        <v>33.3333333333333</v>
      </c>
      <c r="I110" s="2">
        <v>1</v>
      </c>
      <c r="J110" s="2">
        <v>3.4756959942608798</v>
      </c>
      <c r="K110">
        <v>5.0952952187212396E-4</v>
      </c>
      <c r="L110">
        <v>9.89990802168592E-2</v>
      </c>
      <c r="M110" t="s">
        <v>1261</v>
      </c>
    </row>
    <row r="111" spans="1:13" hidden="1" x14ac:dyDescent="0.35">
      <c r="A111" t="s">
        <v>1346</v>
      </c>
      <c r="B111" t="s">
        <v>44</v>
      </c>
      <c r="C111" s="2">
        <v>2</v>
      </c>
      <c r="D111" s="2">
        <v>6</v>
      </c>
      <c r="E111" s="2">
        <v>92</v>
      </c>
      <c r="F111" s="3">
        <v>3.5432312728673199E-2</v>
      </c>
      <c r="G111" s="3">
        <v>0.18764798393545301</v>
      </c>
      <c r="H111" s="3">
        <v>33.3333333333333</v>
      </c>
      <c r="I111" s="2">
        <v>1</v>
      </c>
      <c r="J111" s="2">
        <v>3.4756959942608798</v>
      </c>
      <c r="K111">
        <v>5.0952952187212396E-4</v>
      </c>
      <c r="L111">
        <v>9.89990802168592E-2</v>
      </c>
      <c r="M111" t="s">
        <v>1261</v>
      </c>
    </row>
    <row r="112" spans="1:13" hidden="1" x14ac:dyDescent="0.35">
      <c r="A112" t="s">
        <v>1347</v>
      </c>
      <c r="B112" t="s">
        <v>44</v>
      </c>
      <c r="C112" s="2">
        <v>2</v>
      </c>
      <c r="D112" s="2">
        <v>6</v>
      </c>
      <c r="E112" s="2">
        <v>92</v>
      </c>
      <c r="F112" s="3">
        <v>3.5432312728673199E-2</v>
      </c>
      <c r="G112" s="3">
        <v>0.18764798393545301</v>
      </c>
      <c r="H112" s="3">
        <v>33.3333333333333</v>
      </c>
      <c r="I112" s="2">
        <v>1</v>
      </c>
      <c r="J112" s="2">
        <v>3.4756959942608798</v>
      </c>
      <c r="K112">
        <v>5.0952952187212396E-4</v>
      </c>
      <c r="L112">
        <v>9.89990802168592E-2</v>
      </c>
      <c r="M112" t="s">
        <v>1348</v>
      </c>
    </row>
    <row r="113" spans="1:13" hidden="1" x14ac:dyDescent="0.35">
      <c r="A113" t="s">
        <v>1349</v>
      </c>
      <c r="B113" t="s">
        <v>25</v>
      </c>
      <c r="C113" s="2">
        <v>2</v>
      </c>
      <c r="D113" s="2">
        <v>6</v>
      </c>
      <c r="E113" s="2">
        <v>92</v>
      </c>
      <c r="F113" s="3">
        <v>3.5432312728673199E-2</v>
      </c>
      <c r="G113" s="3">
        <v>0.18764798393545301</v>
      </c>
      <c r="H113" s="3">
        <v>33.3333333333333</v>
      </c>
      <c r="I113" s="2">
        <v>1</v>
      </c>
      <c r="J113" s="2">
        <v>3.4756959942608798</v>
      </c>
      <c r="K113">
        <v>5.0952952187212396E-4</v>
      </c>
      <c r="L113">
        <v>9.89990802168592E-2</v>
      </c>
      <c r="M113" t="s">
        <v>1350</v>
      </c>
    </row>
  </sheetData>
  <autoFilter ref="A1:M113" xr:uid="{C09424E3-0691-4566-94E4-3E4CBD7FDBA1}">
    <filterColumn colId="11">
      <customFilters>
        <customFilter operator="lessThan" val="0.05"/>
      </customFilters>
    </filterColumn>
  </autoFilter>
  <conditionalFormatting sqref="J1:J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L1048576">
    <cfRule type="cellIs" dxfId="27" priority="5" operator="lessThan">
      <formula>0.05</formula>
    </cfRule>
    <cfRule type="cellIs" dxfId="26" priority="4" operator="lessThan">
      <formula>0.01</formula>
    </cfRule>
  </conditionalFormatting>
  <conditionalFormatting sqref="C1:C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H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EEBA16-828E-4405-A238-2A59D42455B6}">
  <sheetPr filterMode="1"/>
  <dimension ref="A1:M13"/>
  <sheetViews>
    <sheetView workbookViewId="0">
      <pane ySplit="1" topLeftCell="A2" activePane="bottomLeft" state="frozenSplit"/>
      <selection pane="bottomLeft" activeCell="A2" sqref="A2"/>
    </sheetView>
  </sheetViews>
  <sheetFormatPr defaultRowHeight="14.5" x14ac:dyDescent="0.35"/>
  <cols>
    <col min="1" max="1" width="45.7265625" customWidth="1"/>
    <col min="2" max="2" width="16.453125" bestFit="1" customWidth="1"/>
    <col min="3" max="4" width="10.90625" style="2" bestFit="1" customWidth="1"/>
    <col min="5" max="5" width="12" style="2" bestFit="1" customWidth="1"/>
    <col min="6" max="8" width="8.7265625" style="3"/>
    <col min="9" max="10" width="8.7265625" style="2"/>
  </cols>
  <sheetData>
    <row r="1" spans="1:13" s="4" customFormat="1" x14ac:dyDescent="0.35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5" t="s">
        <v>8</v>
      </c>
      <c r="J1" s="5" t="s">
        <v>9</v>
      </c>
      <c r="K1" s="4" t="s">
        <v>10</v>
      </c>
      <c r="L1" s="4" t="s">
        <v>11</v>
      </c>
      <c r="M1" s="4" t="s">
        <v>12</v>
      </c>
    </row>
    <row r="2" spans="1:13" x14ac:dyDescent="0.35">
      <c r="A2" t="s">
        <v>1018</v>
      </c>
      <c r="B2" t="s">
        <v>14</v>
      </c>
      <c r="C2" s="2">
        <v>34</v>
      </c>
      <c r="D2" s="2">
        <v>269</v>
      </c>
      <c r="E2" s="2">
        <v>90</v>
      </c>
      <c r="F2" s="3">
        <v>1.55401502021952</v>
      </c>
      <c r="G2" s="3">
        <v>1.2322568836265799</v>
      </c>
      <c r="H2" s="3">
        <v>12.6394052044609</v>
      </c>
      <c r="I2" s="2">
        <v>1</v>
      </c>
      <c r="J2" s="2">
        <v>12.726494808267701</v>
      </c>
      <c r="K2" s="1">
        <v>4.2133342051578897E-37</v>
      </c>
      <c r="L2" s="1">
        <v>3.7452327749648498E-33</v>
      </c>
      <c r="M2" t="s">
        <v>1351</v>
      </c>
    </row>
    <row r="3" spans="1:13" x14ac:dyDescent="0.35">
      <c r="A3" t="s">
        <v>1070</v>
      </c>
      <c r="B3" t="s">
        <v>14</v>
      </c>
      <c r="C3" s="2">
        <v>15</v>
      </c>
      <c r="D3" s="2">
        <v>50</v>
      </c>
      <c r="E3" s="2">
        <v>90</v>
      </c>
      <c r="F3" s="3">
        <v>0.28885037550548798</v>
      </c>
      <c r="G3" s="3">
        <v>0.53504987222709499</v>
      </c>
      <c r="H3" s="3">
        <v>30</v>
      </c>
      <c r="I3" s="2">
        <v>1</v>
      </c>
      <c r="J3" s="2">
        <v>9.7710845233439496</v>
      </c>
      <c r="K3" s="1">
        <v>1.49839399323024E-22</v>
      </c>
      <c r="L3" s="1">
        <v>5.9196552025883002E-19</v>
      </c>
      <c r="M3" t="s">
        <v>1352</v>
      </c>
    </row>
    <row r="4" spans="1:13" x14ac:dyDescent="0.35">
      <c r="A4" t="s">
        <v>1020</v>
      </c>
      <c r="B4" t="s">
        <v>14</v>
      </c>
      <c r="C4" s="2">
        <v>14</v>
      </c>
      <c r="D4" s="2">
        <v>156</v>
      </c>
      <c r="E4" s="2">
        <v>90</v>
      </c>
      <c r="F4" s="3">
        <v>0.901213171577123</v>
      </c>
      <c r="G4" s="3">
        <v>0.94185543018318696</v>
      </c>
      <c r="H4" s="3">
        <v>8.9743589743589691</v>
      </c>
      <c r="I4" s="2">
        <v>1</v>
      </c>
      <c r="J4" s="2">
        <v>7.3110396427358699</v>
      </c>
      <c r="K4" s="1">
        <v>2.6508330551601398E-13</v>
      </c>
      <c r="L4" s="1">
        <v>4.4882390528225701E-10</v>
      </c>
      <c r="M4" t="s">
        <v>1353</v>
      </c>
    </row>
    <row r="5" spans="1:13" x14ac:dyDescent="0.35">
      <c r="A5" t="s">
        <v>1354</v>
      </c>
      <c r="B5" t="s">
        <v>37</v>
      </c>
      <c r="C5" s="2">
        <v>7</v>
      </c>
      <c r="D5" s="2">
        <v>101</v>
      </c>
      <c r="E5" s="2">
        <v>90</v>
      </c>
      <c r="F5" s="3">
        <v>0.58347775852108597</v>
      </c>
      <c r="G5" s="3">
        <v>0.75919899687644998</v>
      </c>
      <c r="H5" s="3">
        <v>6.9306930693069297</v>
      </c>
      <c r="I5" s="2">
        <v>1</v>
      </c>
      <c r="J5" s="2">
        <v>4.7662215301940396</v>
      </c>
      <c r="K5" s="1">
        <v>1.87712864328579E-6</v>
      </c>
      <c r="L5">
        <v>2.15300600131192E-3</v>
      </c>
      <c r="M5" t="s">
        <v>1355</v>
      </c>
    </row>
    <row r="6" spans="1:13" x14ac:dyDescent="0.35">
      <c r="A6" t="s">
        <v>1356</v>
      </c>
      <c r="B6" t="s">
        <v>32</v>
      </c>
      <c r="C6" s="2">
        <v>8</v>
      </c>
      <c r="D6" s="2">
        <v>192</v>
      </c>
      <c r="E6" s="2">
        <v>90</v>
      </c>
      <c r="F6" s="3">
        <v>1.10918544194107</v>
      </c>
      <c r="G6" s="3">
        <v>1.0436745871384201</v>
      </c>
      <c r="H6" s="3">
        <v>4.1666666666666599</v>
      </c>
      <c r="I6" s="2">
        <v>1</v>
      </c>
      <c r="J6" s="2">
        <v>4.3280743988837598</v>
      </c>
      <c r="K6" s="1">
        <v>1.50418662471057E-5</v>
      </c>
      <c r="L6">
        <v>1.52808170366311E-2</v>
      </c>
      <c r="M6" t="s">
        <v>1357</v>
      </c>
    </row>
    <row r="7" spans="1:13" x14ac:dyDescent="0.35">
      <c r="A7" t="s">
        <v>335</v>
      </c>
      <c r="B7" t="s">
        <v>37</v>
      </c>
      <c r="C7" s="2">
        <v>21</v>
      </c>
      <c r="D7" s="2">
        <v>1323</v>
      </c>
      <c r="E7" s="2">
        <v>90</v>
      </c>
      <c r="F7" s="3">
        <v>7.6429809358752099</v>
      </c>
      <c r="G7" s="3">
        <v>2.63703736188259</v>
      </c>
      <c r="H7" s="3">
        <v>1.5873015873015801</v>
      </c>
      <c r="I7" s="2">
        <v>1</v>
      </c>
      <c r="J7" s="2">
        <v>4.3191141997108797</v>
      </c>
      <c r="K7" s="1">
        <v>1.5665670746003698E-5</v>
      </c>
      <c r="L7">
        <v>1.5472460806802899E-2</v>
      </c>
      <c r="M7" t="s">
        <v>1358</v>
      </c>
    </row>
    <row r="8" spans="1:13" x14ac:dyDescent="0.35">
      <c r="A8" t="s">
        <v>1359</v>
      </c>
      <c r="B8" t="s">
        <v>415</v>
      </c>
      <c r="C8" s="2">
        <v>4</v>
      </c>
      <c r="D8" s="2">
        <v>33</v>
      </c>
      <c r="E8" s="2">
        <v>90</v>
      </c>
      <c r="F8" s="3">
        <v>0.19064124783362199</v>
      </c>
      <c r="G8" s="3">
        <v>0.43491443182775302</v>
      </c>
      <c r="H8" s="3">
        <v>12.1212121212121</v>
      </c>
      <c r="I8" s="2">
        <v>1</v>
      </c>
      <c r="J8" s="2">
        <v>4.12242235698396</v>
      </c>
      <c r="K8" s="1">
        <v>3.7490899535577097E-5</v>
      </c>
      <c r="L8">
        <v>3.5079642733867898E-2</v>
      </c>
      <c r="M8" t="s">
        <v>1360</v>
      </c>
    </row>
    <row r="9" spans="1:13" x14ac:dyDescent="0.35">
      <c r="A9" t="s">
        <v>1361</v>
      </c>
      <c r="B9" t="s">
        <v>98</v>
      </c>
      <c r="C9" s="2">
        <v>7</v>
      </c>
      <c r="D9" s="2">
        <v>162</v>
      </c>
      <c r="E9" s="2">
        <v>90</v>
      </c>
      <c r="F9" s="3">
        <v>0.93587521663778095</v>
      </c>
      <c r="G9" s="3">
        <v>0.95961043297146598</v>
      </c>
      <c r="H9" s="3">
        <v>4.3209876543209802</v>
      </c>
      <c r="I9" s="2">
        <v>1</v>
      </c>
      <c r="J9" s="2">
        <v>4.0970802108438003</v>
      </c>
      <c r="K9" s="1">
        <v>4.1839395982235402E-5</v>
      </c>
      <c r="L9">
        <v>3.7191039088608997E-2</v>
      </c>
      <c r="M9" t="s">
        <v>1362</v>
      </c>
    </row>
    <row r="10" spans="1:13" hidden="1" x14ac:dyDescent="0.35">
      <c r="A10" t="s">
        <v>1099</v>
      </c>
      <c r="B10" t="s">
        <v>14</v>
      </c>
      <c r="C10" s="2">
        <v>3</v>
      </c>
      <c r="D10" s="2">
        <v>15</v>
      </c>
      <c r="E10" s="2">
        <v>90</v>
      </c>
      <c r="F10" s="3">
        <v>8.6655112651646396E-2</v>
      </c>
      <c r="G10" s="3">
        <v>0.29338895356980099</v>
      </c>
      <c r="H10" s="3">
        <v>20</v>
      </c>
      <c r="I10" s="2">
        <v>1</v>
      </c>
      <c r="J10" s="2">
        <v>3.9423845674604401</v>
      </c>
      <c r="K10" s="1">
        <v>8.0675481479364702E-5</v>
      </c>
      <c r="L10">
        <v>6.5193123170006598E-2</v>
      </c>
      <c r="M10" t="s">
        <v>1363</v>
      </c>
    </row>
    <row r="11" spans="1:13" hidden="1" x14ac:dyDescent="0.35">
      <c r="A11" t="s">
        <v>369</v>
      </c>
      <c r="B11" t="s">
        <v>32</v>
      </c>
      <c r="C11" s="2">
        <v>7</v>
      </c>
      <c r="D11" s="2">
        <v>184</v>
      </c>
      <c r="E11" s="2">
        <v>90</v>
      </c>
      <c r="F11" s="3">
        <v>1.06296938186019</v>
      </c>
      <c r="G11" s="3">
        <v>1.02196559585756</v>
      </c>
      <c r="H11" s="3">
        <v>3.8043478260869499</v>
      </c>
      <c r="I11" s="2">
        <v>1</v>
      </c>
      <c r="J11" s="2">
        <v>3.90669472781215</v>
      </c>
      <c r="K11" s="1">
        <v>9.3567242752956402E-5</v>
      </c>
      <c r="L11">
        <v>7.3930597407202606E-2</v>
      </c>
      <c r="M11" t="s">
        <v>1364</v>
      </c>
    </row>
    <row r="12" spans="1:13" hidden="1" x14ac:dyDescent="0.35">
      <c r="A12" t="s">
        <v>1365</v>
      </c>
      <c r="B12" t="s">
        <v>82</v>
      </c>
      <c r="C12" s="2">
        <v>2</v>
      </c>
      <c r="D12" s="2">
        <v>3</v>
      </c>
      <c r="E12" s="2">
        <v>90</v>
      </c>
      <c r="F12" s="3">
        <v>1.7331022530329199E-2</v>
      </c>
      <c r="G12" s="3">
        <v>0.131258100219942</v>
      </c>
      <c r="H12" s="3">
        <v>66.6666666666666</v>
      </c>
      <c r="I12" s="2">
        <v>1</v>
      </c>
      <c r="J12" s="2">
        <v>3.8939071298386101</v>
      </c>
      <c r="K12" s="1">
        <v>9.8642427278062305E-5</v>
      </c>
      <c r="L12">
        <v>7.6246307484756096E-2</v>
      </c>
      <c r="M12" t="s">
        <v>1366</v>
      </c>
    </row>
    <row r="13" spans="1:13" hidden="1" x14ac:dyDescent="0.35">
      <c r="A13" t="s">
        <v>1367</v>
      </c>
      <c r="B13" t="s">
        <v>14</v>
      </c>
      <c r="C13" s="2">
        <v>8</v>
      </c>
      <c r="D13" s="2">
        <v>255</v>
      </c>
      <c r="E13" s="2">
        <v>90</v>
      </c>
      <c r="F13" s="3">
        <v>1.4731369150779801</v>
      </c>
      <c r="G13" s="3">
        <v>1.2003107050756701</v>
      </c>
      <c r="H13" s="3">
        <v>3.1372549019607798</v>
      </c>
      <c r="I13" s="2">
        <v>1</v>
      </c>
      <c r="J13" s="2">
        <v>3.8619708690106398</v>
      </c>
      <c r="K13">
        <v>1.1247598055250099E-4</v>
      </c>
      <c r="L13">
        <v>8.1616244173973895E-2</v>
      </c>
      <c r="M13" t="s">
        <v>1368</v>
      </c>
    </row>
  </sheetData>
  <autoFilter ref="A1:M13" xr:uid="{7CEEBA16-828E-4405-A238-2A59D42455B6}">
    <filterColumn colId="11">
      <customFilters>
        <customFilter operator="lessThan" val="0.05"/>
      </customFilters>
    </filterColumn>
  </autoFilter>
  <conditionalFormatting sqref="J1:J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L1048576">
    <cfRule type="cellIs" dxfId="25" priority="5" operator="lessThan">
      <formula>0.05</formula>
    </cfRule>
    <cfRule type="cellIs" dxfId="24" priority="4" operator="lessThan">
      <formula>0.01</formula>
    </cfRule>
  </conditionalFormatting>
  <conditionalFormatting sqref="C1:C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H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92362-A3BD-4844-AE5E-948686120267}">
  <sheetPr filterMode="1"/>
  <dimension ref="A1:M225"/>
  <sheetViews>
    <sheetView workbookViewId="0">
      <pane ySplit="1" topLeftCell="A2" activePane="bottomLeft" state="frozenSplit"/>
      <selection pane="bottomLeft" activeCell="A60" sqref="A60"/>
    </sheetView>
  </sheetViews>
  <sheetFormatPr defaultRowHeight="14.5" x14ac:dyDescent="0.35"/>
  <cols>
    <col min="1" max="1" width="45.7265625" customWidth="1"/>
    <col min="2" max="2" width="16" bestFit="1" customWidth="1"/>
    <col min="3" max="4" width="10.90625" style="2" bestFit="1" customWidth="1"/>
    <col min="5" max="5" width="12" style="2" bestFit="1" customWidth="1"/>
    <col min="6" max="8" width="8.7265625" style="3"/>
    <col min="9" max="10" width="8.7265625" style="2"/>
  </cols>
  <sheetData>
    <row r="1" spans="1:13" s="4" customFormat="1" x14ac:dyDescent="0.35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5" t="s">
        <v>8</v>
      </c>
      <c r="J1" s="5" t="s">
        <v>9</v>
      </c>
      <c r="K1" s="4" t="s">
        <v>10</v>
      </c>
      <c r="L1" s="4" t="s">
        <v>11</v>
      </c>
      <c r="M1" s="4" t="s">
        <v>12</v>
      </c>
    </row>
    <row r="2" spans="1:13" x14ac:dyDescent="0.35">
      <c r="A2" t="s">
        <v>95</v>
      </c>
      <c r="B2" t="s">
        <v>25</v>
      </c>
      <c r="C2" s="2">
        <v>31</v>
      </c>
      <c r="D2" s="2">
        <v>545</v>
      </c>
      <c r="E2" s="2">
        <v>102</v>
      </c>
      <c r="F2" s="3">
        <v>3.5682649720777899</v>
      </c>
      <c r="G2" s="3">
        <v>1.84962452040322</v>
      </c>
      <c r="H2" s="3">
        <v>5.6880733944954098</v>
      </c>
      <c r="I2" s="2">
        <v>1</v>
      </c>
      <c r="J2" s="2">
        <v>9.4262424557996596</v>
      </c>
      <c r="K2" s="1">
        <v>4.2504318044727802E-21</v>
      </c>
      <c r="L2" s="1">
        <v>1.6792039248870401E-17</v>
      </c>
      <c r="M2" t="s">
        <v>96</v>
      </c>
    </row>
    <row r="3" spans="1:13" x14ac:dyDescent="0.35">
      <c r="A3" t="s">
        <v>97</v>
      </c>
      <c r="B3" t="s">
        <v>98</v>
      </c>
      <c r="C3" s="2">
        <v>18</v>
      </c>
      <c r="D3" s="2">
        <v>152</v>
      </c>
      <c r="E3" s="2">
        <v>102</v>
      </c>
      <c r="F3" s="3">
        <v>0.99518582707490799</v>
      </c>
      <c r="G3" s="3">
        <v>0.98948811886258903</v>
      </c>
      <c r="H3" s="3">
        <v>11.8421052631578</v>
      </c>
      <c r="I3" s="2">
        <v>1</v>
      </c>
      <c r="J3" s="2">
        <v>8.6495086480302898</v>
      </c>
      <c r="K3" s="1">
        <v>5.1721637155528098E-18</v>
      </c>
      <c r="L3" s="1">
        <v>1.6718313915472299E-14</v>
      </c>
      <c r="M3" t="s">
        <v>99</v>
      </c>
    </row>
    <row r="4" spans="1:13" x14ac:dyDescent="0.35">
      <c r="A4" t="s">
        <v>54</v>
      </c>
      <c r="B4" t="s">
        <v>32</v>
      </c>
      <c r="C4" s="2">
        <v>19</v>
      </c>
      <c r="D4" s="2">
        <v>189</v>
      </c>
      <c r="E4" s="2">
        <v>102</v>
      </c>
      <c r="F4" s="3">
        <v>1.2374350086655099</v>
      </c>
      <c r="G4" s="3">
        <v>1.1020422939865799</v>
      </c>
      <c r="H4" s="3">
        <v>10.052910052910001</v>
      </c>
      <c r="I4" s="2">
        <v>1</v>
      </c>
      <c r="J4" s="2">
        <v>8.54261865396019</v>
      </c>
      <c r="K4" s="1">
        <v>1.3121385632019E-17</v>
      </c>
      <c r="L4" s="1">
        <v>3.8878665627672402E-14</v>
      </c>
      <c r="M4" t="s">
        <v>100</v>
      </c>
    </row>
    <row r="5" spans="1:13" x14ac:dyDescent="0.35">
      <c r="A5" t="s">
        <v>101</v>
      </c>
      <c r="B5" t="s">
        <v>98</v>
      </c>
      <c r="C5" s="2">
        <v>16</v>
      </c>
      <c r="D5" s="2">
        <v>126</v>
      </c>
      <c r="E5" s="2">
        <v>102</v>
      </c>
      <c r="F5" s="3">
        <v>0.82495667244367399</v>
      </c>
      <c r="G5" s="3">
        <v>0.90165360820095997</v>
      </c>
      <c r="H5" s="3">
        <v>12.6984126984126</v>
      </c>
      <c r="I5" s="2">
        <v>1</v>
      </c>
      <c r="J5" s="2">
        <v>8.2704685379944092</v>
      </c>
      <c r="K5" s="1">
        <v>1.33433584662871E-16</v>
      </c>
      <c r="L5" s="1">
        <v>2.9652278351706499E-13</v>
      </c>
      <c r="M5" t="s">
        <v>102</v>
      </c>
    </row>
    <row r="6" spans="1:13" x14ac:dyDescent="0.35">
      <c r="A6" t="s">
        <v>103</v>
      </c>
      <c r="B6" t="s">
        <v>98</v>
      </c>
      <c r="C6" s="2">
        <v>16</v>
      </c>
      <c r="D6" s="2">
        <v>129</v>
      </c>
      <c r="E6" s="2">
        <v>102</v>
      </c>
      <c r="F6" s="3">
        <v>0.84459849797804698</v>
      </c>
      <c r="G6" s="3">
        <v>0.91223587424242203</v>
      </c>
      <c r="H6" s="3">
        <v>12.403100775193799</v>
      </c>
      <c r="I6" s="2">
        <v>1</v>
      </c>
      <c r="J6" s="2">
        <v>8.2244579407813703</v>
      </c>
      <c r="K6" s="1">
        <v>1.96075582921268E-16</v>
      </c>
      <c r="L6" s="1">
        <v>4.1009784860874301E-13</v>
      </c>
      <c r="M6" t="s">
        <v>104</v>
      </c>
    </row>
    <row r="7" spans="1:13" x14ac:dyDescent="0.35">
      <c r="A7" t="s">
        <v>105</v>
      </c>
      <c r="B7" t="s">
        <v>32</v>
      </c>
      <c r="C7" s="2">
        <v>18</v>
      </c>
      <c r="D7" s="2">
        <v>187</v>
      </c>
      <c r="E7" s="2">
        <v>102</v>
      </c>
      <c r="F7" s="3">
        <v>1.2243404583092601</v>
      </c>
      <c r="G7" s="3">
        <v>1.09626710001302</v>
      </c>
      <c r="H7" s="3">
        <v>9.6256684491978604</v>
      </c>
      <c r="I7" s="2">
        <v>1</v>
      </c>
      <c r="J7" s="2">
        <v>8.2104443598975898</v>
      </c>
      <c r="K7" s="1">
        <v>2.2037140854155799E-16</v>
      </c>
      <c r="L7" s="1">
        <v>4.3530698900575802E-13</v>
      </c>
      <c r="M7" t="s">
        <v>106</v>
      </c>
    </row>
    <row r="8" spans="1:13" x14ac:dyDescent="0.35">
      <c r="A8" t="s">
        <v>34</v>
      </c>
      <c r="B8" t="s">
        <v>25</v>
      </c>
      <c r="C8" s="2">
        <v>25</v>
      </c>
      <c r="D8" s="2">
        <v>570</v>
      </c>
      <c r="E8" s="2">
        <v>102</v>
      </c>
      <c r="F8" s="3">
        <v>3.7319468515308998</v>
      </c>
      <c r="G8" s="3">
        <v>1.8899980528607101</v>
      </c>
      <c r="H8" s="3">
        <v>4.3859649122807003</v>
      </c>
      <c r="I8" s="2">
        <v>1</v>
      </c>
      <c r="J8" s="2">
        <v>7.63795107275073</v>
      </c>
      <c r="K8" s="1">
        <v>2.20705693758078E-14</v>
      </c>
      <c r="L8" s="1">
        <v>3.92370582363112E-11</v>
      </c>
      <c r="M8" t="s">
        <v>107</v>
      </c>
    </row>
    <row r="9" spans="1:13" x14ac:dyDescent="0.35">
      <c r="A9" t="s">
        <v>52</v>
      </c>
      <c r="B9" t="s">
        <v>32</v>
      </c>
      <c r="C9" s="2">
        <v>16</v>
      </c>
      <c r="D9" s="2">
        <v>188</v>
      </c>
      <c r="E9" s="2">
        <v>102</v>
      </c>
      <c r="F9" s="3">
        <v>1.23088773348738</v>
      </c>
      <c r="G9" s="3">
        <v>1.0991586799416899</v>
      </c>
      <c r="H9" s="3">
        <v>8.5106382978723403</v>
      </c>
      <c r="I9" s="2">
        <v>1</v>
      </c>
      <c r="J9" s="2">
        <v>7.4678714554755503</v>
      </c>
      <c r="K9" s="1">
        <v>8.1502400898364798E-14</v>
      </c>
      <c r="L9" s="1">
        <v>1.31722698470102E-10</v>
      </c>
      <c r="M9" t="s">
        <v>108</v>
      </c>
    </row>
    <row r="10" spans="1:13" x14ac:dyDescent="0.35">
      <c r="A10" t="s">
        <v>39</v>
      </c>
      <c r="B10" t="s">
        <v>32</v>
      </c>
      <c r="C10" s="2">
        <v>15</v>
      </c>
      <c r="D10" s="2">
        <v>187</v>
      </c>
      <c r="E10" s="2">
        <v>102</v>
      </c>
      <c r="F10" s="3">
        <v>1.2243404583092601</v>
      </c>
      <c r="G10" s="3">
        <v>1.09626710001302</v>
      </c>
      <c r="H10" s="3">
        <v>8.0213903743315491</v>
      </c>
      <c r="I10" s="2">
        <v>1</v>
      </c>
      <c r="J10" s="2">
        <v>7.1016597276462603</v>
      </c>
      <c r="K10" s="1">
        <v>1.2326743247251401E-12</v>
      </c>
      <c r="L10" s="1">
        <v>1.9056073169533599E-9</v>
      </c>
      <c r="M10" t="s">
        <v>109</v>
      </c>
    </row>
    <row r="11" spans="1:13" x14ac:dyDescent="0.35">
      <c r="A11" t="s">
        <v>110</v>
      </c>
      <c r="B11" t="s">
        <v>32</v>
      </c>
      <c r="C11" s="2">
        <v>15</v>
      </c>
      <c r="D11" s="2">
        <v>190</v>
      </c>
      <c r="E11" s="2">
        <v>102</v>
      </c>
      <c r="F11" s="3">
        <v>1.2439822838436301</v>
      </c>
      <c r="G11" s="3">
        <v>1.1049180045157401</v>
      </c>
      <c r="H11" s="3">
        <v>7.8947368421052602</v>
      </c>
      <c r="I11" s="2">
        <v>1</v>
      </c>
      <c r="J11" s="2">
        <v>7.0695045167502499</v>
      </c>
      <c r="K11" s="1">
        <v>1.5548787214705201E-12</v>
      </c>
      <c r="L11" s="1">
        <v>2.30355282585858E-9</v>
      </c>
      <c r="M11" t="s">
        <v>111</v>
      </c>
    </row>
    <row r="12" spans="1:13" x14ac:dyDescent="0.35">
      <c r="A12" t="s">
        <v>112</v>
      </c>
      <c r="B12" t="s">
        <v>32</v>
      </c>
      <c r="C12" s="2">
        <v>14</v>
      </c>
      <c r="D12" s="2">
        <v>196</v>
      </c>
      <c r="E12" s="2">
        <v>102</v>
      </c>
      <c r="F12" s="3">
        <v>1.2832659349123801</v>
      </c>
      <c r="G12" s="3">
        <v>1.1220096853015</v>
      </c>
      <c r="H12" s="3">
        <v>7.1428571428571397</v>
      </c>
      <c r="I12" s="2">
        <v>1</v>
      </c>
      <c r="J12" s="2">
        <v>6.6229017222480699</v>
      </c>
      <c r="K12" s="1">
        <v>3.5221520783766698E-11</v>
      </c>
      <c r="L12" s="1">
        <v>4.1744546432920301E-8</v>
      </c>
      <c r="M12" t="s">
        <v>113</v>
      </c>
    </row>
    <row r="13" spans="1:13" x14ac:dyDescent="0.35">
      <c r="A13" t="s">
        <v>114</v>
      </c>
      <c r="B13" t="s">
        <v>14</v>
      </c>
      <c r="C13" s="2">
        <v>10</v>
      </c>
      <c r="D13" s="2">
        <v>77</v>
      </c>
      <c r="E13" s="2">
        <v>102</v>
      </c>
      <c r="F13" s="3">
        <v>0.50414018871557797</v>
      </c>
      <c r="G13" s="3">
        <v>0.70597167880098699</v>
      </c>
      <c r="H13" s="3">
        <v>12.9870129870129</v>
      </c>
      <c r="I13" s="2">
        <v>1</v>
      </c>
      <c r="J13" s="2">
        <v>6.5198544811741899</v>
      </c>
      <c r="K13" s="1">
        <v>7.0375633080763498E-11</v>
      </c>
      <c r="L13" s="1">
        <v>8.0718580961923406E-8</v>
      </c>
      <c r="M13" t="s">
        <v>115</v>
      </c>
    </row>
    <row r="14" spans="1:13" x14ac:dyDescent="0.35">
      <c r="A14" t="s">
        <v>116</v>
      </c>
      <c r="B14" t="s">
        <v>37</v>
      </c>
      <c r="C14" s="2">
        <v>9</v>
      </c>
      <c r="D14" s="2">
        <v>57</v>
      </c>
      <c r="E14" s="2">
        <v>102</v>
      </c>
      <c r="F14" s="3">
        <v>0.37319468515309001</v>
      </c>
      <c r="G14" s="3">
        <v>0.607798071131466</v>
      </c>
      <c r="H14" s="3">
        <v>15.789473684210501</v>
      </c>
      <c r="I14" s="2">
        <v>1</v>
      </c>
      <c r="J14" s="2">
        <v>6.4566664676764498</v>
      </c>
      <c r="K14" s="1">
        <v>1.07034434390872E-10</v>
      </c>
      <c r="L14" s="1">
        <v>1.1892863591255801E-7</v>
      </c>
      <c r="M14" t="s">
        <v>117</v>
      </c>
    </row>
    <row r="15" spans="1:13" x14ac:dyDescent="0.35">
      <c r="A15" t="s">
        <v>118</v>
      </c>
      <c r="B15" t="s">
        <v>25</v>
      </c>
      <c r="C15" s="2">
        <v>11</v>
      </c>
      <c r="D15" s="2">
        <v>108</v>
      </c>
      <c r="E15" s="2">
        <v>102</v>
      </c>
      <c r="F15" s="3">
        <v>0.70710571923743504</v>
      </c>
      <c r="G15" s="3">
        <v>0.83525507082904604</v>
      </c>
      <c r="H15" s="3">
        <v>10.1851851851851</v>
      </c>
      <c r="I15" s="2">
        <v>1</v>
      </c>
      <c r="J15" s="2">
        <v>6.4506434411709499</v>
      </c>
      <c r="K15" s="1">
        <v>1.11376258954894E-10</v>
      </c>
      <c r="L15" s="1">
        <v>1.2000285646667299E-7</v>
      </c>
      <c r="M15" t="s">
        <v>119</v>
      </c>
    </row>
    <row r="16" spans="1:13" x14ac:dyDescent="0.35">
      <c r="A16" t="s">
        <v>120</v>
      </c>
      <c r="B16" t="s">
        <v>32</v>
      </c>
      <c r="C16" s="2">
        <v>13</v>
      </c>
      <c r="D16" s="2">
        <v>179</v>
      </c>
      <c r="E16" s="2">
        <v>102</v>
      </c>
      <c r="F16" s="3">
        <v>1.17196225688426</v>
      </c>
      <c r="G16" s="3">
        <v>1.0728399222935301</v>
      </c>
      <c r="H16" s="3">
        <v>7.2625698324022299</v>
      </c>
      <c r="I16" s="2">
        <v>1</v>
      </c>
      <c r="J16" s="2">
        <v>6.4044880283682897</v>
      </c>
      <c r="K16" s="1">
        <v>1.50874791435307E-10</v>
      </c>
      <c r="L16" s="1">
        <v>1.4901400234093801E-7</v>
      </c>
      <c r="M16" t="s">
        <v>121</v>
      </c>
    </row>
    <row r="17" spans="1:13" x14ac:dyDescent="0.35">
      <c r="A17" t="s">
        <v>122</v>
      </c>
      <c r="B17" t="s">
        <v>14</v>
      </c>
      <c r="C17" s="2">
        <v>19</v>
      </c>
      <c r="D17" s="2">
        <v>470</v>
      </c>
      <c r="E17" s="2">
        <v>102</v>
      </c>
      <c r="F17" s="3">
        <v>3.0772193337184599</v>
      </c>
      <c r="G17" s="3">
        <v>1.72192741158872</v>
      </c>
      <c r="H17" s="3">
        <v>4.0425531914893602</v>
      </c>
      <c r="I17" s="2">
        <v>1</v>
      </c>
      <c r="J17" s="2">
        <v>6.3786033667495898</v>
      </c>
      <c r="K17" s="1">
        <v>1.78710206468363E-10</v>
      </c>
      <c r="L17" s="1">
        <v>1.6292872054330999E-7</v>
      </c>
      <c r="M17" t="s">
        <v>123</v>
      </c>
    </row>
    <row r="18" spans="1:13" x14ac:dyDescent="0.35">
      <c r="A18" t="s">
        <v>48</v>
      </c>
      <c r="B18" t="s">
        <v>32</v>
      </c>
      <c r="C18" s="2">
        <v>13</v>
      </c>
      <c r="D18" s="2">
        <v>183</v>
      </c>
      <c r="E18" s="2">
        <v>102</v>
      </c>
      <c r="F18" s="3">
        <v>1.1981513575967599</v>
      </c>
      <c r="G18" s="3">
        <v>1.08461984461299</v>
      </c>
      <c r="H18" s="3">
        <v>7.10382513661202</v>
      </c>
      <c r="I18" s="2">
        <v>1</v>
      </c>
      <c r="J18" s="2">
        <v>6.3622590517877597</v>
      </c>
      <c r="K18" s="1">
        <v>1.98807763181406E-10</v>
      </c>
      <c r="L18" s="1">
        <v>1.7240997140678201E-7</v>
      </c>
      <c r="M18" t="s">
        <v>124</v>
      </c>
    </row>
    <row r="19" spans="1:13" x14ac:dyDescent="0.35">
      <c r="A19" t="s">
        <v>125</v>
      </c>
      <c r="B19" t="s">
        <v>32</v>
      </c>
      <c r="C19" s="2">
        <v>13</v>
      </c>
      <c r="D19" s="2">
        <v>185</v>
      </c>
      <c r="E19" s="2">
        <v>102</v>
      </c>
      <c r="F19" s="3">
        <v>1.21124590795301</v>
      </c>
      <c r="G19" s="3">
        <v>1.09045978885147</v>
      </c>
      <c r="H19" s="3">
        <v>7.0270270270270201</v>
      </c>
      <c r="I19" s="2">
        <v>1</v>
      </c>
      <c r="J19" s="2">
        <v>6.3414309148170904</v>
      </c>
      <c r="K19" s="1">
        <v>2.2764083425266E-10</v>
      </c>
      <c r="L19" s="1">
        <v>1.92714226254466E-7</v>
      </c>
      <c r="M19" t="s">
        <v>126</v>
      </c>
    </row>
    <row r="20" spans="1:13" x14ac:dyDescent="0.35">
      <c r="A20" t="s">
        <v>50</v>
      </c>
      <c r="B20" t="s">
        <v>32</v>
      </c>
      <c r="C20" s="2">
        <v>13</v>
      </c>
      <c r="D20" s="2">
        <v>187</v>
      </c>
      <c r="E20" s="2">
        <v>102</v>
      </c>
      <c r="F20" s="3">
        <v>1.2243404583092601</v>
      </c>
      <c r="G20" s="3">
        <v>1.09626710001302</v>
      </c>
      <c r="H20" s="3">
        <v>6.9518716577540101</v>
      </c>
      <c r="I20" s="2">
        <v>1</v>
      </c>
      <c r="J20" s="2">
        <v>6.3207884138670396</v>
      </c>
      <c r="K20" s="1">
        <v>2.6023214109546999E-10</v>
      </c>
      <c r="L20" s="1">
        <v>2.1518172113466399E-7</v>
      </c>
      <c r="M20" t="s">
        <v>127</v>
      </c>
    </row>
    <row r="21" spans="1:13" x14ac:dyDescent="0.35">
      <c r="A21" t="s">
        <v>128</v>
      </c>
      <c r="B21" t="s">
        <v>14</v>
      </c>
      <c r="C21" s="2">
        <v>9</v>
      </c>
      <c r="D21" s="2">
        <v>63</v>
      </c>
      <c r="E21" s="2">
        <v>102</v>
      </c>
      <c r="F21" s="3">
        <v>0.41247833622183699</v>
      </c>
      <c r="G21" s="3">
        <v>0.63886369694174605</v>
      </c>
      <c r="H21" s="3">
        <v>14.285714285714199</v>
      </c>
      <c r="I21" s="2">
        <v>1</v>
      </c>
      <c r="J21" s="2">
        <v>6.3135979757218603</v>
      </c>
      <c r="K21" s="1">
        <v>2.7262159323132702E-10</v>
      </c>
      <c r="L21" s="1">
        <v>2.2030303111211499E-7</v>
      </c>
      <c r="M21" t="s">
        <v>129</v>
      </c>
    </row>
    <row r="22" spans="1:13" x14ac:dyDescent="0.35">
      <c r="A22" t="s">
        <v>130</v>
      </c>
      <c r="B22" t="s">
        <v>32</v>
      </c>
      <c r="C22" s="2">
        <v>13</v>
      </c>
      <c r="D22" s="2">
        <v>189</v>
      </c>
      <c r="E22" s="2">
        <v>102</v>
      </c>
      <c r="F22" s="3">
        <v>1.2374350086655099</v>
      </c>
      <c r="G22" s="3">
        <v>1.1020422939865799</v>
      </c>
      <c r="H22" s="3">
        <v>6.8783068783068702</v>
      </c>
      <c r="I22" s="2">
        <v>1</v>
      </c>
      <c r="J22" s="2">
        <v>6.3003277566702804</v>
      </c>
      <c r="K22" s="1">
        <v>2.9701690695039199E-10</v>
      </c>
      <c r="L22" s="1">
        <v>2.3468295874507E-7</v>
      </c>
      <c r="M22" t="s">
        <v>131</v>
      </c>
    </row>
    <row r="23" spans="1:13" x14ac:dyDescent="0.35">
      <c r="A23" t="s">
        <v>59</v>
      </c>
      <c r="B23" t="s">
        <v>32</v>
      </c>
      <c r="C23" s="2">
        <v>13</v>
      </c>
      <c r="D23" s="2">
        <v>194</v>
      </c>
      <c r="E23" s="2">
        <v>102</v>
      </c>
      <c r="F23" s="3">
        <v>1.27017138455613</v>
      </c>
      <c r="G23" s="3">
        <v>1.11634303052988</v>
      </c>
      <c r="H23" s="3">
        <v>6.7010309278350499</v>
      </c>
      <c r="I23" s="2">
        <v>1</v>
      </c>
      <c r="J23" s="2">
        <v>6.2499478518327596</v>
      </c>
      <c r="K23" s="1">
        <v>4.1058975295264498E-10</v>
      </c>
      <c r="L23" s="1">
        <v>3.1736802730400497E-7</v>
      </c>
      <c r="M23" t="s">
        <v>132</v>
      </c>
    </row>
    <row r="24" spans="1:13" x14ac:dyDescent="0.35">
      <c r="A24" t="s">
        <v>20</v>
      </c>
      <c r="B24" t="s">
        <v>14</v>
      </c>
      <c r="C24" s="2">
        <v>12</v>
      </c>
      <c r="D24" s="2">
        <v>157</v>
      </c>
      <c r="E24" s="2">
        <v>102</v>
      </c>
      <c r="F24" s="3">
        <v>1.0279222029655299</v>
      </c>
      <c r="G24" s="3">
        <v>1.00546793610784</v>
      </c>
      <c r="H24" s="3">
        <v>7.6433121019108201</v>
      </c>
      <c r="I24" s="2">
        <v>1</v>
      </c>
      <c r="J24" s="2">
        <v>6.2374944089370201</v>
      </c>
      <c r="K24" s="1">
        <v>4.4463499433963402E-10</v>
      </c>
      <c r="L24" s="1">
        <v>3.3637110337744801E-7</v>
      </c>
      <c r="M24" t="s">
        <v>133</v>
      </c>
    </row>
    <row r="25" spans="1:13" x14ac:dyDescent="0.35">
      <c r="A25" t="s">
        <v>134</v>
      </c>
      <c r="B25" t="s">
        <v>37</v>
      </c>
      <c r="C25" s="2">
        <v>6</v>
      </c>
      <c r="D25" s="2">
        <v>17</v>
      </c>
      <c r="E25" s="2">
        <v>102</v>
      </c>
      <c r="F25" s="3">
        <v>0.111303678028114</v>
      </c>
      <c r="G25" s="3">
        <v>0.33235729548070703</v>
      </c>
      <c r="H25" s="3">
        <v>35.294117647058798</v>
      </c>
      <c r="I25" s="2">
        <v>1</v>
      </c>
      <c r="J25" s="2">
        <v>6.1464173983831403</v>
      </c>
      <c r="K25" s="1">
        <v>7.9252564063691797E-10</v>
      </c>
      <c r="L25" s="1">
        <v>5.8706336830179705E-7</v>
      </c>
      <c r="M25" t="s">
        <v>135</v>
      </c>
    </row>
    <row r="26" spans="1:13" x14ac:dyDescent="0.35">
      <c r="A26" t="s">
        <v>61</v>
      </c>
      <c r="B26" t="s">
        <v>25</v>
      </c>
      <c r="C26" s="2">
        <v>10</v>
      </c>
      <c r="D26" s="2">
        <v>101</v>
      </c>
      <c r="E26" s="2">
        <v>102</v>
      </c>
      <c r="F26" s="3">
        <v>0.66127479299056402</v>
      </c>
      <c r="G26" s="3">
        <v>0.80791590542803204</v>
      </c>
      <c r="H26" s="3">
        <v>9.9009900990098991</v>
      </c>
      <c r="I26" s="2">
        <v>1</v>
      </c>
      <c r="J26" s="2">
        <v>6.0966794455917501</v>
      </c>
      <c r="K26" s="1">
        <v>1.08294371405654E-9</v>
      </c>
      <c r="L26" s="1">
        <v>7.7010293393988702E-7</v>
      </c>
      <c r="M26" t="s">
        <v>136</v>
      </c>
    </row>
    <row r="27" spans="1:13" x14ac:dyDescent="0.35">
      <c r="A27" t="s">
        <v>137</v>
      </c>
      <c r="B27" t="s">
        <v>98</v>
      </c>
      <c r="C27" s="2">
        <v>10</v>
      </c>
      <c r="D27" s="2">
        <v>106</v>
      </c>
      <c r="E27" s="2">
        <v>102</v>
      </c>
      <c r="F27" s="3">
        <v>0.69401116888118597</v>
      </c>
      <c r="G27" s="3">
        <v>0.82753857181417101</v>
      </c>
      <c r="H27" s="3">
        <v>9.4339622641509404</v>
      </c>
      <c r="I27" s="2">
        <v>1</v>
      </c>
      <c r="J27" s="2">
        <v>6.01967206860279</v>
      </c>
      <c r="K27" s="1">
        <v>1.74770782097618E-9</v>
      </c>
      <c r="L27" s="1">
        <v>1.14822492799296E-6</v>
      </c>
      <c r="M27" t="s">
        <v>138</v>
      </c>
    </row>
    <row r="28" spans="1:13" x14ac:dyDescent="0.35">
      <c r="A28" t="s">
        <v>139</v>
      </c>
      <c r="B28" t="s">
        <v>25</v>
      </c>
      <c r="C28" s="2">
        <v>8</v>
      </c>
      <c r="D28" s="2">
        <v>53</v>
      </c>
      <c r="E28" s="2">
        <v>102</v>
      </c>
      <c r="F28" s="3">
        <v>0.34700558444059298</v>
      </c>
      <c r="G28" s="3">
        <v>0.58615945647485801</v>
      </c>
      <c r="H28" s="3">
        <v>15.094339622641501</v>
      </c>
      <c r="I28" s="2">
        <v>1</v>
      </c>
      <c r="J28" s="2">
        <v>6.01705948853128</v>
      </c>
      <c r="K28" s="1">
        <v>1.7761382337612E-9</v>
      </c>
      <c r="L28" s="1">
        <v>1.14822492799296E-6</v>
      </c>
      <c r="M28" t="s">
        <v>140</v>
      </c>
    </row>
    <row r="29" spans="1:13" x14ac:dyDescent="0.35">
      <c r="A29" t="s">
        <v>141</v>
      </c>
      <c r="B29" t="s">
        <v>14</v>
      </c>
      <c r="C29" s="2">
        <v>8</v>
      </c>
      <c r="D29" s="2">
        <v>54</v>
      </c>
      <c r="E29" s="2">
        <v>102</v>
      </c>
      <c r="F29" s="3">
        <v>0.35355285961871702</v>
      </c>
      <c r="G29" s="3">
        <v>0.59164436762571204</v>
      </c>
      <c r="H29" s="3">
        <v>14.814814814814801</v>
      </c>
      <c r="I29" s="2">
        <v>1</v>
      </c>
      <c r="J29" s="2">
        <v>5.9919145418005302</v>
      </c>
      <c r="K29" s="1">
        <v>2.0738490365103501E-9</v>
      </c>
      <c r="L29" s="1">
        <v>1.3167460061100301E-6</v>
      </c>
      <c r="M29" t="s">
        <v>142</v>
      </c>
    </row>
    <row r="30" spans="1:13" x14ac:dyDescent="0.35">
      <c r="A30" t="s">
        <v>143</v>
      </c>
      <c r="B30" t="s">
        <v>32</v>
      </c>
      <c r="C30" s="2">
        <v>12</v>
      </c>
      <c r="D30" s="2">
        <v>182</v>
      </c>
      <c r="E30" s="2">
        <v>102</v>
      </c>
      <c r="F30" s="3">
        <v>1.19160408241864</v>
      </c>
      <c r="G30" s="3">
        <v>1.0816874700333701</v>
      </c>
      <c r="H30" s="3">
        <v>6.5934065934065904</v>
      </c>
      <c r="I30" s="2">
        <v>1</v>
      </c>
      <c r="J30" s="2">
        <v>5.9659415218881797</v>
      </c>
      <c r="K30" s="1">
        <v>2.4322738999386401E-9</v>
      </c>
      <c r="L30" s="1">
        <v>1.4910677721761699E-6</v>
      </c>
      <c r="M30" t="s">
        <v>144</v>
      </c>
    </row>
    <row r="31" spans="1:13" x14ac:dyDescent="0.35">
      <c r="A31" t="s">
        <v>145</v>
      </c>
      <c r="B31" t="s">
        <v>44</v>
      </c>
      <c r="C31" s="2">
        <v>20</v>
      </c>
      <c r="D31" s="2">
        <v>618</v>
      </c>
      <c r="E31" s="2">
        <v>102</v>
      </c>
      <c r="F31" s="3">
        <v>4.0462160600808703</v>
      </c>
      <c r="G31" s="3">
        <v>1.96481922607745</v>
      </c>
      <c r="H31" s="3">
        <v>3.2362459546925502</v>
      </c>
      <c r="I31" s="2">
        <v>1</v>
      </c>
      <c r="J31" s="2">
        <v>5.9482748027102099</v>
      </c>
      <c r="K31" s="1">
        <v>2.7098337818699202E-9</v>
      </c>
      <c r="L31" s="1">
        <v>1.6330652533587601E-6</v>
      </c>
      <c r="M31" t="s">
        <v>146</v>
      </c>
    </row>
    <row r="32" spans="1:13" x14ac:dyDescent="0.35">
      <c r="A32" t="s">
        <v>147</v>
      </c>
      <c r="B32" t="s">
        <v>37</v>
      </c>
      <c r="C32" s="2">
        <v>8</v>
      </c>
      <c r="D32" s="2">
        <v>56</v>
      </c>
      <c r="E32" s="2">
        <v>102</v>
      </c>
      <c r="F32" s="3">
        <v>0.36664740997496598</v>
      </c>
      <c r="G32" s="3">
        <v>0.602462323445494</v>
      </c>
      <c r="H32" s="3">
        <v>14.285714285714199</v>
      </c>
      <c r="I32" s="2">
        <v>1</v>
      </c>
      <c r="J32" s="2">
        <v>5.9428533590698303</v>
      </c>
      <c r="K32" s="1">
        <v>2.8010299212881401E-9</v>
      </c>
      <c r="L32" s="1">
        <v>1.6457076520898001E-6</v>
      </c>
      <c r="M32" t="s">
        <v>148</v>
      </c>
    </row>
    <row r="33" spans="1:13" x14ac:dyDescent="0.35">
      <c r="A33" t="s">
        <v>149</v>
      </c>
      <c r="B33" t="s">
        <v>14</v>
      </c>
      <c r="C33" s="2">
        <v>8</v>
      </c>
      <c r="D33" s="2">
        <v>57</v>
      </c>
      <c r="E33" s="2">
        <v>102</v>
      </c>
      <c r="F33" s="3">
        <v>0.37319468515309001</v>
      </c>
      <c r="G33" s="3">
        <v>0.607798071131466</v>
      </c>
      <c r="H33" s="3">
        <v>14.0350877192982</v>
      </c>
      <c r="I33" s="2">
        <v>1</v>
      </c>
      <c r="J33" s="2">
        <v>5.9189077899679896</v>
      </c>
      <c r="K33" s="1">
        <v>3.2408659191590098E-9</v>
      </c>
      <c r="L33" s="1">
        <v>1.8585843326067299E-6</v>
      </c>
      <c r="M33" t="s">
        <v>140</v>
      </c>
    </row>
    <row r="34" spans="1:13" x14ac:dyDescent="0.35">
      <c r="A34" t="s">
        <v>150</v>
      </c>
      <c r="B34" t="s">
        <v>32</v>
      </c>
      <c r="C34" s="2">
        <v>7</v>
      </c>
      <c r="D34" s="2">
        <v>37</v>
      </c>
      <c r="E34" s="2">
        <v>102</v>
      </c>
      <c r="F34" s="3">
        <v>0.24224918159060199</v>
      </c>
      <c r="G34" s="3">
        <v>0.49000709056215302</v>
      </c>
      <c r="H34" s="3">
        <v>18.918918918918902</v>
      </c>
      <c r="I34" s="2">
        <v>1</v>
      </c>
      <c r="J34" s="2">
        <v>5.8984543182937399</v>
      </c>
      <c r="K34" s="1">
        <v>3.66922519113604E-9</v>
      </c>
      <c r="L34" s="1">
        <v>2.0384839202505102E-6</v>
      </c>
      <c r="M34" t="s">
        <v>151</v>
      </c>
    </row>
    <row r="35" spans="1:13" x14ac:dyDescent="0.35">
      <c r="A35" t="s">
        <v>152</v>
      </c>
      <c r="B35" t="s">
        <v>25</v>
      </c>
      <c r="C35" s="2">
        <v>7</v>
      </c>
      <c r="D35" s="2">
        <v>37</v>
      </c>
      <c r="E35" s="2">
        <v>102</v>
      </c>
      <c r="F35" s="3">
        <v>0.24224918159060199</v>
      </c>
      <c r="G35" s="3">
        <v>0.49000709056215302</v>
      </c>
      <c r="H35" s="3">
        <v>18.918918918918902</v>
      </c>
      <c r="I35" s="2">
        <v>1</v>
      </c>
      <c r="J35" s="2">
        <v>5.8984543182937399</v>
      </c>
      <c r="K35" s="1">
        <v>3.66922519113604E-9</v>
      </c>
      <c r="L35" s="1">
        <v>2.0384839202505102E-6</v>
      </c>
      <c r="M35" t="s">
        <v>153</v>
      </c>
    </row>
    <row r="36" spans="1:13" x14ac:dyDescent="0.35">
      <c r="A36" t="s">
        <v>154</v>
      </c>
      <c r="B36" t="s">
        <v>14</v>
      </c>
      <c r="C36" s="2">
        <v>9</v>
      </c>
      <c r="D36" s="2">
        <v>84</v>
      </c>
      <c r="E36" s="2">
        <v>102</v>
      </c>
      <c r="F36" s="3">
        <v>0.54997111496244899</v>
      </c>
      <c r="G36" s="3">
        <v>0.73719687137789602</v>
      </c>
      <c r="H36" s="3">
        <v>10.714285714285699</v>
      </c>
      <c r="I36" s="2">
        <v>1</v>
      </c>
      <c r="J36" s="2">
        <v>5.8932563295945402</v>
      </c>
      <c r="K36" s="1">
        <v>3.7865832101081601E-9</v>
      </c>
      <c r="L36" s="1">
        <v>2.0713192710554702E-6</v>
      </c>
      <c r="M36" t="s">
        <v>155</v>
      </c>
    </row>
    <row r="37" spans="1:13" x14ac:dyDescent="0.35">
      <c r="A37" t="s">
        <v>156</v>
      </c>
      <c r="B37" t="s">
        <v>14</v>
      </c>
      <c r="C37" s="2">
        <v>11</v>
      </c>
      <c r="D37" s="2">
        <v>154</v>
      </c>
      <c r="E37" s="2">
        <v>102</v>
      </c>
      <c r="F37" s="3">
        <v>1.00828037743115</v>
      </c>
      <c r="G37" s="3">
        <v>0.99591207235732604</v>
      </c>
      <c r="H37" s="3">
        <v>7.1428571428571397</v>
      </c>
      <c r="I37" s="2">
        <v>1</v>
      </c>
      <c r="J37" s="2">
        <v>5.8451581000591304</v>
      </c>
      <c r="K37" s="1">
        <v>5.06087374282454E-9</v>
      </c>
      <c r="L37" s="1">
        <v>2.7264307090889302E-6</v>
      </c>
      <c r="M37" t="s">
        <v>157</v>
      </c>
    </row>
    <row r="38" spans="1:13" x14ac:dyDescent="0.35">
      <c r="A38" t="s">
        <v>158</v>
      </c>
      <c r="B38" t="s">
        <v>37</v>
      </c>
      <c r="C38" s="2">
        <v>8</v>
      </c>
      <c r="D38" s="2">
        <v>63</v>
      </c>
      <c r="E38" s="2">
        <v>102</v>
      </c>
      <c r="F38" s="3">
        <v>0.41247833622183699</v>
      </c>
      <c r="G38" s="3">
        <v>0.63886369694174605</v>
      </c>
      <c r="H38" s="3">
        <v>12.6984126984126</v>
      </c>
      <c r="I38" s="2">
        <v>1</v>
      </c>
      <c r="J38" s="2">
        <v>5.78261729798513</v>
      </c>
      <c r="K38" s="1">
        <v>7.35472518343721E-9</v>
      </c>
      <c r="L38" s="1">
        <v>3.9030538600342302E-6</v>
      </c>
      <c r="M38" t="s">
        <v>159</v>
      </c>
    </row>
    <row r="39" spans="1:13" x14ac:dyDescent="0.35">
      <c r="A39" t="s">
        <v>160</v>
      </c>
      <c r="B39" t="s">
        <v>32</v>
      </c>
      <c r="C39" s="2">
        <v>11</v>
      </c>
      <c r="D39" s="2">
        <v>172</v>
      </c>
      <c r="E39" s="2">
        <v>102</v>
      </c>
      <c r="F39" s="3">
        <v>1.1261313306373899</v>
      </c>
      <c r="G39" s="3">
        <v>1.0518923940338201</v>
      </c>
      <c r="H39" s="3">
        <v>6.3953488372093004</v>
      </c>
      <c r="I39" s="2">
        <v>1</v>
      </c>
      <c r="J39" s="2">
        <v>5.6492785427886698</v>
      </c>
      <c r="K39" s="1">
        <v>1.6112260309937798E-8</v>
      </c>
      <c r="L39" s="1">
        <v>8.3027177910166908E-6</v>
      </c>
      <c r="M39" t="s">
        <v>161</v>
      </c>
    </row>
    <row r="40" spans="1:13" x14ac:dyDescent="0.35">
      <c r="A40" t="s">
        <v>162</v>
      </c>
      <c r="B40" t="s">
        <v>32</v>
      </c>
      <c r="C40" s="2">
        <v>11</v>
      </c>
      <c r="D40" s="2">
        <v>178</v>
      </c>
      <c r="E40" s="2">
        <v>102</v>
      </c>
      <c r="F40" s="3">
        <v>1.1654149817061401</v>
      </c>
      <c r="G40" s="3">
        <v>1.0698737000510701</v>
      </c>
      <c r="H40" s="3">
        <v>6.1797752808988697</v>
      </c>
      <c r="I40" s="2">
        <v>1</v>
      </c>
      <c r="J40" s="2">
        <v>5.5877450115426699</v>
      </c>
      <c r="K40" s="1">
        <v>2.3003707608320998E-8</v>
      </c>
      <c r="L40" s="1">
        <v>1.1519997573541701E-5</v>
      </c>
      <c r="M40" t="s">
        <v>163</v>
      </c>
    </row>
    <row r="41" spans="1:13" x14ac:dyDescent="0.35">
      <c r="A41" t="s">
        <v>164</v>
      </c>
      <c r="B41" t="s">
        <v>25</v>
      </c>
      <c r="C41" s="2">
        <v>7</v>
      </c>
      <c r="D41" s="2">
        <v>50</v>
      </c>
      <c r="E41" s="2">
        <v>102</v>
      </c>
      <c r="F41" s="3">
        <v>0.32736375890621899</v>
      </c>
      <c r="G41" s="3">
        <v>0.56938339453556197</v>
      </c>
      <c r="H41" s="3">
        <v>14</v>
      </c>
      <c r="I41" s="2">
        <v>1</v>
      </c>
      <c r="J41" s="2">
        <v>5.5236240501306701</v>
      </c>
      <c r="K41" s="1">
        <v>3.3207763578833599E-8</v>
      </c>
      <c r="L41" s="1">
        <v>1.61744553672466E-5</v>
      </c>
      <c r="M41" t="s">
        <v>165</v>
      </c>
    </row>
    <row r="42" spans="1:13" x14ac:dyDescent="0.35">
      <c r="A42" t="s">
        <v>166</v>
      </c>
      <c r="B42" t="s">
        <v>69</v>
      </c>
      <c r="C42" s="2">
        <v>12</v>
      </c>
      <c r="D42" s="2">
        <v>231</v>
      </c>
      <c r="E42" s="2">
        <v>102</v>
      </c>
      <c r="F42" s="3">
        <v>1.51242056614673</v>
      </c>
      <c r="G42" s="3">
        <v>1.2166899908333</v>
      </c>
      <c r="H42" s="3">
        <v>5.1948051948051903</v>
      </c>
      <c r="I42" s="2">
        <v>1</v>
      </c>
      <c r="J42" s="2">
        <v>5.5124719837823601</v>
      </c>
      <c r="K42" s="1">
        <v>3.5382852722099901E-8</v>
      </c>
      <c r="L42" s="1">
        <v>1.6951077603552E-5</v>
      </c>
      <c r="M42" t="s">
        <v>167</v>
      </c>
    </row>
    <row r="43" spans="1:13" x14ac:dyDescent="0.35">
      <c r="A43" t="s">
        <v>168</v>
      </c>
      <c r="B43" t="s">
        <v>32</v>
      </c>
      <c r="C43" s="2">
        <v>11</v>
      </c>
      <c r="D43" s="2">
        <v>186</v>
      </c>
      <c r="E43" s="2">
        <v>102</v>
      </c>
      <c r="F43" s="3">
        <v>1.2177931831311299</v>
      </c>
      <c r="G43" s="3">
        <v>1.0933674909995099</v>
      </c>
      <c r="H43" s="3">
        <v>5.9139784946236498</v>
      </c>
      <c r="I43" s="2">
        <v>1</v>
      </c>
      <c r="J43" s="2">
        <v>5.5082955355064502</v>
      </c>
      <c r="K43" s="1">
        <v>3.62324754716491E-8</v>
      </c>
      <c r="L43" s="1">
        <v>1.6951077603552E-5</v>
      </c>
      <c r="M43" t="s">
        <v>169</v>
      </c>
    </row>
    <row r="44" spans="1:13" x14ac:dyDescent="0.35">
      <c r="A44" t="s">
        <v>170</v>
      </c>
      <c r="B44" t="s">
        <v>44</v>
      </c>
      <c r="C44" s="2">
        <v>12</v>
      </c>
      <c r="D44" s="2">
        <v>237</v>
      </c>
      <c r="E44" s="2">
        <v>102</v>
      </c>
      <c r="F44" s="3">
        <v>1.55170421721548</v>
      </c>
      <c r="G44" s="3">
        <v>1.2321489529521099</v>
      </c>
      <c r="H44" s="3">
        <v>5.0632911392404996</v>
      </c>
      <c r="I44" s="2">
        <v>1</v>
      </c>
      <c r="J44" s="2">
        <v>5.4624818215672502</v>
      </c>
      <c r="K44" s="1">
        <v>4.6952362676475398E-8</v>
      </c>
      <c r="L44" s="1">
        <v>2.08679775915595E-5</v>
      </c>
      <c r="M44" t="s">
        <v>171</v>
      </c>
    </row>
    <row r="45" spans="1:13" x14ac:dyDescent="0.35">
      <c r="A45" t="s">
        <v>172</v>
      </c>
      <c r="B45" t="s">
        <v>32</v>
      </c>
      <c r="C45" s="2">
        <v>11</v>
      </c>
      <c r="D45" s="2">
        <v>192</v>
      </c>
      <c r="E45" s="2">
        <v>102</v>
      </c>
      <c r="F45" s="3">
        <v>1.2570768341998799</v>
      </c>
      <c r="G45" s="3">
        <v>1.1106459604258301</v>
      </c>
      <c r="H45" s="3">
        <v>5.7291666666666599</v>
      </c>
      <c r="I45" s="2">
        <v>1</v>
      </c>
      <c r="J45" s="2">
        <v>5.4505237517394498</v>
      </c>
      <c r="K45" s="1">
        <v>5.0221694582168901E-8</v>
      </c>
      <c r="L45" s="1">
        <v>2.2045463858809802E-5</v>
      </c>
      <c r="M45" t="s">
        <v>173</v>
      </c>
    </row>
    <row r="46" spans="1:13" x14ac:dyDescent="0.35">
      <c r="A46" t="s">
        <v>31</v>
      </c>
      <c r="B46" t="s">
        <v>32</v>
      </c>
      <c r="C46" s="2">
        <v>11</v>
      </c>
      <c r="D46" s="2">
        <v>193</v>
      </c>
      <c r="E46" s="2">
        <v>102</v>
      </c>
      <c r="F46" s="3">
        <v>1.2636241093780001</v>
      </c>
      <c r="G46" s="3">
        <v>1.1134983265140199</v>
      </c>
      <c r="H46" s="3">
        <v>5.6994818652849704</v>
      </c>
      <c r="I46" s="2">
        <v>1</v>
      </c>
      <c r="J46" s="2">
        <v>5.4410388709516599</v>
      </c>
      <c r="K46" s="1">
        <v>5.2970753412571202E-8</v>
      </c>
      <c r="L46" s="1">
        <v>2.2968635467529002E-5</v>
      </c>
      <c r="M46" t="s">
        <v>174</v>
      </c>
    </row>
    <row r="47" spans="1:13" x14ac:dyDescent="0.35">
      <c r="A47" t="s">
        <v>175</v>
      </c>
      <c r="B47" t="s">
        <v>32</v>
      </c>
      <c r="C47" s="2">
        <v>10</v>
      </c>
      <c r="D47" s="2">
        <v>154</v>
      </c>
      <c r="E47" s="2">
        <v>102</v>
      </c>
      <c r="F47" s="3">
        <v>1.00828037743115</v>
      </c>
      <c r="G47" s="3">
        <v>0.99591207235732604</v>
      </c>
      <c r="H47" s="3">
        <v>6.4935064935064899</v>
      </c>
      <c r="I47" s="2">
        <v>1</v>
      </c>
      <c r="J47" s="2">
        <v>5.4045503029285902</v>
      </c>
      <c r="K47" s="1">
        <v>6.4971188700196398E-8</v>
      </c>
      <c r="L47" s="1">
        <v>2.78327178966769E-5</v>
      </c>
      <c r="M47" t="s">
        <v>176</v>
      </c>
    </row>
    <row r="48" spans="1:13" x14ac:dyDescent="0.35">
      <c r="A48" t="s">
        <v>177</v>
      </c>
      <c r="B48" t="s">
        <v>44</v>
      </c>
      <c r="C48" s="2">
        <v>20</v>
      </c>
      <c r="D48" s="2">
        <v>750</v>
      </c>
      <c r="E48" s="2">
        <v>102</v>
      </c>
      <c r="F48" s="3">
        <v>4.9104563835932904</v>
      </c>
      <c r="G48" s="3">
        <v>2.1549371806035902</v>
      </c>
      <c r="H48" s="3">
        <v>2.6666666666666599</v>
      </c>
      <c r="I48" s="2">
        <v>1</v>
      </c>
      <c r="J48" s="2">
        <v>5.3930694949887501</v>
      </c>
      <c r="K48" s="1">
        <v>6.9264148343686197E-8</v>
      </c>
      <c r="L48" s="1">
        <v>2.9318524506048799E-5</v>
      </c>
      <c r="M48" t="s">
        <v>146</v>
      </c>
    </row>
    <row r="49" spans="1:13" x14ac:dyDescent="0.35">
      <c r="A49" t="s">
        <v>178</v>
      </c>
      <c r="B49" t="s">
        <v>32</v>
      </c>
      <c r="C49" s="2">
        <v>10</v>
      </c>
      <c r="D49" s="2">
        <v>158</v>
      </c>
      <c r="E49" s="2">
        <v>102</v>
      </c>
      <c r="F49" s="3">
        <v>1.0344694781436501</v>
      </c>
      <c r="G49" s="3">
        <v>1.0086322778627399</v>
      </c>
      <c r="H49" s="3">
        <v>6.3291139240506302</v>
      </c>
      <c r="I49" s="2">
        <v>1</v>
      </c>
      <c r="J49" s="2">
        <v>5.3609049830215101</v>
      </c>
      <c r="K49" s="1">
        <v>8.2806066027148195E-8</v>
      </c>
      <c r="L49" s="1">
        <v>3.4638264513662102E-5</v>
      </c>
      <c r="M49" t="s">
        <v>179</v>
      </c>
    </row>
    <row r="50" spans="1:13" x14ac:dyDescent="0.35">
      <c r="A50" t="s">
        <v>180</v>
      </c>
      <c r="B50" t="s">
        <v>44</v>
      </c>
      <c r="C50" s="2">
        <v>10</v>
      </c>
      <c r="D50" s="2">
        <v>163</v>
      </c>
      <c r="E50" s="2">
        <v>102</v>
      </c>
      <c r="F50" s="3">
        <v>1.0672058540342699</v>
      </c>
      <c r="G50" s="3">
        <v>1.0243012510155001</v>
      </c>
      <c r="H50" s="3">
        <v>6.1349693251533699</v>
      </c>
      <c r="I50" s="2">
        <v>1</v>
      </c>
      <c r="J50" s="2">
        <v>5.3076105666312499</v>
      </c>
      <c r="K50" s="1">
        <v>1.11071631269114E-7</v>
      </c>
      <c r="L50" s="1">
        <v>4.59216618767979E-5</v>
      </c>
      <c r="M50" t="s">
        <v>181</v>
      </c>
    </row>
    <row r="51" spans="1:13" x14ac:dyDescent="0.35">
      <c r="A51" t="s">
        <v>182</v>
      </c>
      <c r="B51" t="s">
        <v>44</v>
      </c>
      <c r="C51" s="2">
        <v>11</v>
      </c>
      <c r="D51" s="2">
        <v>209</v>
      </c>
      <c r="E51" s="2">
        <v>102</v>
      </c>
      <c r="F51" s="3">
        <v>1.36838051222799</v>
      </c>
      <c r="G51" s="3">
        <v>1.1581321740708199</v>
      </c>
      <c r="H51" s="3">
        <v>5.2631578947368398</v>
      </c>
      <c r="I51" s="2">
        <v>1</v>
      </c>
      <c r="J51" s="2">
        <v>5.2944681968204597</v>
      </c>
      <c r="K51" s="1">
        <v>1.19363259173431E-7</v>
      </c>
      <c r="L51" s="1">
        <v>4.8228182308756097E-5</v>
      </c>
      <c r="M51" t="s">
        <v>183</v>
      </c>
    </row>
    <row r="52" spans="1:13" x14ac:dyDescent="0.35">
      <c r="A52" t="s">
        <v>184</v>
      </c>
      <c r="B52" t="s">
        <v>44</v>
      </c>
      <c r="C52" s="2">
        <v>11</v>
      </c>
      <c r="D52" s="2">
        <v>209</v>
      </c>
      <c r="E52" s="2">
        <v>102</v>
      </c>
      <c r="F52" s="3">
        <v>1.36838051222799</v>
      </c>
      <c r="G52" s="3">
        <v>1.1581321740708199</v>
      </c>
      <c r="H52" s="3">
        <v>5.2631578947368398</v>
      </c>
      <c r="I52" s="2">
        <v>1</v>
      </c>
      <c r="J52" s="2">
        <v>5.2944681968204597</v>
      </c>
      <c r="K52" s="1">
        <v>1.19363259173431E-7</v>
      </c>
      <c r="L52" s="1">
        <v>4.8228182308756097E-5</v>
      </c>
      <c r="M52" t="s">
        <v>183</v>
      </c>
    </row>
    <row r="53" spans="1:13" x14ac:dyDescent="0.35">
      <c r="A53" t="s">
        <v>185</v>
      </c>
      <c r="B53" t="s">
        <v>44</v>
      </c>
      <c r="C53" s="2">
        <v>21</v>
      </c>
      <c r="D53" s="2">
        <v>854</v>
      </c>
      <c r="E53" s="2">
        <v>102</v>
      </c>
      <c r="F53" s="3">
        <v>5.59137300211823</v>
      </c>
      <c r="G53" s="3">
        <v>2.2914196718059801</v>
      </c>
      <c r="H53" s="3">
        <v>2.4590163934426199</v>
      </c>
      <c r="I53" s="2">
        <v>1</v>
      </c>
      <c r="J53" s="2">
        <v>5.2904701929558504</v>
      </c>
      <c r="K53" s="1">
        <v>1.2200230469621799E-7</v>
      </c>
      <c r="L53" s="1">
        <v>4.87406061323456E-5</v>
      </c>
      <c r="M53" t="s">
        <v>186</v>
      </c>
    </row>
    <row r="54" spans="1:13" x14ac:dyDescent="0.35">
      <c r="A54" t="s">
        <v>187</v>
      </c>
      <c r="B54" t="s">
        <v>32</v>
      </c>
      <c r="C54" s="2">
        <v>5</v>
      </c>
      <c r="D54" s="2">
        <v>21</v>
      </c>
      <c r="E54" s="2">
        <v>102</v>
      </c>
      <c r="F54" s="3">
        <v>0.137492778740612</v>
      </c>
      <c r="G54" s="3">
        <v>0.36934700443539098</v>
      </c>
      <c r="H54" s="3">
        <v>23.8095238095238</v>
      </c>
      <c r="I54" s="2">
        <v>1</v>
      </c>
      <c r="J54" s="2">
        <v>5.19559408510914</v>
      </c>
      <c r="K54" s="1">
        <v>2.0406709535420901E-7</v>
      </c>
      <c r="L54" s="1">
        <v>7.8019458520583494E-5</v>
      </c>
      <c r="M54" t="s">
        <v>188</v>
      </c>
    </row>
    <row r="55" spans="1:13" x14ac:dyDescent="0.35">
      <c r="A55" t="s">
        <v>189</v>
      </c>
      <c r="B55" t="s">
        <v>98</v>
      </c>
      <c r="C55" s="2">
        <v>8</v>
      </c>
      <c r="D55" s="2">
        <v>96</v>
      </c>
      <c r="E55" s="2">
        <v>102</v>
      </c>
      <c r="F55" s="3">
        <v>0.62853841709994196</v>
      </c>
      <c r="G55" s="3">
        <v>0.78779137831183199</v>
      </c>
      <c r="H55" s="3">
        <v>8.3333333333333304</v>
      </c>
      <c r="I55" s="2">
        <v>1</v>
      </c>
      <c r="J55" s="2">
        <v>5.1894830055433996</v>
      </c>
      <c r="K55" s="1">
        <v>2.1087874805093601E-7</v>
      </c>
      <c r="L55" s="1">
        <v>7.9766008145735004E-5</v>
      </c>
      <c r="M55" t="s">
        <v>190</v>
      </c>
    </row>
    <row r="56" spans="1:13" x14ac:dyDescent="0.35">
      <c r="A56" t="s">
        <v>191</v>
      </c>
      <c r="B56" t="s">
        <v>37</v>
      </c>
      <c r="C56" s="2">
        <v>6</v>
      </c>
      <c r="D56" s="2">
        <v>40</v>
      </c>
      <c r="E56" s="2">
        <v>102</v>
      </c>
      <c r="F56" s="3">
        <v>0.26189100712497498</v>
      </c>
      <c r="G56" s="3">
        <v>0.50943593828298706</v>
      </c>
      <c r="H56" s="3">
        <v>15</v>
      </c>
      <c r="I56" s="2">
        <v>1</v>
      </c>
      <c r="J56" s="2">
        <v>5.1836079149584702</v>
      </c>
      <c r="K56" s="1">
        <v>2.1763420778611999E-7</v>
      </c>
      <c r="L56" s="1">
        <v>8.1454756758350601E-5</v>
      </c>
      <c r="M56" t="s">
        <v>192</v>
      </c>
    </row>
    <row r="57" spans="1:13" x14ac:dyDescent="0.35">
      <c r="A57" t="s">
        <v>18</v>
      </c>
      <c r="B57" t="s">
        <v>14</v>
      </c>
      <c r="C57" s="2">
        <v>11</v>
      </c>
      <c r="D57" s="2">
        <v>223</v>
      </c>
      <c r="E57" s="2">
        <v>102</v>
      </c>
      <c r="F57" s="3">
        <v>1.46004236472174</v>
      </c>
      <c r="G57" s="3">
        <v>1.19574764265088</v>
      </c>
      <c r="H57" s="3">
        <v>4.9327354260089598</v>
      </c>
      <c r="I57" s="2">
        <v>1</v>
      </c>
      <c r="J57" s="2">
        <v>5.1735040274484003</v>
      </c>
      <c r="K57" s="1">
        <v>2.2974416833765401E-7</v>
      </c>
      <c r="L57" s="1">
        <v>8.49499730669065E-5</v>
      </c>
      <c r="M57" t="s">
        <v>193</v>
      </c>
    </row>
    <row r="58" spans="1:13" x14ac:dyDescent="0.35">
      <c r="A58" t="s">
        <v>194</v>
      </c>
      <c r="B58" t="s">
        <v>32</v>
      </c>
      <c r="C58" s="2">
        <v>10</v>
      </c>
      <c r="D58" s="2">
        <v>179</v>
      </c>
      <c r="E58" s="2">
        <v>102</v>
      </c>
      <c r="F58" s="3">
        <v>1.17196225688426</v>
      </c>
      <c r="G58" s="3">
        <v>1.0728399222935301</v>
      </c>
      <c r="H58" s="3">
        <v>5.5865921787709496</v>
      </c>
      <c r="I58" s="2">
        <v>1</v>
      </c>
      <c r="J58" s="2">
        <v>5.14563059842465</v>
      </c>
      <c r="K58" s="1">
        <v>2.6662363305134998E-7</v>
      </c>
      <c r="L58" s="1">
        <v>9.6735407109936895E-5</v>
      </c>
      <c r="M58" t="s">
        <v>195</v>
      </c>
    </row>
    <row r="59" spans="1:13" x14ac:dyDescent="0.35">
      <c r="A59" t="s">
        <v>196</v>
      </c>
      <c r="B59" t="s">
        <v>44</v>
      </c>
      <c r="C59" s="2">
        <v>11</v>
      </c>
      <c r="D59" s="2">
        <v>230</v>
      </c>
      <c r="E59" s="2">
        <v>102</v>
      </c>
      <c r="F59" s="3">
        <v>1.5058732909686099</v>
      </c>
      <c r="G59" s="3">
        <v>1.21409315661915</v>
      </c>
      <c r="H59" s="3">
        <v>4.7826086956521703</v>
      </c>
      <c r="I59" s="2">
        <v>1</v>
      </c>
      <c r="J59" s="2">
        <v>5.1153066774743898</v>
      </c>
      <c r="K59" s="1">
        <v>3.1323161443950198E-7</v>
      </c>
      <c r="L59">
        <v>1.11372632830109E-4</v>
      </c>
      <c r="M59" t="s">
        <v>183</v>
      </c>
    </row>
    <row r="60" spans="1:13" x14ac:dyDescent="0.35">
      <c r="A60" t="s">
        <v>197</v>
      </c>
      <c r="B60" t="s">
        <v>32</v>
      </c>
      <c r="C60" s="2">
        <v>10</v>
      </c>
      <c r="D60" s="2">
        <v>189</v>
      </c>
      <c r="E60" s="2">
        <v>102</v>
      </c>
      <c r="F60" s="3">
        <v>1.2374350086655099</v>
      </c>
      <c r="G60" s="3">
        <v>1.1020422939865799</v>
      </c>
      <c r="H60" s="3">
        <v>5.2910052910052903</v>
      </c>
      <c r="I60" s="2">
        <v>1</v>
      </c>
      <c r="J60" s="2">
        <v>5.0503075601900802</v>
      </c>
      <c r="K60" s="1">
        <v>4.4109928414798798E-7</v>
      </c>
      <c r="L60">
        <v>1.5226918589481399E-4</v>
      </c>
      <c r="M60" t="s">
        <v>198</v>
      </c>
    </row>
    <row r="61" spans="1:13" x14ac:dyDescent="0.35">
      <c r="A61" t="s">
        <v>199</v>
      </c>
      <c r="B61" t="s">
        <v>32</v>
      </c>
      <c r="C61" s="2">
        <v>10</v>
      </c>
      <c r="D61" s="2">
        <v>190</v>
      </c>
      <c r="E61" s="2">
        <v>102</v>
      </c>
      <c r="F61" s="3">
        <v>1.2439822838436301</v>
      </c>
      <c r="G61" s="3">
        <v>1.1049180045157401</v>
      </c>
      <c r="H61" s="3">
        <v>5.2631578947368398</v>
      </c>
      <c r="I61" s="2">
        <v>1</v>
      </c>
      <c r="J61" s="2">
        <v>5.0410026031240402</v>
      </c>
      <c r="K61" s="1">
        <v>4.6309916669675798E-7</v>
      </c>
      <c r="L61">
        <v>1.5832648049105699E-4</v>
      </c>
      <c r="M61" t="s">
        <v>200</v>
      </c>
    </row>
    <row r="62" spans="1:13" x14ac:dyDescent="0.35">
      <c r="A62" t="s">
        <v>201</v>
      </c>
      <c r="B62" t="s">
        <v>37</v>
      </c>
      <c r="C62" s="2">
        <v>6</v>
      </c>
      <c r="D62" s="2">
        <v>46</v>
      </c>
      <c r="E62" s="2">
        <v>102</v>
      </c>
      <c r="F62" s="3">
        <v>0.30117465819372202</v>
      </c>
      <c r="G62" s="3">
        <v>0.54620369916686795</v>
      </c>
      <c r="H62" s="3">
        <v>13.043478260869501</v>
      </c>
      <c r="I62" s="2">
        <v>1</v>
      </c>
      <c r="J62" s="2">
        <v>5.0208207854368103</v>
      </c>
      <c r="K62" s="1">
        <v>5.1451147358788397E-7</v>
      </c>
      <c r="L62">
        <v>1.7422828528467399E-4</v>
      </c>
      <c r="M62" t="s">
        <v>202</v>
      </c>
    </row>
    <row r="63" spans="1:13" x14ac:dyDescent="0.35">
      <c r="A63" t="s">
        <v>203</v>
      </c>
      <c r="B63" t="s">
        <v>44</v>
      </c>
      <c r="C63" s="2">
        <v>7</v>
      </c>
      <c r="D63" s="2">
        <v>76</v>
      </c>
      <c r="E63" s="2">
        <v>102</v>
      </c>
      <c r="F63" s="3">
        <v>0.497592913537454</v>
      </c>
      <c r="G63" s="3">
        <v>0.70139508744565304</v>
      </c>
      <c r="H63" s="3">
        <v>9.2105263157894708</v>
      </c>
      <c r="I63" s="2">
        <v>1</v>
      </c>
      <c r="J63" s="2">
        <v>4.9810040885106597</v>
      </c>
      <c r="K63" s="1">
        <v>6.3255203313982804E-7</v>
      </c>
      <c r="L63">
        <v>2.1217943481433699E-4</v>
      </c>
      <c r="M63" t="s">
        <v>204</v>
      </c>
    </row>
    <row r="64" spans="1:13" x14ac:dyDescent="0.35">
      <c r="A64" t="s">
        <v>16</v>
      </c>
      <c r="B64" t="s">
        <v>14</v>
      </c>
      <c r="C64" s="2">
        <v>12</v>
      </c>
      <c r="D64" s="2">
        <v>312</v>
      </c>
      <c r="E64" s="2">
        <v>102</v>
      </c>
      <c r="F64" s="3">
        <v>2.0427498555748098</v>
      </c>
      <c r="G64" s="3">
        <v>1.4102697806456601</v>
      </c>
      <c r="H64" s="3">
        <v>3.84615384615384</v>
      </c>
      <c r="I64" s="2">
        <v>1</v>
      </c>
      <c r="J64" s="2">
        <v>4.9101541901669297</v>
      </c>
      <c r="K64" s="1">
        <v>9.1004807486277005E-7</v>
      </c>
      <c r="L64">
        <v>2.9685935183321698E-4</v>
      </c>
      <c r="M64" t="s">
        <v>205</v>
      </c>
    </row>
    <row r="65" spans="1:13" x14ac:dyDescent="0.35">
      <c r="A65" t="s">
        <v>206</v>
      </c>
      <c r="B65" t="s">
        <v>37</v>
      </c>
      <c r="C65" s="2">
        <v>9</v>
      </c>
      <c r="D65" s="2">
        <v>160</v>
      </c>
      <c r="E65" s="2">
        <v>102</v>
      </c>
      <c r="F65" s="3">
        <v>1.0475640284998999</v>
      </c>
      <c r="G65" s="3">
        <v>1.0149301303682201</v>
      </c>
      <c r="H65" s="3">
        <v>5.625</v>
      </c>
      <c r="I65" s="2">
        <v>1</v>
      </c>
      <c r="J65" s="2">
        <v>4.8861346492428597</v>
      </c>
      <c r="K65" s="1">
        <v>1.02834883028579E-6</v>
      </c>
      <c r="L65">
        <v>3.3110283907227098E-4</v>
      </c>
      <c r="M65" t="s">
        <v>207</v>
      </c>
    </row>
    <row r="66" spans="1:13" x14ac:dyDescent="0.35">
      <c r="A66" t="s">
        <v>208</v>
      </c>
      <c r="B66" t="s">
        <v>44</v>
      </c>
      <c r="C66" s="2">
        <v>8</v>
      </c>
      <c r="D66" s="2">
        <v>118</v>
      </c>
      <c r="E66" s="2">
        <v>102</v>
      </c>
      <c r="F66" s="3">
        <v>0.77257847101867805</v>
      </c>
      <c r="G66" s="3">
        <v>0.87278614580080305</v>
      </c>
      <c r="H66" s="3">
        <v>6.7796610169491496</v>
      </c>
      <c r="I66" s="2">
        <v>1</v>
      </c>
      <c r="J66" s="2">
        <v>4.8851219145284404</v>
      </c>
      <c r="K66" s="1">
        <v>1.0336487551193E-6</v>
      </c>
      <c r="L66">
        <v>3.3110283907227098E-4</v>
      </c>
      <c r="M66" t="s">
        <v>209</v>
      </c>
    </row>
    <row r="67" spans="1:13" x14ac:dyDescent="0.35">
      <c r="A67" t="s">
        <v>210</v>
      </c>
      <c r="B67" t="s">
        <v>32</v>
      </c>
      <c r="C67" s="2">
        <v>9</v>
      </c>
      <c r="D67" s="2">
        <v>161</v>
      </c>
      <c r="E67" s="2">
        <v>102</v>
      </c>
      <c r="F67" s="3">
        <v>1.0541113036780201</v>
      </c>
      <c r="G67" s="3">
        <v>1.01806383184274</v>
      </c>
      <c r="H67" s="3">
        <v>5.5900621118012399</v>
      </c>
      <c r="I67" s="2">
        <v>1</v>
      </c>
      <c r="J67" s="2">
        <v>4.8758547643570704</v>
      </c>
      <c r="K67" s="1">
        <v>1.08338299116526E-6</v>
      </c>
      <c r="L67">
        <v>3.43935407445287E-4</v>
      </c>
      <c r="M67" t="s">
        <v>211</v>
      </c>
    </row>
    <row r="68" spans="1:13" x14ac:dyDescent="0.35">
      <c r="A68" t="s">
        <v>212</v>
      </c>
      <c r="B68" t="s">
        <v>25</v>
      </c>
      <c r="C68" s="2">
        <v>6</v>
      </c>
      <c r="D68" s="2">
        <v>53</v>
      </c>
      <c r="E68" s="2">
        <v>102</v>
      </c>
      <c r="F68" s="3">
        <v>0.34700558444059298</v>
      </c>
      <c r="G68" s="3">
        <v>0.58615945647485801</v>
      </c>
      <c r="H68" s="3">
        <v>11.320754716981099</v>
      </c>
      <c r="I68" s="2">
        <v>1</v>
      </c>
      <c r="J68" s="2">
        <v>4.8531368874971097</v>
      </c>
      <c r="K68" s="1">
        <v>1.2152374624051801E-6</v>
      </c>
      <c r="L68">
        <v>3.82380382418395E-4</v>
      </c>
      <c r="M68" t="s">
        <v>213</v>
      </c>
    </row>
    <row r="69" spans="1:13" x14ac:dyDescent="0.35">
      <c r="A69" t="s">
        <v>214</v>
      </c>
      <c r="B69" t="s">
        <v>37</v>
      </c>
      <c r="C69" s="2">
        <v>14</v>
      </c>
      <c r="D69" s="2">
        <v>447</v>
      </c>
      <c r="E69" s="2">
        <v>102</v>
      </c>
      <c r="F69" s="3">
        <v>2.9266320046216001</v>
      </c>
      <c r="G69" s="3">
        <v>1.6805443495622501</v>
      </c>
      <c r="H69" s="3">
        <v>3.13199105145413</v>
      </c>
      <c r="I69" s="2">
        <v>1</v>
      </c>
      <c r="J69" s="2">
        <v>4.8489122703899099</v>
      </c>
      <c r="K69" s="1">
        <v>1.24140304379547E-6</v>
      </c>
      <c r="L69">
        <v>3.83820231523409E-4</v>
      </c>
      <c r="M69" t="s">
        <v>215</v>
      </c>
    </row>
    <row r="70" spans="1:13" x14ac:dyDescent="0.35">
      <c r="A70" t="s">
        <v>216</v>
      </c>
      <c r="B70" t="s">
        <v>44</v>
      </c>
      <c r="C70" s="2">
        <v>11</v>
      </c>
      <c r="D70" s="2">
        <v>277</v>
      </c>
      <c r="E70" s="2">
        <v>102</v>
      </c>
      <c r="F70" s="3">
        <v>1.8135952243404501</v>
      </c>
      <c r="G70" s="3">
        <v>1.3303381131460601</v>
      </c>
      <c r="H70" s="3">
        <v>3.9711191335740001</v>
      </c>
      <c r="I70" s="2">
        <v>1</v>
      </c>
      <c r="J70" s="2">
        <v>4.7575598842071001</v>
      </c>
      <c r="K70" s="1">
        <v>1.9594713740929701E-6</v>
      </c>
      <c r="L70">
        <v>6.0061176014870399E-4</v>
      </c>
      <c r="M70" t="s">
        <v>183</v>
      </c>
    </row>
    <row r="71" spans="1:13" x14ac:dyDescent="0.35">
      <c r="A71" t="s">
        <v>217</v>
      </c>
      <c r="B71" t="s">
        <v>32</v>
      </c>
      <c r="C71" s="2">
        <v>9</v>
      </c>
      <c r="D71" s="2">
        <v>174</v>
      </c>
      <c r="E71" s="2">
        <v>102</v>
      </c>
      <c r="F71" s="3">
        <v>1.13922588099364</v>
      </c>
      <c r="G71" s="3">
        <v>1.05792170035208</v>
      </c>
      <c r="H71" s="3">
        <v>5.1724137931034404</v>
      </c>
      <c r="I71" s="2">
        <v>1</v>
      </c>
      <c r="J71" s="2">
        <v>4.7467449248262401</v>
      </c>
      <c r="K71" s="1">
        <v>2.06716371344389E-6</v>
      </c>
      <c r="L71">
        <v>6.2820575209582101E-4</v>
      </c>
      <c r="M71" t="s">
        <v>218</v>
      </c>
    </row>
    <row r="72" spans="1:13" x14ac:dyDescent="0.35">
      <c r="A72" t="s">
        <v>219</v>
      </c>
      <c r="B72" t="s">
        <v>14</v>
      </c>
      <c r="C72" s="2">
        <v>6</v>
      </c>
      <c r="D72" s="2">
        <v>58</v>
      </c>
      <c r="E72" s="2">
        <v>102</v>
      </c>
      <c r="F72" s="3">
        <v>0.37974196033121499</v>
      </c>
      <c r="G72" s="3">
        <v>0.61308670210235205</v>
      </c>
      <c r="H72" s="3">
        <v>10.344827586206801</v>
      </c>
      <c r="I72" s="2">
        <v>1</v>
      </c>
      <c r="J72" s="2">
        <v>4.7448429840228803</v>
      </c>
      <c r="K72" s="1">
        <v>2.0866813239448801E-6</v>
      </c>
      <c r="L72">
        <v>6.2876306062868096E-4</v>
      </c>
      <c r="M72" t="s">
        <v>213</v>
      </c>
    </row>
    <row r="73" spans="1:13" x14ac:dyDescent="0.35">
      <c r="A73" t="s">
        <v>13</v>
      </c>
      <c r="B73" t="s">
        <v>14</v>
      </c>
      <c r="C73" s="2">
        <v>11</v>
      </c>
      <c r="D73" s="2">
        <v>285</v>
      </c>
      <c r="E73" s="2">
        <v>102</v>
      </c>
      <c r="F73" s="3">
        <v>1.8659734257654499</v>
      </c>
      <c r="G73" s="3">
        <v>1.3490592467597899</v>
      </c>
      <c r="H73" s="3">
        <v>3.85964912280701</v>
      </c>
      <c r="I73" s="2">
        <v>1</v>
      </c>
      <c r="J73" s="2">
        <v>4.70157808528635</v>
      </c>
      <c r="K73" s="1">
        <v>2.58158503399966E-6</v>
      </c>
      <c r="L73">
        <v>7.6492364557410105E-4</v>
      </c>
      <c r="M73" t="s">
        <v>220</v>
      </c>
    </row>
    <row r="74" spans="1:13" x14ac:dyDescent="0.35">
      <c r="A74" t="s">
        <v>221</v>
      </c>
      <c r="B74" t="s">
        <v>14</v>
      </c>
      <c r="C74" s="2">
        <v>48</v>
      </c>
      <c r="D74" s="2">
        <v>4014</v>
      </c>
      <c r="E74" s="2">
        <v>102</v>
      </c>
      <c r="F74" s="3">
        <v>26.280762564991299</v>
      </c>
      <c r="G74" s="3">
        <v>4.4026032793216698</v>
      </c>
      <c r="H74" s="3">
        <v>1.1958146487294401</v>
      </c>
      <c r="I74" s="2">
        <v>1</v>
      </c>
      <c r="J74" s="2">
        <v>4.6895350872347201</v>
      </c>
      <c r="K74" s="1">
        <v>2.7382647954723699E-6</v>
      </c>
      <c r="L74">
        <v>8.0464250469269296E-4</v>
      </c>
      <c r="M74" t="s">
        <v>222</v>
      </c>
    </row>
    <row r="75" spans="1:13" x14ac:dyDescent="0.35">
      <c r="A75" t="s">
        <v>223</v>
      </c>
      <c r="B75" t="s">
        <v>37</v>
      </c>
      <c r="C75" s="2">
        <v>7</v>
      </c>
      <c r="D75" s="2">
        <v>95</v>
      </c>
      <c r="E75" s="2">
        <v>102</v>
      </c>
      <c r="F75" s="3">
        <v>0.62199114192181704</v>
      </c>
      <c r="G75" s="3">
        <v>0.78370286436486103</v>
      </c>
      <c r="H75" s="3">
        <v>7.3684210526315699</v>
      </c>
      <c r="I75" s="2">
        <v>1</v>
      </c>
      <c r="J75" s="2">
        <v>4.6785711100342802</v>
      </c>
      <c r="K75" s="1">
        <v>2.8888098597750301E-6</v>
      </c>
      <c r="L75">
        <v>8.4192232273902403E-4</v>
      </c>
      <c r="M75" t="s">
        <v>224</v>
      </c>
    </row>
    <row r="76" spans="1:13" x14ac:dyDescent="0.35">
      <c r="A76" t="s">
        <v>225</v>
      </c>
      <c r="B76" t="s">
        <v>37</v>
      </c>
      <c r="C76" s="2">
        <v>5</v>
      </c>
      <c r="D76" s="2">
        <v>36</v>
      </c>
      <c r="E76" s="2">
        <v>102</v>
      </c>
      <c r="F76" s="3">
        <v>0.23570190641247801</v>
      </c>
      <c r="G76" s="3">
        <v>0.48335556599443402</v>
      </c>
      <c r="H76" s="3">
        <v>13.8888888888888</v>
      </c>
      <c r="I76" s="2">
        <v>1</v>
      </c>
      <c r="J76" s="2">
        <v>4.6392157243281602</v>
      </c>
      <c r="K76" s="1">
        <v>3.4973384278489101E-6</v>
      </c>
      <c r="L76">
        <v>1.0109867084601299E-3</v>
      </c>
      <c r="M76" t="s">
        <v>226</v>
      </c>
    </row>
    <row r="77" spans="1:13" x14ac:dyDescent="0.35">
      <c r="A77" t="s">
        <v>227</v>
      </c>
      <c r="B77" t="s">
        <v>32</v>
      </c>
      <c r="C77" s="2">
        <v>9</v>
      </c>
      <c r="D77" s="2">
        <v>186</v>
      </c>
      <c r="E77" s="2">
        <v>102</v>
      </c>
      <c r="F77" s="3">
        <v>1.2177931831311299</v>
      </c>
      <c r="G77" s="3">
        <v>1.0933674909995099</v>
      </c>
      <c r="H77" s="3">
        <v>4.8387096774193497</v>
      </c>
      <c r="I77" s="2">
        <v>1</v>
      </c>
      <c r="J77" s="2">
        <v>4.6343536546611803</v>
      </c>
      <c r="K77" s="1">
        <v>3.5805442625134698E-6</v>
      </c>
      <c r="L77">
        <v>1.01847865438343E-3</v>
      </c>
      <c r="M77" t="s">
        <v>228</v>
      </c>
    </row>
    <row r="78" spans="1:13" x14ac:dyDescent="0.35">
      <c r="A78" t="s">
        <v>229</v>
      </c>
      <c r="B78" t="s">
        <v>32</v>
      </c>
      <c r="C78" s="2">
        <v>9</v>
      </c>
      <c r="D78" s="2">
        <v>186</v>
      </c>
      <c r="E78" s="2">
        <v>102</v>
      </c>
      <c r="F78" s="3">
        <v>1.2177931831311299</v>
      </c>
      <c r="G78" s="3">
        <v>1.0933674909995099</v>
      </c>
      <c r="H78" s="3">
        <v>4.8387096774193497</v>
      </c>
      <c r="I78" s="2">
        <v>1</v>
      </c>
      <c r="J78" s="2">
        <v>4.6343536546611803</v>
      </c>
      <c r="K78" s="1">
        <v>3.5805442625134698E-6</v>
      </c>
      <c r="L78">
        <v>1.01847865438343E-3</v>
      </c>
      <c r="M78" t="s">
        <v>230</v>
      </c>
    </row>
    <row r="79" spans="1:13" x14ac:dyDescent="0.35">
      <c r="A79" t="s">
        <v>231</v>
      </c>
      <c r="B79" t="s">
        <v>44</v>
      </c>
      <c r="C79" s="2">
        <v>6</v>
      </c>
      <c r="D79" s="2">
        <v>64</v>
      </c>
      <c r="E79" s="2">
        <v>102</v>
      </c>
      <c r="F79" s="3">
        <v>0.41902561139996097</v>
      </c>
      <c r="G79" s="3">
        <v>0.64389333110120295</v>
      </c>
      <c r="H79" s="3">
        <v>9.375</v>
      </c>
      <c r="I79" s="2">
        <v>1</v>
      </c>
      <c r="J79" s="2">
        <v>4.6250710077675796</v>
      </c>
      <c r="K79" s="1">
        <v>3.7447009143555502E-6</v>
      </c>
      <c r="L79">
        <v>1.0567189342129001E-3</v>
      </c>
      <c r="M79" t="s">
        <v>232</v>
      </c>
    </row>
    <row r="80" spans="1:13" x14ac:dyDescent="0.35">
      <c r="A80" t="s">
        <v>233</v>
      </c>
      <c r="B80" t="s">
        <v>44</v>
      </c>
      <c r="C80" s="2">
        <v>10</v>
      </c>
      <c r="D80" s="2">
        <v>243</v>
      </c>
      <c r="E80" s="2">
        <v>102</v>
      </c>
      <c r="F80" s="3">
        <v>1.59098786828422</v>
      </c>
      <c r="G80" s="3">
        <v>1.2474043001310899</v>
      </c>
      <c r="H80" s="3">
        <v>4.1152263374485596</v>
      </c>
      <c r="I80" s="2">
        <v>1</v>
      </c>
      <c r="J80" s="2">
        <v>4.5965026507077802</v>
      </c>
      <c r="K80" s="1">
        <v>4.2964151061238104E-6</v>
      </c>
      <c r="L80">
        <v>1.18421190320417E-3</v>
      </c>
      <c r="M80" t="s">
        <v>234</v>
      </c>
    </row>
    <row r="81" spans="1:13" x14ac:dyDescent="0.35">
      <c r="A81" t="s">
        <v>235</v>
      </c>
      <c r="B81" t="s">
        <v>32</v>
      </c>
      <c r="C81" s="2">
        <v>9</v>
      </c>
      <c r="D81" s="2">
        <v>191</v>
      </c>
      <c r="E81" s="2">
        <v>102</v>
      </c>
      <c r="F81" s="3">
        <v>1.25052955902176</v>
      </c>
      <c r="G81" s="3">
        <v>1.10778587307959</v>
      </c>
      <c r="H81" s="3">
        <v>4.7120418848167498</v>
      </c>
      <c r="I81" s="2">
        <v>1</v>
      </c>
      <c r="J81" s="2">
        <v>4.5892524319497596</v>
      </c>
      <c r="K81" s="1">
        <v>4.4483622623023901E-6</v>
      </c>
      <c r="L81">
        <v>1.21666129691095E-3</v>
      </c>
      <c r="M81" t="s">
        <v>236</v>
      </c>
    </row>
    <row r="82" spans="1:13" x14ac:dyDescent="0.35">
      <c r="A82" t="s">
        <v>237</v>
      </c>
      <c r="B82" t="s">
        <v>44</v>
      </c>
      <c r="C82" s="2">
        <v>10</v>
      </c>
      <c r="D82" s="2">
        <v>245</v>
      </c>
      <c r="E82" s="2">
        <v>102</v>
      </c>
      <c r="F82" s="3">
        <v>1.6040824186404701</v>
      </c>
      <c r="G82" s="3">
        <v>1.25244545694319</v>
      </c>
      <c r="H82" s="3">
        <v>4.0816326530612201</v>
      </c>
      <c r="I82" s="2">
        <v>1</v>
      </c>
      <c r="J82" s="2">
        <v>4.5813193630457398</v>
      </c>
      <c r="K82" s="1">
        <v>4.6205160675053797E-6</v>
      </c>
      <c r="L82">
        <v>1.2540997656200099E-3</v>
      </c>
      <c r="M82" t="s">
        <v>234</v>
      </c>
    </row>
    <row r="83" spans="1:13" x14ac:dyDescent="0.35">
      <c r="A83" t="s">
        <v>238</v>
      </c>
      <c r="B83" t="s">
        <v>44</v>
      </c>
      <c r="C83" s="2">
        <v>12</v>
      </c>
      <c r="D83" s="2">
        <v>367</v>
      </c>
      <c r="E83" s="2">
        <v>102</v>
      </c>
      <c r="F83" s="3">
        <v>2.4028499903716498</v>
      </c>
      <c r="G83" s="3">
        <v>1.52677218960435</v>
      </c>
      <c r="H83" s="3">
        <v>3.26975476839237</v>
      </c>
      <c r="I83" s="2">
        <v>1</v>
      </c>
      <c r="J83" s="2">
        <v>4.5688729364501199</v>
      </c>
      <c r="K83" s="1">
        <v>4.9035393105141196E-6</v>
      </c>
      <c r="L83">
        <v>1.3109040881551801E-3</v>
      </c>
      <c r="M83" t="s">
        <v>239</v>
      </c>
    </row>
    <row r="84" spans="1:13" x14ac:dyDescent="0.35">
      <c r="A84" t="s">
        <v>240</v>
      </c>
      <c r="B84" t="s">
        <v>44</v>
      </c>
      <c r="C84" s="2">
        <v>13</v>
      </c>
      <c r="D84" s="2">
        <v>441</v>
      </c>
      <c r="E84" s="2">
        <v>102</v>
      </c>
      <c r="F84" s="3">
        <v>2.8873483535528499</v>
      </c>
      <c r="G84" s="3">
        <v>1.6695583243377099</v>
      </c>
      <c r="H84" s="3">
        <v>2.9478458049886598</v>
      </c>
      <c r="I84" s="2">
        <v>1</v>
      </c>
      <c r="J84" s="2">
        <v>4.5281500622246904</v>
      </c>
      <c r="K84" s="1">
        <v>5.9502320630763204E-6</v>
      </c>
      <c r="L84">
        <v>1.5442806659470101E-3</v>
      </c>
      <c r="M84" t="s">
        <v>241</v>
      </c>
    </row>
    <row r="85" spans="1:13" x14ac:dyDescent="0.35">
      <c r="A85" t="s">
        <v>242</v>
      </c>
      <c r="B85" t="s">
        <v>14</v>
      </c>
      <c r="C85" s="2">
        <v>10</v>
      </c>
      <c r="D85" s="2">
        <v>256</v>
      </c>
      <c r="E85" s="2">
        <v>102</v>
      </c>
      <c r="F85" s="3">
        <v>1.6761024455998399</v>
      </c>
      <c r="G85" s="3">
        <v>1.2797935986506599</v>
      </c>
      <c r="H85" s="3">
        <v>3.90625</v>
      </c>
      <c r="I85" s="2">
        <v>1</v>
      </c>
      <c r="J85" s="2">
        <v>4.4995347858503596</v>
      </c>
      <c r="K85" s="1">
        <v>6.8102335515534199E-6</v>
      </c>
      <c r="L85">
        <v>1.7546714794132801E-3</v>
      </c>
      <c r="M85" t="s">
        <v>243</v>
      </c>
    </row>
    <row r="86" spans="1:13" x14ac:dyDescent="0.35">
      <c r="A86" t="s">
        <v>244</v>
      </c>
      <c r="B86" t="s">
        <v>25</v>
      </c>
      <c r="C86" s="2">
        <v>4</v>
      </c>
      <c r="D86" s="2">
        <v>20</v>
      </c>
      <c r="E86" s="2">
        <v>102</v>
      </c>
      <c r="F86" s="3">
        <v>0.13094550356248699</v>
      </c>
      <c r="G86" s="3">
        <v>0.360457352322199</v>
      </c>
      <c r="H86" s="3">
        <v>20</v>
      </c>
      <c r="I86" s="2">
        <v>1</v>
      </c>
      <c r="J86" s="2">
        <v>4.4722059917035004</v>
      </c>
      <c r="K86" s="1">
        <v>7.7416798255459406E-6</v>
      </c>
      <c r="L86">
        <v>1.9522210487738401E-3</v>
      </c>
      <c r="M86" t="s">
        <v>245</v>
      </c>
    </row>
    <row r="87" spans="1:13" x14ac:dyDescent="0.35">
      <c r="A87" t="s">
        <v>246</v>
      </c>
      <c r="B87" t="s">
        <v>37</v>
      </c>
      <c r="C87" s="2">
        <v>6</v>
      </c>
      <c r="D87" s="2">
        <v>73</v>
      </c>
      <c r="E87" s="2">
        <v>102</v>
      </c>
      <c r="F87" s="3">
        <v>0.477951088003081</v>
      </c>
      <c r="G87" s="3">
        <v>0.68747889459041001</v>
      </c>
      <c r="H87" s="3">
        <v>8.2191780821917799</v>
      </c>
      <c r="I87" s="2">
        <v>1</v>
      </c>
      <c r="J87" s="2">
        <v>4.4623141503132704</v>
      </c>
      <c r="K87" s="1">
        <v>8.1079241023800792E-6</v>
      </c>
      <c r="L87">
        <v>2.01598146422535E-3</v>
      </c>
      <c r="M87" t="s">
        <v>247</v>
      </c>
    </row>
    <row r="88" spans="1:13" x14ac:dyDescent="0.35">
      <c r="A88" t="s">
        <v>248</v>
      </c>
      <c r="B88" t="s">
        <v>44</v>
      </c>
      <c r="C88" s="2">
        <v>11</v>
      </c>
      <c r="D88" s="2">
        <v>323</v>
      </c>
      <c r="E88" s="2">
        <v>102</v>
      </c>
      <c r="F88" s="3">
        <v>2.1147698825341799</v>
      </c>
      <c r="G88" s="3">
        <v>1.43439793487975</v>
      </c>
      <c r="H88" s="3">
        <v>3.4055727554179498</v>
      </c>
      <c r="I88" s="2">
        <v>1</v>
      </c>
      <c r="J88" s="2">
        <v>4.4514920147986397</v>
      </c>
      <c r="K88" s="1">
        <v>8.5275704536818604E-6</v>
      </c>
      <c r="L88">
        <v>2.1055992711882798E-3</v>
      </c>
      <c r="M88" t="s">
        <v>249</v>
      </c>
    </row>
    <row r="89" spans="1:13" x14ac:dyDescent="0.35">
      <c r="A89" t="s">
        <v>250</v>
      </c>
      <c r="B89" t="s">
        <v>37</v>
      </c>
      <c r="C89" s="2">
        <v>10</v>
      </c>
      <c r="D89" s="2">
        <v>268</v>
      </c>
      <c r="E89" s="2">
        <v>102</v>
      </c>
      <c r="F89" s="3">
        <v>1.7546697477373301</v>
      </c>
      <c r="G89" s="3">
        <v>1.3089324224286101</v>
      </c>
      <c r="H89" s="3">
        <v>3.7313432835820799</v>
      </c>
      <c r="I89" s="2">
        <v>1</v>
      </c>
      <c r="J89" s="2">
        <v>4.4134454054312702</v>
      </c>
      <c r="K89" s="1">
        <v>1.01738382688707E-5</v>
      </c>
      <c r="L89">
        <v>2.4776780375888102E-3</v>
      </c>
      <c r="M89" t="s">
        <v>251</v>
      </c>
    </row>
    <row r="90" spans="1:13" x14ac:dyDescent="0.35">
      <c r="A90" t="s">
        <v>252</v>
      </c>
      <c r="B90" t="s">
        <v>44</v>
      </c>
      <c r="C90" s="2">
        <v>10</v>
      </c>
      <c r="D90" s="2">
        <v>269</v>
      </c>
      <c r="E90" s="2">
        <v>102</v>
      </c>
      <c r="F90" s="3">
        <v>1.76121702291546</v>
      </c>
      <c r="G90" s="3">
        <v>1.31132936153907</v>
      </c>
      <c r="H90" s="3">
        <v>3.7174721189590998</v>
      </c>
      <c r="I90" s="2">
        <v>1</v>
      </c>
      <c r="J90" s="2">
        <v>4.4064104818633396</v>
      </c>
      <c r="K90" s="1">
        <v>1.0509771303076499E-5</v>
      </c>
      <c r="L90">
        <v>2.5420777445727101E-3</v>
      </c>
      <c r="M90" t="s">
        <v>234</v>
      </c>
    </row>
    <row r="91" spans="1:13" x14ac:dyDescent="0.35">
      <c r="A91" t="s">
        <v>253</v>
      </c>
      <c r="B91" t="s">
        <v>37</v>
      </c>
      <c r="C91" s="2">
        <v>5</v>
      </c>
      <c r="D91" s="2">
        <v>46</v>
      </c>
      <c r="E91" s="2">
        <v>102</v>
      </c>
      <c r="F91" s="3">
        <v>0.30117465819372202</v>
      </c>
      <c r="G91" s="3">
        <v>0.54620369916686795</v>
      </c>
      <c r="H91" s="3">
        <v>10.869565217391299</v>
      </c>
      <c r="I91" s="2">
        <v>1</v>
      </c>
      <c r="J91" s="2">
        <v>4.3762511040476699</v>
      </c>
      <c r="K91" s="1">
        <v>1.2073791555664699E-5</v>
      </c>
      <c r="L91">
        <v>2.8811794131088199E-3</v>
      </c>
      <c r="M91" t="s">
        <v>254</v>
      </c>
    </row>
    <row r="92" spans="1:13" x14ac:dyDescent="0.35">
      <c r="A92" t="s">
        <v>255</v>
      </c>
      <c r="B92" t="s">
        <v>32</v>
      </c>
      <c r="C92" s="2">
        <v>8</v>
      </c>
      <c r="D92" s="2">
        <v>165</v>
      </c>
      <c r="E92" s="2">
        <v>102</v>
      </c>
      <c r="F92" s="3">
        <v>1.08030040439052</v>
      </c>
      <c r="G92" s="3">
        <v>1.03049929628933</v>
      </c>
      <c r="H92" s="3">
        <v>4.8484848484848397</v>
      </c>
      <c r="I92" s="2">
        <v>1</v>
      </c>
      <c r="J92" s="2">
        <v>4.3671024864613504</v>
      </c>
      <c r="K92" s="1">
        <v>1.2590565818144599E-5</v>
      </c>
      <c r="L92">
        <v>2.9844677215330102E-3</v>
      </c>
      <c r="M92" t="s">
        <v>256</v>
      </c>
    </row>
    <row r="93" spans="1:13" x14ac:dyDescent="0.35">
      <c r="A93" t="s">
        <v>257</v>
      </c>
      <c r="B93" t="s">
        <v>25</v>
      </c>
      <c r="C93" s="2">
        <v>5</v>
      </c>
      <c r="D93" s="2">
        <v>47</v>
      </c>
      <c r="E93" s="2">
        <v>102</v>
      </c>
      <c r="F93" s="3">
        <v>0.307721933371846</v>
      </c>
      <c r="G93" s="3">
        <v>0.55209100322787197</v>
      </c>
      <c r="H93" s="3">
        <v>10.6382978723404</v>
      </c>
      <c r="I93" s="2">
        <v>1</v>
      </c>
      <c r="J93" s="2">
        <v>4.3527946687434103</v>
      </c>
      <c r="K93" s="1">
        <v>1.3441302870404401E-5</v>
      </c>
      <c r="L93">
        <v>3.14420371618487E-3</v>
      </c>
      <c r="M93" t="s">
        <v>258</v>
      </c>
    </row>
    <row r="94" spans="1:13" x14ac:dyDescent="0.35">
      <c r="A94" t="s">
        <v>259</v>
      </c>
      <c r="B94" t="s">
        <v>260</v>
      </c>
      <c r="C94" s="2">
        <v>5</v>
      </c>
      <c r="D94" s="2">
        <v>48</v>
      </c>
      <c r="E94" s="2">
        <v>102</v>
      </c>
      <c r="F94" s="3">
        <v>0.31426920854997098</v>
      </c>
      <c r="G94" s="3">
        <v>0.55791543770589902</v>
      </c>
      <c r="H94" s="3">
        <v>10.4166666666666</v>
      </c>
      <c r="I94" s="2">
        <v>1</v>
      </c>
      <c r="J94" s="2">
        <v>4.3297674335149301</v>
      </c>
      <c r="K94" s="1">
        <v>1.49266897472569E-5</v>
      </c>
      <c r="L94">
        <v>3.46884562518606E-3</v>
      </c>
      <c r="M94" t="s">
        <v>261</v>
      </c>
    </row>
    <row r="95" spans="1:13" x14ac:dyDescent="0.35">
      <c r="A95" t="s">
        <v>262</v>
      </c>
      <c r="B95" t="s">
        <v>32</v>
      </c>
      <c r="C95" s="2">
        <v>8</v>
      </c>
      <c r="D95" s="2">
        <v>172</v>
      </c>
      <c r="E95" s="2">
        <v>102</v>
      </c>
      <c r="F95" s="3">
        <v>1.1261313306373899</v>
      </c>
      <c r="G95" s="3">
        <v>1.0518923940338201</v>
      </c>
      <c r="H95" s="3">
        <v>4.6511627906976702</v>
      </c>
      <c r="I95" s="2">
        <v>1</v>
      </c>
      <c r="J95" s="2">
        <v>4.3006663531721099</v>
      </c>
      <c r="K95" s="1">
        <v>1.70285283501763E-5</v>
      </c>
      <c r="L95">
        <v>3.90623454205722E-3</v>
      </c>
      <c r="M95" t="s">
        <v>263</v>
      </c>
    </row>
    <row r="96" spans="1:13" x14ac:dyDescent="0.35">
      <c r="A96" t="s">
        <v>264</v>
      </c>
      <c r="B96" t="s">
        <v>32</v>
      </c>
      <c r="C96" s="2">
        <v>8</v>
      </c>
      <c r="D96" s="2">
        <v>172</v>
      </c>
      <c r="E96" s="2">
        <v>102</v>
      </c>
      <c r="F96" s="3">
        <v>1.1261313306373899</v>
      </c>
      <c r="G96" s="3">
        <v>1.0518923940338201</v>
      </c>
      <c r="H96" s="3">
        <v>4.6511627906976702</v>
      </c>
      <c r="I96" s="2">
        <v>1</v>
      </c>
      <c r="J96" s="2">
        <v>4.3006663531721099</v>
      </c>
      <c r="K96" s="1">
        <v>1.70285283501763E-5</v>
      </c>
      <c r="L96">
        <v>3.90623454205722E-3</v>
      </c>
      <c r="M96" t="s">
        <v>265</v>
      </c>
    </row>
    <row r="97" spans="1:13" x14ac:dyDescent="0.35">
      <c r="A97" t="s">
        <v>266</v>
      </c>
      <c r="B97" t="s">
        <v>32</v>
      </c>
      <c r="C97" s="2">
        <v>8</v>
      </c>
      <c r="D97" s="2">
        <v>179</v>
      </c>
      <c r="E97" s="2">
        <v>102</v>
      </c>
      <c r="F97" s="3">
        <v>1.17196225688426</v>
      </c>
      <c r="G97" s="3">
        <v>1.0728399222935301</v>
      </c>
      <c r="H97" s="3">
        <v>4.4692737430167497</v>
      </c>
      <c r="I97" s="2">
        <v>1</v>
      </c>
      <c r="J97" s="2">
        <v>4.2363851927868499</v>
      </c>
      <c r="K97" s="1">
        <v>2.2714697770536598E-5</v>
      </c>
      <c r="L97">
        <v>5.0795207165358503E-3</v>
      </c>
      <c r="M97" t="s">
        <v>267</v>
      </c>
    </row>
    <row r="98" spans="1:13" x14ac:dyDescent="0.35">
      <c r="A98" t="s">
        <v>268</v>
      </c>
      <c r="B98" t="s">
        <v>32</v>
      </c>
      <c r="C98" s="2">
        <v>8</v>
      </c>
      <c r="D98" s="2">
        <v>179</v>
      </c>
      <c r="E98" s="2">
        <v>102</v>
      </c>
      <c r="F98" s="3">
        <v>1.17196225688426</v>
      </c>
      <c r="G98" s="3">
        <v>1.0728399222935301</v>
      </c>
      <c r="H98" s="3">
        <v>4.4692737430167497</v>
      </c>
      <c r="I98" s="2">
        <v>1</v>
      </c>
      <c r="J98" s="2">
        <v>4.2363851927868499</v>
      </c>
      <c r="K98" s="1">
        <v>2.2714697770536598E-5</v>
      </c>
      <c r="L98">
        <v>5.0795207165358503E-3</v>
      </c>
      <c r="M98" t="s">
        <v>269</v>
      </c>
    </row>
    <row r="99" spans="1:13" x14ac:dyDescent="0.35">
      <c r="A99" t="s">
        <v>270</v>
      </c>
      <c r="B99" t="s">
        <v>32</v>
      </c>
      <c r="C99" s="2">
        <v>8</v>
      </c>
      <c r="D99" s="2">
        <v>181</v>
      </c>
      <c r="E99" s="2">
        <v>102</v>
      </c>
      <c r="F99" s="3">
        <v>1.1850568072405101</v>
      </c>
      <c r="G99" s="3">
        <v>1.0787467373067301</v>
      </c>
      <c r="H99" s="3">
        <v>4.4198895027624303</v>
      </c>
      <c r="I99" s="2">
        <v>1</v>
      </c>
      <c r="J99" s="2">
        <v>4.2183928383519902</v>
      </c>
      <c r="K99" s="1">
        <v>2.4604986235437599E-5</v>
      </c>
      <c r="L99">
        <v>5.4678430661701197E-3</v>
      </c>
      <c r="M99" t="s">
        <v>271</v>
      </c>
    </row>
    <row r="100" spans="1:13" x14ac:dyDescent="0.35">
      <c r="A100" t="s">
        <v>272</v>
      </c>
      <c r="B100" t="s">
        <v>32</v>
      </c>
      <c r="C100" s="2">
        <v>7</v>
      </c>
      <c r="D100" s="2">
        <v>132</v>
      </c>
      <c r="E100" s="2">
        <v>102</v>
      </c>
      <c r="F100" s="3">
        <v>0.86424032351241997</v>
      </c>
      <c r="G100" s="3">
        <v>0.92269270921701996</v>
      </c>
      <c r="H100" s="3">
        <v>5.3030303030303001</v>
      </c>
      <c r="I100" s="2">
        <v>1</v>
      </c>
      <c r="J100" s="2">
        <v>4.2121770751763599</v>
      </c>
      <c r="K100" s="1">
        <v>2.5292114570237301E-5</v>
      </c>
      <c r="L100">
        <v>5.5332724564583699E-3</v>
      </c>
      <c r="M100" t="s">
        <v>273</v>
      </c>
    </row>
    <row r="101" spans="1:13" x14ac:dyDescent="0.35">
      <c r="A101" t="s">
        <v>274</v>
      </c>
      <c r="B101" t="s">
        <v>44</v>
      </c>
      <c r="C101" s="2">
        <v>4</v>
      </c>
      <c r="D101" s="2">
        <v>27</v>
      </c>
      <c r="E101" s="2">
        <v>102</v>
      </c>
      <c r="F101" s="3">
        <v>0.17677642980935801</v>
      </c>
      <c r="G101" s="3">
        <v>0.41871937397165798</v>
      </c>
      <c r="H101" s="3">
        <v>14.814814814814801</v>
      </c>
      <c r="I101" s="2">
        <v>1</v>
      </c>
      <c r="J101" s="2">
        <v>4.1967921367349197</v>
      </c>
      <c r="K101" s="1">
        <v>2.7072218956937699E-5</v>
      </c>
      <c r="L101">
        <v>5.8693891294687604E-3</v>
      </c>
      <c r="M101" t="s">
        <v>275</v>
      </c>
    </row>
    <row r="102" spans="1:13" x14ac:dyDescent="0.35">
      <c r="A102" t="s">
        <v>276</v>
      </c>
      <c r="B102" t="s">
        <v>44</v>
      </c>
      <c r="C102" s="2">
        <v>11</v>
      </c>
      <c r="D102" s="2">
        <v>366</v>
      </c>
      <c r="E102" s="2">
        <v>102</v>
      </c>
      <c r="F102" s="3">
        <v>2.3963027151935199</v>
      </c>
      <c r="G102" s="3">
        <v>1.52474081353693</v>
      </c>
      <c r="H102" s="3">
        <v>3.0054644808743101</v>
      </c>
      <c r="I102" s="2">
        <v>1</v>
      </c>
      <c r="J102" s="2">
        <v>4.1950256405912603</v>
      </c>
      <c r="K102" s="1">
        <v>2.7284072175202699E-5</v>
      </c>
      <c r="L102">
        <v>5.8794695167364098E-3</v>
      </c>
      <c r="M102" t="s">
        <v>249</v>
      </c>
    </row>
    <row r="103" spans="1:13" x14ac:dyDescent="0.35">
      <c r="A103" t="s">
        <v>277</v>
      </c>
      <c r="B103" t="s">
        <v>32</v>
      </c>
      <c r="C103" s="2">
        <v>8</v>
      </c>
      <c r="D103" s="2">
        <v>184</v>
      </c>
      <c r="E103" s="2">
        <v>102</v>
      </c>
      <c r="F103" s="3">
        <v>1.2046986327748801</v>
      </c>
      <c r="G103" s="3">
        <v>1.0875439286544899</v>
      </c>
      <c r="H103" s="3">
        <v>4.3478260869565197</v>
      </c>
      <c r="I103" s="2">
        <v>1</v>
      </c>
      <c r="J103" s="2">
        <v>4.1917029475576602</v>
      </c>
      <c r="K103" s="1">
        <v>2.7686836017811299E-5</v>
      </c>
      <c r="L103">
        <v>5.9090659207608597E-3</v>
      </c>
      <c r="M103" t="s">
        <v>278</v>
      </c>
    </row>
    <row r="104" spans="1:13" x14ac:dyDescent="0.35">
      <c r="A104" t="s">
        <v>279</v>
      </c>
      <c r="B104" t="s">
        <v>44</v>
      </c>
      <c r="C104" s="2">
        <v>9</v>
      </c>
      <c r="D104" s="2">
        <v>240</v>
      </c>
      <c r="E104" s="2">
        <v>102</v>
      </c>
      <c r="F104" s="3">
        <v>1.57134604274985</v>
      </c>
      <c r="G104" s="3">
        <v>1.2398016062927399</v>
      </c>
      <c r="H104" s="3">
        <v>3.75</v>
      </c>
      <c r="I104" s="2">
        <v>1</v>
      </c>
      <c r="J104" s="2">
        <v>4.1911549967686303</v>
      </c>
      <c r="K104" s="1">
        <v>2.7753797074110199E-5</v>
      </c>
      <c r="L104">
        <v>5.9090659207608597E-3</v>
      </c>
      <c r="M104" t="s">
        <v>280</v>
      </c>
    </row>
    <row r="105" spans="1:13" x14ac:dyDescent="0.35">
      <c r="A105" t="s">
        <v>281</v>
      </c>
      <c r="B105" t="s">
        <v>44</v>
      </c>
      <c r="C105" s="2">
        <v>9</v>
      </c>
      <c r="D105" s="2">
        <v>244</v>
      </c>
      <c r="E105" s="2">
        <v>102</v>
      </c>
      <c r="F105" s="3">
        <v>1.5975351434623499</v>
      </c>
      <c r="G105" s="3">
        <v>1.2499275870384099</v>
      </c>
      <c r="H105" s="3">
        <v>3.6885245901639299</v>
      </c>
      <c r="I105" s="2">
        <v>1</v>
      </c>
      <c r="J105" s="2">
        <v>4.1616292689224403</v>
      </c>
      <c r="K105" s="1">
        <v>3.15985043211992E-5</v>
      </c>
      <c r="L105">
        <v>6.6127561327277299E-3</v>
      </c>
      <c r="M105" t="s">
        <v>280</v>
      </c>
    </row>
    <row r="106" spans="1:13" x14ac:dyDescent="0.35">
      <c r="A106" t="s">
        <v>282</v>
      </c>
      <c r="B106" t="s">
        <v>32</v>
      </c>
      <c r="C106" s="2">
        <v>8</v>
      </c>
      <c r="D106" s="2">
        <v>189</v>
      </c>
      <c r="E106" s="2">
        <v>102</v>
      </c>
      <c r="F106" s="3">
        <v>1.2374350086655099</v>
      </c>
      <c r="G106" s="3">
        <v>1.1020422939865799</v>
      </c>
      <c r="H106" s="3">
        <v>4.2328042328042299</v>
      </c>
      <c r="I106" s="2">
        <v>1</v>
      </c>
      <c r="J106" s="2">
        <v>4.1479896841750099</v>
      </c>
      <c r="K106" s="1">
        <v>3.3540750828969E-5</v>
      </c>
      <c r="L106">
        <v>6.97412243552528E-3</v>
      </c>
      <c r="M106" t="s">
        <v>283</v>
      </c>
    </row>
    <row r="107" spans="1:13" x14ac:dyDescent="0.35">
      <c r="A107" t="s">
        <v>284</v>
      </c>
      <c r="B107" t="s">
        <v>32</v>
      </c>
      <c r="C107" s="2">
        <v>8</v>
      </c>
      <c r="D107" s="2">
        <v>190</v>
      </c>
      <c r="E107" s="2">
        <v>102</v>
      </c>
      <c r="F107" s="3">
        <v>1.2439822838436301</v>
      </c>
      <c r="G107" s="3">
        <v>1.1049180045157401</v>
      </c>
      <c r="H107" s="3">
        <v>4.2105263157894699</v>
      </c>
      <c r="I107" s="2">
        <v>1</v>
      </c>
      <c r="J107" s="2">
        <v>4.1393590912287799</v>
      </c>
      <c r="K107" s="1">
        <v>3.4827743978923502E-5</v>
      </c>
      <c r="L107">
        <v>7.1168693385896898E-3</v>
      </c>
      <c r="M107" t="s">
        <v>285</v>
      </c>
    </row>
    <row r="108" spans="1:13" x14ac:dyDescent="0.35">
      <c r="A108" t="s">
        <v>286</v>
      </c>
      <c r="B108" t="s">
        <v>32</v>
      </c>
      <c r="C108" s="2">
        <v>8</v>
      </c>
      <c r="D108" s="2">
        <v>190</v>
      </c>
      <c r="E108" s="2">
        <v>102</v>
      </c>
      <c r="F108" s="3">
        <v>1.2439822838436301</v>
      </c>
      <c r="G108" s="3">
        <v>1.1049180045157401</v>
      </c>
      <c r="H108" s="3">
        <v>4.2105263157894699</v>
      </c>
      <c r="I108" s="2">
        <v>1</v>
      </c>
      <c r="J108" s="2">
        <v>4.1393590912287799</v>
      </c>
      <c r="K108" s="1">
        <v>3.4827743978923502E-5</v>
      </c>
      <c r="L108">
        <v>7.1168693385896898E-3</v>
      </c>
      <c r="M108" t="s">
        <v>287</v>
      </c>
    </row>
    <row r="109" spans="1:13" x14ac:dyDescent="0.35">
      <c r="A109" t="s">
        <v>288</v>
      </c>
      <c r="B109" t="s">
        <v>32</v>
      </c>
      <c r="C109" s="2">
        <v>8</v>
      </c>
      <c r="D109" s="2">
        <v>190</v>
      </c>
      <c r="E109" s="2">
        <v>102</v>
      </c>
      <c r="F109" s="3">
        <v>1.2439822838436301</v>
      </c>
      <c r="G109" s="3">
        <v>1.1049180045157401</v>
      </c>
      <c r="H109" s="3">
        <v>4.2105263157894699</v>
      </c>
      <c r="I109" s="2">
        <v>1</v>
      </c>
      <c r="J109" s="2">
        <v>4.1393590912287799</v>
      </c>
      <c r="K109" s="1">
        <v>3.4827743978923502E-5</v>
      </c>
      <c r="L109">
        <v>7.1168693385896898E-3</v>
      </c>
      <c r="M109" t="s">
        <v>289</v>
      </c>
    </row>
    <row r="110" spans="1:13" x14ac:dyDescent="0.35">
      <c r="A110" t="s">
        <v>290</v>
      </c>
      <c r="B110" t="s">
        <v>32</v>
      </c>
      <c r="C110" s="2">
        <v>11</v>
      </c>
      <c r="D110" s="2">
        <v>377</v>
      </c>
      <c r="E110" s="2">
        <v>102</v>
      </c>
      <c r="F110" s="3">
        <v>2.4683227421528899</v>
      </c>
      <c r="G110" s="3">
        <v>1.54692439847567</v>
      </c>
      <c r="H110" s="3">
        <v>2.9177718832891202</v>
      </c>
      <c r="I110" s="2">
        <v>1</v>
      </c>
      <c r="J110" s="2">
        <v>4.1332357053394198</v>
      </c>
      <c r="K110" s="1">
        <v>3.57691565500373E-5</v>
      </c>
      <c r="L110">
        <v>7.2261825584836702E-3</v>
      </c>
      <c r="M110" t="s">
        <v>291</v>
      </c>
    </row>
    <row r="111" spans="1:13" x14ac:dyDescent="0.35">
      <c r="A111" t="s">
        <v>292</v>
      </c>
      <c r="B111" t="s">
        <v>32</v>
      </c>
      <c r="C111" s="2">
        <v>8</v>
      </c>
      <c r="D111" s="2">
        <v>191</v>
      </c>
      <c r="E111" s="2">
        <v>102</v>
      </c>
      <c r="F111" s="3">
        <v>1.25052955902176</v>
      </c>
      <c r="G111" s="3">
        <v>1.10778587307959</v>
      </c>
      <c r="H111" s="3">
        <v>4.1884816753926701</v>
      </c>
      <c r="I111" s="2">
        <v>1</v>
      </c>
      <c r="J111" s="2">
        <v>4.1307649980891901</v>
      </c>
      <c r="K111" s="1">
        <v>3.6155804382880503E-5</v>
      </c>
      <c r="L111">
        <v>7.2630270092525501E-3</v>
      </c>
      <c r="M111" t="s">
        <v>293</v>
      </c>
    </row>
    <row r="112" spans="1:13" x14ac:dyDescent="0.35">
      <c r="A112" t="s">
        <v>294</v>
      </c>
      <c r="B112" t="s">
        <v>32</v>
      </c>
      <c r="C112" s="2">
        <v>8</v>
      </c>
      <c r="D112" s="2">
        <v>192</v>
      </c>
      <c r="E112" s="2">
        <v>102</v>
      </c>
      <c r="F112" s="3">
        <v>1.2570768341998799</v>
      </c>
      <c r="G112" s="3">
        <v>1.1106459604258301</v>
      </c>
      <c r="H112" s="3">
        <v>4.1666666666666599</v>
      </c>
      <c r="I112" s="2">
        <v>1</v>
      </c>
      <c r="J112" s="2">
        <v>4.12220705018151</v>
      </c>
      <c r="K112" s="1">
        <v>3.7525967523825703E-5</v>
      </c>
      <c r="L112">
        <v>7.3716756976638003E-3</v>
      </c>
      <c r="M112" t="s">
        <v>295</v>
      </c>
    </row>
    <row r="113" spans="1:13" x14ac:dyDescent="0.35">
      <c r="A113" t="s">
        <v>296</v>
      </c>
      <c r="B113" t="s">
        <v>14</v>
      </c>
      <c r="C113" s="2">
        <v>8</v>
      </c>
      <c r="D113" s="2">
        <v>192</v>
      </c>
      <c r="E113" s="2">
        <v>102</v>
      </c>
      <c r="F113" s="3">
        <v>1.2570768341998799</v>
      </c>
      <c r="G113" s="3">
        <v>1.1106459604258301</v>
      </c>
      <c r="H113" s="3">
        <v>4.1666666666666599</v>
      </c>
      <c r="I113" s="2">
        <v>1</v>
      </c>
      <c r="J113" s="2">
        <v>4.12220705018151</v>
      </c>
      <c r="K113" s="1">
        <v>3.7525967523825703E-5</v>
      </c>
      <c r="L113">
        <v>7.3716756976638003E-3</v>
      </c>
      <c r="M113" t="s">
        <v>297</v>
      </c>
    </row>
    <row r="114" spans="1:13" x14ac:dyDescent="0.35">
      <c r="A114" t="s">
        <v>298</v>
      </c>
      <c r="B114" t="s">
        <v>44</v>
      </c>
      <c r="C114" s="2">
        <v>5</v>
      </c>
      <c r="D114" s="2">
        <v>59</v>
      </c>
      <c r="E114" s="2">
        <v>102</v>
      </c>
      <c r="F114" s="3">
        <v>0.38628923550933902</v>
      </c>
      <c r="G114" s="3">
        <v>0.61832942534070401</v>
      </c>
      <c r="H114" s="3">
        <v>8.4745762711864394</v>
      </c>
      <c r="I114" s="2">
        <v>1</v>
      </c>
      <c r="J114" s="2">
        <v>4.1005022634623103</v>
      </c>
      <c r="K114" s="1">
        <v>4.1225440350985099E-5</v>
      </c>
      <c r="L114">
        <v>7.9663682452153703E-3</v>
      </c>
      <c r="M114" t="s">
        <v>299</v>
      </c>
    </row>
    <row r="115" spans="1:13" x14ac:dyDescent="0.35">
      <c r="A115" t="s">
        <v>300</v>
      </c>
      <c r="B115" t="s">
        <v>32</v>
      </c>
      <c r="C115" s="2">
        <v>8</v>
      </c>
      <c r="D115" s="2">
        <v>195</v>
      </c>
      <c r="E115" s="2">
        <v>102</v>
      </c>
      <c r="F115" s="3">
        <v>1.2767186597342499</v>
      </c>
      <c r="G115" s="3">
        <v>1.11918013089922</v>
      </c>
      <c r="H115" s="3">
        <v>4.1025641025641004</v>
      </c>
      <c r="I115" s="2">
        <v>1</v>
      </c>
      <c r="J115" s="2">
        <v>4.0967466118841198</v>
      </c>
      <c r="K115" s="1">
        <v>4.1899709352089302E-5</v>
      </c>
      <c r="L115">
        <v>8.05289765255616E-3</v>
      </c>
      <c r="M115" t="s">
        <v>283</v>
      </c>
    </row>
    <row r="116" spans="1:13" x14ac:dyDescent="0.35">
      <c r="A116" t="s">
        <v>301</v>
      </c>
      <c r="B116" t="s">
        <v>98</v>
      </c>
      <c r="C116" s="2">
        <v>6</v>
      </c>
      <c r="D116" s="2">
        <v>98</v>
      </c>
      <c r="E116" s="2">
        <v>102</v>
      </c>
      <c r="F116" s="3">
        <v>0.64163296745619103</v>
      </c>
      <c r="G116" s="3">
        <v>0.79590382758939704</v>
      </c>
      <c r="H116" s="3">
        <v>6.1224489795918302</v>
      </c>
      <c r="I116" s="2">
        <v>1</v>
      </c>
      <c r="J116" s="2">
        <v>4.0857026405913901</v>
      </c>
      <c r="K116" s="1">
        <v>4.3943628529288799E-5</v>
      </c>
      <c r="L116">
        <v>8.4003207311150307E-3</v>
      </c>
      <c r="M116" t="s">
        <v>302</v>
      </c>
    </row>
    <row r="117" spans="1:13" x14ac:dyDescent="0.35">
      <c r="A117" t="s">
        <v>303</v>
      </c>
      <c r="B117" t="s">
        <v>25</v>
      </c>
      <c r="C117" s="2">
        <v>4</v>
      </c>
      <c r="D117" s="2">
        <v>31</v>
      </c>
      <c r="E117" s="2">
        <v>102</v>
      </c>
      <c r="F117" s="3">
        <v>0.20296553052185601</v>
      </c>
      <c r="G117" s="3">
        <v>0.44860712089551602</v>
      </c>
      <c r="H117" s="3">
        <v>12.9032258064516</v>
      </c>
      <c r="I117" s="2">
        <v>1</v>
      </c>
      <c r="J117" s="2">
        <v>4.0672508409308401</v>
      </c>
      <c r="K117" s="1">
        <v>4.7571028272138898E-5</v>
      </c>
      <c r="L117">
        <v>8.9493940806569892E-3</v>
      </c>
      <c r="M117" t="s">
        <v>304</v>
      </c>
    </row>
    <row r="118" spans="1:13" x14ac:dyDescent="0.35">
      <c r="A118" t="s">
        <v>305</v>
      </c>
      <c r="B118" t="s">
        <v>25</v>
      </c>
      <c r="C118" s="2">
        <v>4</v>
      </c>
      <c r="D118" s="2">
        <v>31</v>
      </c>
      <c r="E118" s="2">
        <v>102</v>
      </c>
      <c r="F118" s="3">
        <v>0.20296553052185601</v>
      </c>
      <c r="G118" s="3">
        <v>0.44860712089551602</v>
      </c>
      <c r="H118" s="3">
        <v>12.9032258064516</v>
      </c>
      <c r="I118" s="2">
        <v>1</v>
      </c>
      <c r="J118" s="2">
        <v>4.0672508409308401</v>
      </c>
      <c r="K118" s="1">
        <v>4.7571028272138898E-5</v>
      </c>
      <c r="L118">
        <v>8.9493940806569892E-3</v>
      </c>
      <c r="M118" t="s">
        <v>306</v>
      </c>
    </row>
    <row r="119" spans="1:13" x14ac:dyDescent="0.35">
      <c r="A119" t="s">
        <v>307</v>
      </c>
      <c r="B119" t="s">
        <v>44</v>
      </c>
      <c r="C119" s="2">
        <v>12</v>
      </c>
      <c r="D119" s="2">
        <v>466</v>
      </c>
      <c r="E119" s="2">
        <v>102</v>
      </c>
      <c r="F119" s="3">
        <v>3.0510302330059602</v>
      </c>
      <c r="G119" s="3">
        <v>1.7148113510744301</v>
      </c>
      <c r="H119" s="3">
        <v>2.5751072961373298</v>
      </c>
      <c r="I119" s="2">
        <v>1</v>
      </c>
      <c r="J119" s="2">
        <v>4.0443142536548997</v>
      </c>
      <c r="K119" s="1">
        <v>5.24764930612124E-5</v>
      </c>
      <c r="L119">
        <v>9.7688700904946003E-3</v>
      </c>
      <c r="M119" t="s">
        <v>308</v>
      </c>
    </row>
    <row r="120" spans="1:13" x14ac:dyDescent="0.35">
      <c r="A120" t="s">
        <v>309</v>
      </c>
      <c r="B120" t="s">
        <v>32</v>
      </c>
      <c r="C120" s="2">
        <v>6</v>
      </c>
      <c r="D120" s="2">
        <v>102</v>
      </c>
      <c r="E120" s="2">
        <v>102</v>
      </c>
      <c r="F120" s="3">
        <v>0.66782206816868805</v>
      </c>
      <c r="G120" s="3">
        <v>0.81187940971260297</v>
      </c>
      <c r="H120" s="3">
        <v>5.8823529411764701</v>
      </c>
      <c r="I120" s="2">
        <v>1</v>
      </c>
      <c r="J120" s="2">
        <v>4.0331152467703797</v>
      </c>
      <c r="K120" s="1">
        <v>5.5042268179983902E-5</v>
      </c>
      <c r="L120">
        <v>1.0193140038580699E-2</v>
      </c>
      <c r="M120" t="s">
        <v>310</v>
      </c>
    </row>
    <row r="121" spans="1:13" x14ac:dyDescent="0.35">
      <c r="A121" t="s">
        <v>311</v>
      </c>
      <c r="B121" t="s">
        <v>44</v>
      </c>
      <c r="C121" s="2">
        <v>11</v>
      </c>
      <c r="D121" s="2">
        <v>396</v>
      </c>
      <c r="E121" s="2">
        <v>102</v>
      </c>
      <c r="F121" s="3">
        <v>2.5927209705372598</v>
      </c>
      <c r="G121" s="3">
        <v>1.58443504279815</v>
      </c>
      <c r="H121" s="3">
        <v>2.7777777777777701</v>
      </c>
      <c r="I121" s="2">
        <v>1</v>
      </c>
      <c r="J121" s="2">
        <v>4.0297469154542798</v>
      </c>
      <c r="K121" s="1">
        <v>5.5836937118273997E-5</v>
      </c>
      <c r="L121">
        <v>1.02867260941831E-2</v>
      </c>
      <c r="M121" t="s">
        <v>312</v>
      </c>
    </row>
    <row r="122" spans="1:13" x14ac:dyDescent="0.35">
      <c r="A122" t="s">
        <v>313</v>
      </c>
      <c r="B122" t="s">
        <v>37</v>
      </c>
      <c r="C122" s="2">
        <v>4</v>
      </c>
      <c r="D122" s="2">
        <v>33</v>
      </c>
      <c r="E122" s="2">
        <v>102</v>
      </c>
      <c r="F122" s="3">
        <v>0.21606008087810499</v>
      </c>
      <c r="G122" s="3">
        <v>0.46282238045556801</v>
      </c>
      <c r="H122" s="3">
        <v>12.1212121212121</v>
      </c>
      <c r="I122" s="2">
        <v>1</v>
      </c>
      <c r="J122" s="2">
        <v>4.00795319111021</v>
      </c>
      <c r="K122" s="1">
        <v>6.1247255410996895E-5</v>
      </c>
      <c r="L122">
        <v>1.1225295945326799E-2</v>
      </c>
      <c r="M122" t="s">
        <v>314</v>
      </c>
    </row>
    <row r="123" spans="1:13" x14ac:dyDescent="0.35">
      <c r="A123" t="s">
        <v>315</v>
      </c>
      <c r="B123" t="s">
        <v>32</v>
      </c>
      <c r="C123" s="2">
        <v>16</v>
      </c>
      <c r="D123" s="2">
        <v>807</v>
      </c>
      <c r="E123" s="2">
        <v>102</v>
      </c>
      <c r="F123" s="3">
        <v>5.2836510687463898</v>
      </c>
      <c r="G123" s="3">
        <v>2.2310251547046098</v>
      </c>
      <c r="H123" s="3">
        <v>1.98265179677819</v>
      </c>
      <c r="I123" s="2">
        <v>1</v>
      </c>
      <c r="J123" s="2">
        <v>3.9865349493411402</v>
      </c>
      <c r="K123" s="1">
        <v>6.7045255782802293E-5</v>
      </c>
      <c r="L123">
        <v>1.2224928792888799E-2</v>
      </c>
      <c r="M123" t="s">
        <v>316</v>
      </c>
    </row>
    <row r="124" spans="1:13" x14ac:dyDescent="0.35">
      <c r="A124" t="s">
        <v>317</v>
      </c>
      <c r="B124" t="s">
        <v>37</v>
      </c>
      <c r="C124" s="2">
        <v>4</v>
      </c>
      <c r="D124" s="2">
        <v>34</v>
      </c>
      <c r="E124" s="2">
        <v>102</v>
      </c>
      <c r="F124" s="3">
        <v>0.222607356056229</v>
      </c>
      <c r="G124" s="3">
        <v>0.46976739638089499</v>
      </c>
      <c r="H124" s="3">
        <v>11.764705882352899</v>
      </c>
      <c r="I124" s="2">
        <v>1</v>
      </c>
      <c r="J124" s="2">
        <v>3.97948133085792</v>
      </c>
      <c r="K124" s="1">
        <v>6.9065783177777097E-5</v>
      </c>
      <c r="L124">
        <v>1.24654973942591E-2</v>
      </c>
      <c r="M124" t="s">
        <v>318</v>
      </c>
    </row>
    <row r="125" spans="1:13" x14ac:dyDescent="0.35">
      <c r="A125" t="s">
        <v>319</v>
      </c>
      <c r="B125" t="s">
        <v>98</v>
      </c>
      <c r="C125" s="2">
        <v>4</v>
      </c>
      <c r="D125" s="2">
        <v>34</v>
      </c>
      <c r="E125" s="2">
        <v>102</v>
      </c>
      <c r="F125" s="3">
        <v>0.222607356056229</v>
      </c>
      <c r="G125" s="3">
        <v>0.46976739638089499</v>
      </c>
      <c r="H125" s="3">
        <v>11.764705882352899</v>
      </c>
      <c r="I125" s="2">
        <v>1</v>
      </c>
      <c r="J125" s="2">
        <v>3.97948133085792</v>
      </c>
      <c r="K125" s="1">
        <v>6.9065783177777097E-5</v>
      </c>
      <c r="L125">
        <v>1.24654973942591E-2</v>
      </c>
      <c r="M125" t="s">
        <v>320</v>
      </c>
    </row>
    <row r="126" spans="1:13" x14ac:dyDescent="0.35">
      <c r="A126" t="s">
        <v>321</v>
      </c>
      <c r="B126" t="s">
        <v>14</v>
      </c>
      <c r="C126" s="2">
        <v>6</v>
      </c>
      <c r="D126" s="2">
        <v>108</v>
      </c>
      <c r="E126" s="2">
        <v>102</v>
      </c>
      <c r="F126" s="3">
        <v>0.70710571923743504</v>
      </c>
      <c r="G126" s="3">
        <v>0.83525507082904604</v>
      </c>
      <c r="H126" s="3">
        <v>5.55555555555555</v>
      </c>
      <c r="I126" s="2">
        <v>1</v>
      </c>
      <c r="J126" s="2">
        <v>3.9573469138750599</v>
      </c>
      <c r="K126" s="1">
        <v>7.5786826332081695E-5</v>
      </c>
      <c r="L126">
        <v>1.35410874224296E-2</v>
      </c>
      <c r="M126" t="s">
        <v>322</v>
      </c>
    </row>
    <row r="127" spans="1:13" x14ac:dyDescent="0.35">
      <c r="A127" t="s">
        <v>323</v>
      </c>
      <c r="B127" t="s">
        <v>260</v>
      </c>
      <c r="C127" s="2">
        <v>10</v>
      </c>
      <c r="D127" s="2">
        <v>344</v>
      </c>
      <c r="E127" s="2">
        <v>102</v>
      </c>
      <c r="F127" s="3">
        <v>2.25226266127479</v>
      </c>
      <c r="G127" s="3">
        <v>1.4792735796815599</v>
      </c>
      <c r="H127" s="3">
        <v>2.9069767441860401</v>
      </c>
      <c r="I127" s="2">
        <v>1</v>
      </c>
      <c r="J127" s="2">
        <v>3.9295079684275902</v>
      </c>
      <c r="K127" s="1">
        <v>8.5119856091490405E-5</v>
      </c>
      <c r="L127">
        <v>1.4908973414724301E-2</v>
      </c>
      <c r="M127" t="s">
        <v>324</v>
      </c>
    </row>
    <row r="128" spans="1:13" x14ac:dyDescent="0.35">
      <c r="A128" t="s">
        <v>325</v>
      </c>
      <c r="B128" t="s">
        <v>98</v>
      </c>
      <c r="C128" s="2">
        <v>10</v>
      </c>
      <c r="D128" s="2">
        <v>344</v>
      </c>
      <c r="E128" s="2">
        <v>102</v>
      </c>
      <c r="F128" s="3">
        <v>2.25226266127479</v>
      </c>
      <c r="G128" s="3">
        <v>1.4792735796815599</v>
      </c>
      <c r="H128" s="3">
        <v>2.9069767441860401</v>
      </c>
      <c r="I128" s="2">
        <v>1</v>
      </c>
      <c r="J128" s="2">
        <v>3.9295079684275902</v>
      </c>
      <c r="K128" s="1">
        <v>8.5119856091490405E-5</v>
      </c>
      <c r="L128">
        <v>1.4908973414724301E-2</v>
      </c>
      <c r="M128" t="s">
        <v>326</v>
      </c>
    </row>
    <row r="129" spans="1:13" x14ac:dyDescent="0.35">
      <c r="A129" t="s">
        <v>24</v>
      </c>
      <c r="B129" t="s">
        <v>25</v>
      </c>
      <c r="C129" s="2">
        <v>7</v>
      </c>
      <c r="D129" s="2">
        <v>160</v>
      </c>
      <c r="E129" s="2">
        <v>102</v>
      </c>
      <c r="F129" s="3">
        <v>1.0475640284998999</v>
      </c>
      <c r="G129" s="3">
        <v>1.0149301303682201</v>
      </c>
      <c r="H129" s="3">
        <v>4.375</v>
      </c>
      <c r="I129" s="2">
        <v>1</v>
      </c>
      <c r="J129" s="2">
        <v>3.92647516892132</v>
      </c>
      <c r="K129" s="1">
        <v>8.6199786601892894E-5</v>
      </c>
      <c r="L129">
        <v>1.50241157471416E-2</v>
      </c>
      <c r="M129" t="s">
        <v>327</v>
      </c>
    </row>
    <row r="130" spans="1:13" x14ac:dyDescent="0.35">
      <c r="A130" t="s">
        <v>328</v>
      </c>
      <c r="B130" t="s">
        <v>37</v>
      </c>
      <c r="C130" s="2">
        <v>6</v>
      </c>
      <c r="D130" s="2">
        <v>112</v>
      </c>
      <c r="E130" s="2">
        <v>102</v>
      </c>
      <c r="F130" s="3">
        <v>0.73329481994993195</v>
      </c>
      <c r="G130" s="3">
        <v>0.85047216500145895</v>
      </c>
      <c r="H130" s="3">
        <v>5.3571428571428497</v>
      </c>
      <c r="I130" s="2">
        <v>1</v>
      </c>
      <c r="J130" s="2">
        <v>3.9087426099493201</v>
      </c>
      <c r="K130" s="1">
        <v>9.2777746366490296E-5</v>
      </c>
      <c r="L130">
        <v>1.6091734389302E-2</v>
      </c>
      <c r="M130" t="s">
        <v>247</v>
      </c>
    </row>
    <row r="131" spans="1:13" x14ac:dyDescent="0.35">
      <c r="A131" t="s">
        <v>329</v>
      </c>
      <c r="B131" t="s">
        <v>25</v>
      </c>
      <c r="C131" s="2">
        <v>6</v>
      </c>
      <c r="D131" s="2">
        <v>113</v>
      </c>
      <c r="E131" s="2">
        <v>102</v>
      </c>
      <c r="F131" s="3">
        <v>0.73984209512805699</v>
      </c>
      <c r="G131" s="3">
        <v>0.85423286244207297</v>
      </c>
      <c r="H131" s="3">
        <v>5.3097345132743303</v>
      </c>
      <c r="I131" s="2">
        <v>1</v>
      </c>
      <c r="J131" s="2">
        <v>3.8968152260531399</v>
      </c>
      <c r="K131" s="1">
        <v>9.74659222383747E-5</v>
      </c>
      <c r="L131">
        <v>1.6822807432561399E-2</v>
      </c>
      <c r="M131" t="s">
        <v>330</v>
      </c>
    </row>
    <row r="132" spans="1:13" x14ac:dyDescent="0.35">
      <c r="A132" t="s">
        <v>331</v>
      </c>
      <c r="B132" t="s">
        <v>260</v>
      </c>
      <c r="C132" s="2">
        <v>10</v>
      </c>
      <c r="D132" s="2">
        <v>352</v>
      </c>
      <c r="E132" s="2">
        <v>102</v>
      </c>
      <c r="F132" s="3">
        <v>2.3046408626997801</v>
      </c>
      <c r="G132" s="3">
        <v>1.4959826465204999</v>
      </c>
      <c r="H132" s="3">
        <v>2.8409090909090899</v>
      </c>
      <c r="I132" s="2">
        <v>1</v>
      </c>
      <c r="J132" s="2">
        <v>3.88363769558342</v>
      </c>
      <c r="K132">
        <v>1.02905211325939E-4</v>
      </c>
      <c r="L132">
        <v>1.7590854297620698E-2</v>
      </c>
      <c r="M132" t="s">
        <v>324</v>
      </c>
    </row>
    <row r="133" spans="1:13" x14ac:dyDescent="0.35">
      <c r="A133" t="s">
        <v>332</v>
      </c>
      <c r="B133" t="s">
        <v>37</v>
      </c>
      <c r="C133" s="2">
        <v>0</v>
      </c>
      <c r="D133" s="2">
        <v>1336</v>
      </c>
      <c r="E133" s="2">
        <v>102</v>
      </c>
      <c r="F133" s="3">
        <v>8.7471596379741907</v>
      </c>
      <c r="G133" s="3">
        <v>2.8187205148816301</v>
      </c>
      <c r="H133" s="3">
        <v>0</v>
      </c>
      <c r="I133" s="2">
        <v>0</v>
      </c>
      <c r="J133" s="2">
        <v>-3.8823250555854498</v>
      </c>
      <c r="K133">
        <v>1.03462447081177E-4</v>
      </c>
      <c r="L133">
        <v>1.7601486930231301E-2</v>
      </c>
    </row>
    <row r="134" spans="1:13" x14ac:dyDescent="0.35">
      <c r="A134" t="s">
        <v>333</v>
      </c>
      <c r="B134" t="s">
        <v>37</v>
      </c>
      <c r="C134" s="2">
        <v>4</v>
      </c>
      <c r="D134" s="2">
        <v>38</v>
      </c>
      <c r="E134" s="2">
        <v>102</v>
      </c>
      <c r="F134" s="3">
        <v>0.248796456768727</v>
      </c>
      <c r="G134" s="3">
        <v>0.49656868542870602</v>
      </c>
      <c r="H134" s="3">
        <v>10.5263157894736</v>
      </c>
      <c r="I134" s="2">
        <v>1</v>
      </c>
      <c r="J134" s="2">
        <v>3.8724566253065502</v>
      </c>
      <c r="K134">
        <v>1.07743854573367E-4</v>
      </c>
      <c r="L134">
        <v>1.8156116081567E-2</v>
      </c>
      <c r="M134" t="s">
        <v>334</v>
      </c>
    </row>
    <row r="135" spans="1:13" x14ac:dyDescent="0.35">
      <c r="A135" t="s">
        <v>335</v>
      </c>
      <c r="B135" t="s">
        <v>37</v>
      </c>
      <c r="C135" s="2">
        <v>21</v>
      </c>
      <c r="D135" s="2">
        <v>1323</v>
      </c>
      <c r="E135" s="2">
        <v>102</v>
      </c>
      <c r="F135" s="3">
        <v>8.6620450606585795</v>
      </c>
      <c r="G135" s="3">
        <v>2.8062529542825998</v>
      </c>
      <c r="H135" s="3">
        <v>1.5873015873015801</v>
      </c>
      <c r="I135" s="2">
        <v>1</v>
      </c>
      <c r="J135" s="2">
        <v>3.8635743482284499</v>
      </c>
      <c r="K135">
        <v>1.1173986260305001E-4</v>
      </c>
      <c r="L135">
        <v>1.8647352333890602E-2</v>
      </c>
      <c r="M135" t="s">
        <v>336</v>
      </c>
    </row>
    <row r="136" spans="1:13" x14ac:dyDescent="0.35">
      <c r="A136" t="s">
        <v>337</v>
      </c>
      <c r="B136" t="s">
        <v>32</v>
      </c>
      <c r="C136" s="2">
        <v>7</v>
      </c>
      <c r="D136" s="2">
        <v>167</v>
      </c>
      <c r="E136" s="2">
        <v>102</v>
      </c>
      <c r="F136" s="3">
        <v>1.0933949547467701</v>
      </c>
      <c r="G136" s="3">
        <v>1.03665867389848</v>
      </c>
      <c r="H136" s="3">
        <v>4.1916167664670603</v>
      </c>
      <c r="I136" s="2">
        <v>1</v>
      </c>
      <c r="J136" s="2">
        <v>3.8614663330062999</v>
      </c>
      <c r="K136">
        <v>1.12708545144351E-4</v>
      </c>
      <c r="L136">
        <v>1.8647352333890602E-2</v>
      </c>
      <c r="M136" t="s">
        <v>338</v>
      </c>
    </row>
    <row r="137" spans="1:13" x14ac:dyDescent="0.35">
      <c r="A137" t="s">
        <v>339</v>
      </c>
      <c r="B137" t="s">
        <v>44</v>
      </c>
      <c r="C137" s="2">
        <v>12</v>
      </c>
      <c r="D137" s="2">
        <v>505</v>
      </c>
      <c r="E137" s="2">
        <v>102</v>
      </c>
      <c r="F137" s="3">
        <v>3.3063739649528201</v>
      </c>
      <c r="G137" s="3">
        <v>1.78282204106248</v>
      </c>
      <c r="H137" s="3">
        <v>2.3762376237623699</v>
      </c>
      <c r="I137" s="2">
        <v>1</v>
      </c>
      <c r="J137" s="2">
        <v>3.86136177156469</v>
      </c>
      <c r="K137">
        <v>1.12756799184005E-4</v>
      </c>
      <c r="L137">
        <v>1.8647352333890602E-2</v>
      </c>
      <c r="M137" t="s">
        <v>340</v>
      </c>
    </row>
    <row r="138" spans="1:13" x14ac:dyDescent="0.35">
      <c r="A138" t="s">
        <v>341</v>
      </c>
      <c r="B138" t="s">
        <v>32</v>
      </c>
      <c r="C138" s="2">
        <v>7</v>
      </c>
      <c r="D138" s="2">
        <v>168</v>
      </c>
      <c r="E138" s="2">
        <v>102</v>
      </c>
      <c r="F138" s="3">
        <v>1.09994222992489</v>
      </c>
      <c r="G138" s="3">
        <v>1.0397240772497101</v>
      </c>
      <c r="H138" s="3">
        <v>4.1666666666666599</v>
      </c>
      <c r="I138" s="2">
        <v>1</v>
      </c>
      <c r="J138" s="2">
        <v>3.8523601881828902</v>
      </c>
      <c r="K138">
        <v>1.16984773341302E-4</v>
      </c>
      <c r="L138">
        <v>1.9168251617158301E-2</v>
      </c>
      <c r="M138" t="s">
        <v>342</v>
      </c>
    </row>
    <row r="139" spans="1:13" x14ac:dyDescent="0.35">
      <c r="A139" t="s">
        <v>343</v>
      </c>
      <c r="B139" t="s">
        <v>44</v>
      </c>
      <c r="C139" s="2">
        <v>7</v>
      </c>
      <c r="D139" s="2">
        <v>168</v>
      </c>
      <c r="E139" s="2">
        <v>102</v>
      </c>
      <c r="F139" s="3">
        <v>1.09994222992489</v>
      </c>
      <c r="G139" s="3">
        <v>1.0397240772497101</v>
      </c>
      <c r="H139" s="3">
        <v>4.1666666666666599</v>
      </c>
      <c r="I139" s="2">
        <v>1</v>
      </c>
      <c r="J139" s="2">
        <v>3.8523601881828902</v>
      </c>
      <c r="K139">
        <v>1.16984773341302E-4</v>
      </c>
      <c r="L139">
        <v>1.9168251617158301E-2</v>
      </c>
      <c r="M139" t="s">
        <v>344</v>
      </c>
    </row>
    <row r="140" spans="1:13" x14ac:dyDescent="0.35">
      <c r="A140" t="s">
        <v>345</v>
      </c>
      <c r="B140" t="s">
        <v>57</v>
      </c>
      <c r="C140" s="2">
        <v>51</v>
      </c>
      <c r="D140" s="2">
        <v>5009</v>
      </c>
      <c r="E140" s="2">
        <v>102</v>
      </c>
      <c r="F140" s="3">
        <v>32.7953013672251</v>
      </c>
      <c r="G140" s="3">
        <v>4.7017665248796998</v>
      </c>
      <c r="H140" s="3">
        <v>1.01816729886204</v>
      </c>
      <c r="I140" s="2">
        <v>1</v>
      </c>
      <c r="J140" s="2">
        <v>3.82475753381489</v>
      </c>
      <c r="K140">
        <v>1.30900849990347E-4</v>
      </c>
      <c r="L140">
        <v>2.1350048725948499E-2</v>
      </c>
      <c r="M140" t="s">
        <v>346</v>
      </c>
    </row>
    <row r="141" spans="1:13" x14ac:dyDescent="0.35">
      <c r="A141" t="s">
        <v>347</v>
      </c>
      <c r="B141" t="s">
        <v>44</v>
      </c>
      <c r="C141" s="2">
        <v>5</v>
      </c>
      <c r="D141" s="2">
        <v>77</v>
      </c>
      <c r="E141" s="2">
        <v>102</v>
      </c>
      <c r="F141" s="3">
        <v>0.50414018871557797</v>
      </c>
      <c r="G141" s="3">
        <v>0.70597167880098699</v>
      </c>
      <c r="H141" s="3">
        <v>6.4935064935064899</v>
      </c>
      <c r="I141" s="2">
        <v>1</v>
      </c>
      <c r="J141" s="2">
        <v>3.7940050179507598</v>
      </c>
      <c r="K141">
        <v>1.4823667574744901E-4</v>
      </c>
      <c r="L141">
        <v>2.3849335940616799E-2</v>
      </c>
      <c r="M141" t="s">
        <v>348</v>
      </c>
    </row>
    <row r="142" spans="1:13" x14ac:dyDescent="0.35">
      <c r="A142" t="s">
        <v>349</v>
      </c>
      <c r="B142" t="s">
        <v>32</v>
      </c>
      <c r="C142" s="2">
        <v>7</v>
      </c>
      <c r="D142" s="2">
        <v>175</v>
      </c>
      <c r="E142" s="2">
        <v>102</v>
      </c>
      <c r="F142" s="3">
        <v>1.1457731561717599</v>
      </c>
      <c r="G142" s="3">
        <v>1.06092291387565</v>
      </c>
      <c r="H142" s="3">
        <v>4</v>
      </c>
      <c r="I142" s="2">
        <v>1</v>
      </c>
      <c r="J142" s="2">
        <v>3.7898147018389401</v>
      </c>
      <c r="K142">
        <v>1.50759703569393E-4</v>
      </c>
      <c r="L142">
        <v>2.4146000090600701E-2</v>
      </c>
      <c r="M142" t="s">
        <v>350</v>
      </c>
    </row>
    <row r="143" spans="1:13" x14ac:dyDescent="0.35">
      <c r="A143" t="s">
        <v>351</v>
      </c>
      <c r="B143" t="s">
        <v>44</v>
      </c>
      <c r="C143" s="2">
        <v>28</v>
      </c>
      <c r="D143" s="2">
        <v>2111</v>
      </c>
      <c r="E143" s="2">
        <v>102</v>
      </c>
      <c r="F143" s="3">
        <v>13.8212979010206</v>
      </c>
      <c r="G143" s="3">
        <v>3.4454322986424799</v>
      </c>
      <c r="H143" s="3">
        <v>1.3263855992420599</v>
      </c>
      <c r="I143" s="2">
        <v>1</v>
      </c>
      <c r="J143" s="2">
        <v>3.7861768389269002</v>
      </c>
      <c r="K143">
        <v>1.5298282377273001E-4</v>
      </c>
      <c r="L143">
        <v>2.43921851213596E-2</v>
      </c>
      <c r="M143" t="s">
        <v>352</v>
      </c>
    </row>
    <row r="144" spans="1:13" x14ac:dyDescent="0.35">
      <c r="A144" t="s">
        <v>353</v>
      </c>
      <c r="B144" t="s">
        <v>44</v>
      </c>
      <c r="C144" s="2">
        <v>6</v>
      </c>
      <c r="D144" s="2">
        <v>123</v>
      </c>
      <c r="E144" s="2">
        <v>102</v>
      </c>
      <c r="F144" s="3">
        <v>0.805314846909301</v>
      </c>
      <c r="G144" s="3">
        <v>0.89094144163528699</v>
      </c>
      <c r="H144" s="3">
        <v>4.8780487804878003</v>
      </c>
      <c r="I144" s="2">
        <v>1</v>
      </c>
      <c r="J144" s="2">
        <v>3.7820757867701</v>
      </c>
      <c r="K144">
        <v>1.5552599253826699E-4</v>
      </c>
      <c r="L144">
        <v>2.4686974065583098E-2</v>
      </c>
      <c r="M144" t="s">
        <v>354</v>
      </c>
    </row>
    <row r="145" spans="1:13" x14ac:dyDescent="0.35">
      <c r="A145" t="s">
        <v>355</v>
      </c>
      <c r="B145" t="s">
        <v>37</v>
      </c>
      <c r="C145" s="2">
        <v>8</v>
      </c>
      <c r="D145" s="2">
        <v>236</v>
      </c>
      <c r="E145" s="2">
        <v>102</v>
      </c>
      <c r="F145" s="3">
        <v>1.5451569420373501</v>
      </c>
      <c r="G145" s="3">
        <v>1.2295868053429899</v>
      </c>
      <c r="H145" s="3">
        <v>3.3898305084745699</v>
      </c>
      <c r="I145" s="2">
        <v>1</v>
      </c>
      <c r="J145" s="2">
        <v>3.7768750630837902</v>
      </c>
      <c r="K145">
        <v>1.5880834191734399E-4</v>
      </c>
      <c r="L145">
        <v>2.4984908872624299E-2</v>
      </c>
      <c r="M145" t="s">
        <v>356</v>
      </c>
    </row>
    <row r="146" spans="1:13" x14ac:dyDescent="0.35">
      <c r="A146" t="s">
        <v>357</v>
      </c>
      <c r="B146" t="s">
        <v>98</v>
      </c>
      <c r="C146" s="2">
        <v>6</v>
      </c>
      <c r="D146" s="2">
        <v>125</v>
      </c>
      <c r="E146" s="2">
        <v>102</v>
      </c>
      <c r="F146" s="3">
        <v>0.81840939726554895</v>
      </c>
      <c r="G146" s="3">
        <v>0.89809754778556306</v>
      </c>
      <c r="H146" s="3">
        <v>4.8</v>
      </c>
      <c r="I146" s="2">
        <v>1</v>
      </c>
      <c r="J146" s="2">
        <v>3.7600515169073998</v>
      </c>
      <c r="K146">
        <v>1.69878369976236E-4</v>
      </c>
      <c r="L146">
        <v>2.6608789968612601E-2</v>
      </c>
      <c r="M146" t="s">
        <v>358</v>
      </c>
    </row>
    <row r="147" spans="1:13" x14ac:dyDescent="0.35">
      <c r="A147" t="s">
        <v>359</v>
      </c>
      <c r="B147" t="s">
        <v>32</v>
      </c>
      <c r="C147" s="2">
        <v>7</v>
      </c>
      <c r="D147" s="2">
        <v>179</v>
      </c>
      <c r="E147" s="2">
        <v>102</v>
      </c>
      <c r="F147" s="3">
        <v>1.17196225688426</v>
      </c>
      <c r="G147" s="3">
        <v>1.0728399222935301</v>
      </c>
      <c r="H147" s="3">
        <v>3.91061452513966</v>
      </c>
      <c r="I147" s="2">
        <v>1</v>
      </c>
      <c r="J147" s="2">
        <v>3.7549757807592998</v>
      </c>
      <c r="K147">
        <v>1.73358240775925E-4</v>
      </c>
      <c r="L147">
        <v>2.69167057162829E-2</v>
      </c>
      <c r="M147" t="s">
        <v>360</v>
      </c>
    </row>
    <row r="148" spans="1:13" x14ac:dyDescent="0.35">
      <c r="A148" t="s">
        <v>361</v>
      </c>
      <c r="B148" t="s">
        <v>44</v>
      </c>
      <c r="C148" s="2">
        <v>3</v>
      </c>
      <c r="D148" s="2">
        <v>17</v>
      </c>
      <c r="E148" s="2">
        <v>102</v>
      </c>
      <c r="F148" s="3">
        <v>0.111303678028114</v>
      </c>
      <c r="G148" s="3">
        <v>0.33235729548070703</v>
      </c>
      <c r="H148" s="3">
        <v>17.647058823529399</v>
      </c>
      <c r="I148" s="2">
        <v>1</v>
      </c>
      <c r="J148" s="2">
        <v>3.75500520163021</v>
      </c>
      <c r="K148">
        <v>1.7333787834768701E-4</v>
      </c>
      <c r="L148">
        <v>2.69167057162829E-2</v>
      </c>
      <c r="M148" t="s">
        <v>362</v>
      </c>
    </row>
    <row r="149" spans="1:13" x14ac:dyDescent="0.35">
      <c r="A149" t="s">
        <v>363</v>
      </c>
      <c r="B149" t="s">
        <v>69</v>
      </c>
      <c r="C149" s="2">
        <v>17</v>
      </c>
      <c r="D149" s="2">
        <v>974</v>
      </c>
      <c r="E149" s="2">
        <v>102</v>
      </c>
      <c r="F149" s="3">
        <v>6.3770460234931603</v>
      </c>
      <c r="G149" s="3">
        <v>2.4371278311557498</v>
      </c>
      <c r="H149" s="3">
        <v>1.7453798767967099</v>
      </c>
      <c r="I149" s="2">
        <v>1</v>
      </c>
      <c r="J149" s="2">
        <v>3.7402064375383</v>
      </c>
      <c r="K149">
        <v>1.83869180040011E-4</v>
      </c>
      <c r="L149">
        <v>2.8179536920270001E-2</v>
      </c>
      <c r="M149" t="s">
        <v>364</v>
      </c>
    </row>
    <row r="150" spans="1:13" x14ac:dyDescent="0.35">
      <c r="A150" t="s">
        <v>365</v>
      </c>
      <c r="B150" t="s">
        <v>37</v>
      </c>
      <c r="C150" s="2">
        <v>8</v>
      </c>
      <c r="D150" s="2">
        <v>244</v>
      </c>
      <c r="E150" s="2">
        <v>102</v>
      </c>
      <c r="F150" s="3">
        <v>1.5975351434623499</v>
      </c>
      <c r="G150" s="3">
        <v>1.2499275870384099</v>
      </c>
      <c r="H150" s="3">
        <v>3.27868852459016</v>
      </c>
      <c r="I150" s="2">
        <v>1</v>
      </c>
      <c r="J150" s="2">
        <v>3.7197263977435102</v>
      </c>
      <c r="K150">
        <v>1.99438706658249E-4</v>
      </c>
      <c r="L150">
        <v>3.01755006550668E-2</v>
      </c>
      <c r="M150" t="s">
        <v>366</v>
      </c>
    </row>
    <row r="151" spans="1:13" x14ac:dyDescent="0.35">
      <c r="A151" t="s">
        <v>367</v>
      </c>
      <c r="B151" t="s">
        <v>32</v>
      </c>
      <c r="C151" s="2">
        <v>7</v>
      </c>
      <c r="D151" s="2">
        <v>183</v>
      </c>
      <c r="E151" s="2">
        <v>102</v>
      </c>
      <c r="F151" s="3">
        <v>1.1981513575967599</v>
      </c>
      <c r="G151" s="3">
        <v>1.08461984461299</v>
      </c>
      <c r="H151" s="3">
        <v>3.8251366120218502</v>
      </c>
      <c r="I151" s="2">
        <v>1</v>
      </c>
      <c r="J151" s="2">
        <v>3.7207587519889098</v>
      </c>
      <c r="K151">
        <v>1.9862511447523901E-4</v>
      </c>
      <c r="L151">
        <v>3.01755006550668E-2</v>
      </c>
      <c r="M151" t="s">
        <v>368</v>
      </c>
    </row>
    <row r="152" spans="1:13" x14ac:dyDescent="0.35">
      <c r="A152" t="s">
        <v>369</v>
      </c>
      <c r="B152" t="s">
        <v>32</v>
      </c>
      <c r="C152" s="2">
        <v>7</v>
      </c>
      <c r="D152" s="2">
        <v>184</v>
      </c>
      <c r="E152" s="2">
        <v>102</v>
      </c>
      <c r="F152" s="3">
        <v>1.2046986327748801</v>
      </c>
      <c r="G152" s="3">
        <v>1.0875439286544899</v>
      </c>
      <c r="H152" s="3">
        <v>3.8043478260869499</v>
      </c>
      <c r="I152" s="2">
        <v>1</v>
      </c>
      <c r="J152" s="2">
        <v>3.71229871337058</v>
      </c>
      <c r="K152">
        <v>2.05385385375868E-4</v>
      </c>
      <c r="L152">
        <v>3.0683541018589802E-2</v>
      </c>
      <c r="M152" t="s">
        <v>370</v>
      </c>
    </row>
    <row r="153" spans="1:13" x14ac:dyDescent="0.35">
      <c r="A153" t="s">
        <v>371</v>
      </c>
      <c r="B153" t="s">
        <v>372</v>
      </c>
      <c r="C153" s="2">
        <v>7</v>
      </c>
      <c r="D153" s="2">
        <v>184</v>
      </c>
      <c r="E153" s="2">
        <v>102</v>
      </c>
      <c r="F153" s="3">
        <v>1.2046986327748801</v>
      </c>
      <c r="G153" s="3">
        <v>1.0875439286544899</v>
      </c>
      <c r="H153" s="3">
        <v>3.8043478260869499</v>
      </c>
      <c r="I153" s="2">
        <v>1</v>
      </c>
      <c r="J153" s="2">
        <v>3.71229871337058</v>
      </c>
      <c r="K153">
        <v>2.05385385375868E-4</v>
      </c>
      <c r="L153">
        <v>3.0683541018589802E-2</v>
      </c>
      <c r="M153" t="s">
        <v>373</v>
      </c>
    </row>
    <row r="154" spans="1:13" x14ac:dyDescent="0.35">
      <c r="A154" t="s">
        <v>374</v>
      </c>
      <c r="B154" t="s">
        <v>57</v>
      </c>
      <c r="C154" s="2">
        <v>7</v>
      </c>
      <c r="D154" s="2">
        <v>184</v>
      </c>
      <c r="E154" s="2">
        <v>102</v>
      </c>
      <c r="F154" s="3">
        <v>1.2046986327748801</v>
      </c>
      <c r="G154" s="3">
        <v>1.0875439286544899</v>
      </c>
      <c r="H154" s="3">
        <v>3.8043478260869499</v>
      </c>
      <c r="I154" s="2">
        <v>1</v>
      </c>
      <c r="J154" s="2">
        <v>3.71229871337058</v>
      </c>
      <c r="K154">
        <v>2.05385385375868E-4</v>
      </c>
      <c r="L154">
        <v>3.0683541018589802E-2</v>
      </c>
      <c r="M154" t="s">
        <v>375</v>
      </c>
    </row>
    <row r="155" spans="1:13" x14ac:dyDescent="0.35">
      <c r="A155" t="s">
        <v>376</v>
      </c>
      <c r="B155" t="s">
        <v>32</v>
      </c>
      <c r="C155" s="2">
        <v>3</v>
      </c>
      <c r="D155" s="2">
        <v>18</v>
      </c>
      <c r="E155" s="2">
        <v>102</v>
      </c>
      <c r="F155" s="3">
        <v>0.11785095320623901</v>
      </c>
      <c r="G155" s="3">
        <v>0.341981847369208</v>
      </c>
      <c r="H155" s="3">
        <v>16.6666666666666</v>
      </c>
      <c r="I155" s="2">
        <v>1</v>
      </c>
      <c r="J155" s="2">
        <v>3.71029526132891</v>
      </c>
      <c r="K155">
        <v>2.07017660971278E-4</v>
      </c>
      <c r="L155">
        <v>3.07979914372166E-2</v>
      </c>
      <c r="M155" t="s">
        <v>377</v>
      </c>
    </row>
    <row r="156" spans="1:13" x14ac:dyDescent="0.35">
      <c r="A156" t="s">
        <v>378</v>
      </c>
      <c r="B156" t="s">
        <v>37</v>
      </c>
      <c r="C156" s="2">
        <v>5</v>
      </c>
      <c r="D156" s="2">
        <v>83</v>
      </c>
      <c r="E156" s="2">
        <v>102</v>
      </c>
      <c r="F156" s="3">
        <v>0.54342383978432496</v>
      </c>
      <c r="G156" s="3">
        <v>0.73281930250671701</v>
      </c>
      <c r="H156" s="3">
        <v>6.0240963855421601</v>
      </c>
      <c r="I156" s="2">
        <v>1</v>
      </c>
      <c r="J156" s="2">
        <v>3.70524138867555</v>
      </c>
      <c r="K156">
        <v>2.1118950991018301E-4</v>
      </c>
      <c r="L156">
        <v>3.1096940437381499E-2</v>
      </c>
      <c r="M156" t="s">
        <v>379</v>
      </c>
    </row>
    <row r="157" spans="1:13" x14ac:dyDescent="0.35">
      <c r="A157" t="s">
        <v>380</v>
      </c>
      <c r="B157" t="s">
        <v>44</v>
      </c>
      <c r="C157" s="2">
        <v>14</v>
      </c>
      <c r="D157" s="2">
        <v>710</v>
      </c>
      <c r="E157" s="2">
        <v>102</v>
      </c>
      <c r="F157" s="3">
        <v>4.6485653764683201</v>
      </c>
      <c r="G157" s="3">
        <v>2.09951076221222</v>
      </c>
      <c r="H157" s="3">
        <v>1.9718309859154901</v>
      </c>
      <c r="I157" s="2">
        <v>1</v>
      </c>
      <c r="J157" s="2">
        <v>3.7046882143584199</v>
      </c>
      <c r="K157">
        <v>2.1165090521561199E-4</v>
      </c>
      <c r="L157">
        <v>3.1096940437381499E-2</v>
      </c>
      <c r="M157" t="s">
        <v>381</v>
      </c>
    </row>
    <row r="158" spans="1:13" x14ac:dyDescent="0.35">
      <c r="A158" t="s">
        <v>382</v>
      </c>
      <c r="B158" t="s">
        <v>14</v>
      </c>
      <c r="C158" s="2">
        <v>4</v>
      </c>
      <c r="D158" s="2">
        <v>45</v>
      </c>
      <c r="E158" s="2">
        <v>102</v>
      </c>
      <c r="F158" s="3">
        <v>0.29462738301559699</v>
      </c>
      <c r="G158" s="3">
        <v>0.54025147019309705</v>
      </c>
      <c r="H158" s="3">
        <v>8.8888888888888893</v>
      </c>
      <c r="I158" s="2">
        <v>1</v>
      </c>
      <c r="J158" s="2">
        <v>3.7067011645591701</v>
      </c>
      <c r="K158">
        <v>2.0997646163783301E-4</v>
      </c>
      <c r="L158">
        <v>3.1096940437381499E-2</v>
      </c>
      <c r="M158" t="s">
        <v>383</v>
      </c>
    </row>
    <row r="159" spans="1:13" x14ac:dyDescent="0.35">
      <c r="A159" t="s">
        <v>384</v>
      </c>
      <c r="B159" t="s">
        <v>44</v>
      </c>
      <c r="C159" s="2">
        <v>15</v>
      </c>
      <c r="D159" s="2">
        <v>800</v>
      </c>
      <c r="E159" s="2">
        <v>102</v>
      </c>
      <c r="F159" s="3">
        <v>5.2378201424995101</v>
      </c>
      <c r="G159" s="3">
        <v>2.2218542584002501</v>
      </c>
      <c r="H159" s="3">
        <v>1.875</v>
      </c>
      <c r="I159" s="2">
        <v>1</v>
      </c>
      <c r="J159" s="2">
        <v>3.7021949892968</v>
      </c>
      <c r="K159">
        <v>2.1374224404383001E-4</v>
      </c>
      <c r="L159">
        <v>3.1274976251944198E-2</v>
      </c>
      <c r="M159" t="s">
        <v>385</v>
      </c>
    </row>
    <row r="160" spans="1:13" x14ac:dyDescent="0.35">
      <c r="A160" t="s">
        <v>386</v>
      </c>
      <c r="B160" t="s">
        <v>98</v>
      </c>
      <c r="C160" s="2">
        <v>6</v>
      </c>
      <c r="D160" s="2">
        <v>131</v>
      </c>
      <c r="E160" s="2">
        <v>102</v>
      </c>
      <c r="F160" s="3">
        <v>0.85769304833429605</v>
      </c>
      <c r="G160" s="3">
        <v>0.91922076905167605</v>
      </c>
      <c r="H160" s="3">
        <v>4.5801526717557204</v>
      </c>
      <c r="I160" s="2">
        <v>1</v>
      </c>
      <c r="J160" s="2">
        <v>3.6956637457658799</v>
      </c>
      <c r="K160">
        <v>2.1931307703735101E-4</v>
      </c>
      <c r="L160">
        <v>3.18281459883267E-2</v>
      </c>
      <c r="M160" t="s">
        <v>387</v>
      </c>
    </row>
    <row r="161" spans="1:13" x14ac:dyDescent="0.35">
      <c r="A161" t="s">
        <v>388</v>
      </c>
      <c r="B161" t="s">
        <v>32</v>
      </c>
      <c r="C161" s="2">
        <v>7</v>
      </c>
      <c r="D161" s="2">
        <v>187</v>
      </c>
      <c r="E161" s="2">
        <v>102</v>
      </c>
      <c r="F161" s="3">
        <v>1.2243404583092601</v>
      </c>
      <c r="G161" s="3">
        <v>1.09626710001302</v>
      </c>
      <c r="H161" s="3">
        <v>3.7433155080213898</v>
      </c>
      <c r="I161" s="2">
        <v>1</v>
      </c>
      <c r="J161" s="2">
        <v>3.6871387209156099</v>
      </c>
      <c r="K161">
        <v>2.2678974001379501E-4</v>
      </c>
      <c r="L161">
        <v>3.2611492363668997E-2</v>
      </c>
      <c r="M161" t="s">
        <v>389</v>
      </c>
    </row>
    <row r="162" spans="1:13" x14ac:dyDescent="0.35">
      <c r="A162" t="s">
        <v>390</v>
      </c>
      <c r="B162" t="s">
        <v>32</v>
      </c>
      <c r="C162" s="2">
        <v>7</v>
      </c>
      <c r="D162" s="2">
        <v>187</v>
      </c>
      <c r="E162" s="2">
        <v>102</v>
      </c>
      <c r="F162" s="3">
        <v>1.2243404583092601</v>
      </c>
      <c r="G162" s="3">
        <v>1.09626710001302</v>
      </c>
      <c r="H162" s="3">
        <v>3.7433155080213898</v>
      </c>
      <c r="I162" s="2">
        <v>1</v>
      </c>
      <c r="J162" s="2">
        <v>3.6871387209156099</v>
      </c>
      <c r="K162">
        <v>2.2678974001379501E-4</v>
      </c>
      <c r="L162">
        <v>3.2611492363668997E-2</v>
      </c>
      <c r="M162" t="s">
        <v>391</v>
      </c>
    </row>
    <row r="163" spans="1:13" x14ac:dyDescent="0.35">
      <c r="A163" t="s">
        <v>392</v>
      </c>
      <c r="B163" t="s">
        <v>98</v>
      </c>
      <c r="C163" s="2">
        <v>9</v>
      </c>
      <c r="D163" s="2">
        <v>316</v>
      </c>
      <c r="E163" s="2">
        <v>102</v>
      </c>
      <c r="F163" s="3">
        <v>2.0689389562873099</v>
      </c>
      <c r="G163" s="3">
        <v>1.41909524068546</v>
      </c>
      <c r="H163" s="3">
        <v>2.84810126582278</v>
      </c>
      <c r="I163" s="2">
        <v>1</v>
      </c>
      <c r="J163" s="2">
        <v>3.6863848229838898</v>
      </c>
      <c r="K163">
        <v>2.2746231595764099E-4</v>
      </c>
      <c r="L163">
        <v>3.2611492363668997E-2</v>
      </c>
      <c r="M163" t="s">
        <v>393</v>
      </c>
    </row>
    <row r="164" spans="1:13" x14ac:dyDescent="0.35">
      <c r="A164" t="s">
        <v>394</v>
      </c>
      <c r="B164" t="s">
        <v>37</v>
      </c>
      <c r="C164" s="2">
        <v>18</v>
      </c>
      <c r="D164" s="2">
        <v>1091</v>
      </c>
      <c r="E164" s="2">
        <v>102</v>
      </c>
      <c r="F164" s="3">
        <v>7.1430772193337102</v>
      </c>
      <c r="G164" s="3">
        <v>2.5690031930545998</v>
      </c>
      <c r="H164" s="3">
        <v>1.64986251145737</v>
      </c>
      <c r="I164" s="2">
        <v>1</v>
      </c>
      <c r="J164" s="2">
        <v>3.6796381001885101</v>
      </c>
      <c r="K164">
        <v>2.3356517842569401E-4</v>
      </c>
      <c r="L164">
        <v>3.3060262579190702E-2</v>
      </c>
      <c r="M164" t="s">
        <v>395</v>
      </c>
    </row>
    <row r="165" spans="1:13" x14ac:dyDescent="0.35">
      <c r="A165" t="s">
        <v>396</v>
      </c>
      <c r="B165" t="s">
        <v>32</v>
      </c>
      <c r="C165" s="2">
        <v>7</v>
      </c>
      <c r="D165" s="2">
        <v>188</v>
      </c>
      <c r="E165" s="2">
        <v>102</v>
      </c>
      <c r="F165" s="3">
        <v>1.23088773348738</v>
      </c>
      <c r="G165" s="3">
        <v>1.0991586799416899</v>
      </c>
      <c r="H165" s="3">
        <v>3.72340425531914</v>
      </c>
      <c r="I165" s="2">
        <v>1</v>
      </c>
      <c r="J165" s="2">
        <v>3.6788242247863399</v>
      </c>
      <c r="K165">
        <v>2.34311682133987E-4</v>
      </c>
      <c r="L165">
        <v>3.3060262579190702E-2</v>
      </c>
      <c r="M165" t="s">
        <v>397</v>
      </c>
    </row>
    <row r="166" spans="1:13" x14ac:dyDescent="0.35">
      <c r="A166" t="s">
        <v>398</v>
      </c>
      <c r="B166" t="s">
        <v>32</v>
      </c>
      <c r="C166" s="2">
        <v>7</v>
      </c>
      <c r="D166" s="2">
        <v>188</v>
      </c>
      <c r="E166" s="2">
        <v>102</v>
      </c>
      <c r="F166" s="3">
        <v>1.23088773348738</v>
      </c>
      <c r="G166" s="3">
        <v>1.0991586799416899</v>
      </c>
      <c r="H166" s="3">
        <v>3.72340425531914</v>
      </c>
      <c r="I166" s="2">
        <v>1</v>
      </c>
      <c r="J166" s="2">
        <v>3.6788242247863399</v>
      </c>
      <c r="K166">
        <v>2.34311682133987E-4</v>
      </c>
      <c r="L166">
        <v>3.3060262579190702E-2</v>
      </c>
      <c r="M166" t="s">
        <v>399</v>
      </c>
    </row>
    <row r="167" spans="1:13" x14ac:dyDescent="0.35">
      <c r="A167" t="s">
        <v>400</v>
      </c>
      <c r="B167" t="s">
        <v>32</v>
      </c>
      <c r="C167" s="2">
        <v>7</v>
      </c>
      <c r="D167" s="2">
        <v>188</v>
      </c>
      <c r="E167" s="2">
        <v>102</v>
      </c>
      <c r="F167" s="3">
        <v>1.23088773348738</v>
      </c>
      <c r="G167" s="3">
        <v>1.0991586799416899</v>
      </c>
      <c r="H167" s="3">
        <v>3.72340425531914</v>
      </c>
      <c r="I167" s="2">
        <v>1</v>
      </c>
      <c r="J167" s="2">
        <v>3.6788242247863399</v>
      </c>
      <c r="K167">
        <v>2.34311682133987E-4</v>
      </c>
      <c r="L167">
        <v>3.3060262579190702E-2</v>
      </c>
      <c r="M167" t="s">
        <v>401</v>
      </c>
    </row>
    <row r="168" spans="1:13" x14ac:dyDescent="0.35">
      <c r="A168" t="s">
        <v>402</v>
      </c>
      <c r="B168" t="s">
        <v>37</v>
      </c>
      <c r="C168" s="2">
        <v>3</v>
      </c>
      <c r="D168" s="2">
        <v>19</v>
      </c>
      <c r="E168" s="2">
        <v>102</v>
      </c>
      <c r="F168" s="3">
        <v>0.124398228384363</v>
      </c>
      <c r="G168" s="3">
        <v>0.35134165839632903</v>
      </c>
      <c r="H168" s="3">
        <v>15.789473684210501</v>
      </c>
      <c r="I168" s="2">
        <v>1</v>
      </c>
      <c r="J168" s="2">
        <v>3.66777916135469</v>
      </c>
      <c r="K168">
        <v>2.4466635957452997E-4</v>
      </c>
      <c r="L168">
        <v>3.4115125807968598E-2</v>
      </c>
      <c r="M168" t="s">
        <v>403</v>
      </c>
    </row>
    <row r="169" spans="1:13" x14ac:dyDescent="0.35">
      <c r="A169" t="s">
        <v>404</v>
      </c>
      <c r="B169" t="s">
        <v>44</v>
      </c>
      <c r="C169" s="2">
        <v>47</v>
      </c>
      <c r="D169" s="2">
        <v>4570</v>
      </c>
      <c r="E169" s="2">
        <v>102</v>
      </c>
      <c r="F169" s="3">
        <v>29.921047564028498</v>
      </c>
      <c r="G169" s="3">
        <v>4.5833190076019497</v>
      </c>
      <c r="H169" s="3">
        <v>1.02844638949671</v>
      </c>
      <c r="I169" s="2">
        <v>1</v>
      </c>
      <c r="J169" s="2">
        <v>3.66780161784905</v>
      </c>
      <c r="K169">
        <v>2.4464487789173698E-4</v>
      </c>
      <c r="L169">
        <v>3.4115125807968598E-2</v>
      </c>
      <c r="M169" t="s">
        <v>405</v>
      </c>
    </row>
    <row r="170" spans="1:13" x14ac:dyDescent="0.35">
      <c r="A170" t="s">
        <v>406</v>
      </c>
      <c r="B170" t="s">
        <v>44</v>
      </c>
      <c r="C170" s="2">
        <v>14</v>
      </c>
      <c r="D170" s="2">
        <v>720</v>
      </c>
      <c r="E170" s="2">
        <v>102</v>
      </c>
      <c r="F170" s="3">
        <v>4.7140381282495598</v>
      </c>
      <c r="G170" s="3">
        <v>2.1135332751100999</v>
      </c>
      <c r="H170" s="3">
        <v>1.94444444444444</v>
      </c>
      <c r="I170" s="2">
        <v>1</v>
      </c>
      <c r="J170" s="2">
        <v>3.6681234736300001</v>
      </c>
      <c r="K170">
        <v>2.4433718784898199E-4</v>
      </c>
      <c r="L170">
        <v>3.4115125807968598E-2</v>
      </c>
      <c r="M170" t="s">
        <v>407</v>
      </c>
    </row>
    <row r="171" spans="1:13" x14ac:dyDescent="0.35">
      <c r="A171" t="s">
        <v>408</v>
      </c>
      <c r="B171" t="s">
        <v>44</v>
      </c>
      <c r="C171" s="2">
        <v>11</v>
      </c>
      <c r="D171" s="2">
        <v>469</v>
      </c>
      <c r="E171" s="2">
        <v>102</v>
      </c>
      <c r="F171" s="3">
        <v>3.0706720585403402</v>
      </c>
      <c r="G171" s="3">
        <v>1.7201515204025399</v>
      </c>
      <c r="H171" s="3">
        <v>2.3454157782515899</v>
      </c>
      <c r="I171" s="2">
        <v>1</v>
      </c>
      <c r="J171" s="2">
        <v>3.6649253076817199</v>
      </c>
      <c r="K171">
        <v>2.4741077760497302E-4</v>
      </c>
      <c r="L171">
        <v>3.4363037533290702E-2</v>
      </c>
      <c r="M171" t="s">
        <v>312</v>
      </c>
    </row>
    <row r="172" spans="1:13" x14ac:dyDescent="0.35">
      <c r="A172" t="s">
        <v>409</v>
      </c>
      <c r="B172" t="s">
        <v>32</v>
      </c>
      <c r="C172" s="2">
        <v>7</v>
      </c>
      <c r="D172" s="2">
        <v>190</v>
      </c>
      <c r="E172" s="2">
        <v>102</v>
      </c>
      <c r="F172" s="3">
        <v>1.2439822838436301</v>
      </c>
      <c r="G172" s="3">
        <v>1.1049180045157401</v>
      </c>
      <c r="H172" s="3">
        <v>3.6842105263157801</v>
      </c>
      <c r="I172" s="2">
        <v>1</v>
      </c>
      <c r="J172" s="2">
        <v>3.6623013714659698</v>
      </c>
      <c r="K172">
        <v>2.4995954967429697E-4</v>
      </c>
      <c r="L172">
        <v>3.4533182580083401E-2</v>
      </c>
      <c r="M172" t="s">
        <v>410</v>
      </c>
    </row>
    <row r="173" spans="1:13" x14ac:dyDescent="0.35">
      <c r="A173" t="s">
        <v>411</v>
      </c>
      <c r="B173" t="s">
        <v>412</v>
      </c>
      <c r="C173" s="2">
        <v>2</v>
      </c>
      <c r="D173" s="2">
        <v>4</v>
      </c>
      <c r="E173" s="2">
        <v>102</v>
      </c>
      <c r="F173" s="3">
        <v>2.6189100712497498E-2</v>
      </c>
      <c r="G173" s="3">
        <v>0.16128429249739501</v>
      </c>
      <c r="H173" s="3">
        <v>50</v>
      </c>
      <c r="I173" s="2">
        <v>1</v>
      </c>
      <c r="J173" s="2">
        <v>3.6596898069971902</v>
      </c>
      <c r="K173">
        <v>2.5252074110759597E-4</v>
      </c>
      <c r="L173">
        <v>3.4533182580083401E-2</v>
      </c>
      <c r="M173" t="s">
        <v>413</v>
      </c>
    </row>
    <row r="174" spans="1:13" x14ac:dyDescent="0.35">
      <c r="A174" t="s">
        <v>414</v>
      </c>
      <c r="B174" t="s">
        <v>415</v>
      </c>
      <c r="C174" s="2">
        <v>2</v>
      </c>
      <c r="D174" s="2">
        <v>4</v>
      </c>
      <c r="E174" s="2">
        <v>102</v>
      </c>
      <c r="F174" s="3">
        <v>2.6189100712497498E-2</v>
      </c>
      <c r="G174" s="3">
        <v>0.16128429249739501</v>
      </c>
      <c r="H174" s="3">
        <v>50</v>
      </c>
      <c r="I174" s="2">
        <v>1</v>
      </c>
      <c r="J174" s="2">
        <v>3.6596898069971902</v>
      </c>
      <c r="K174">
        <v>2.5252074110759597E-4</v>
      </c>
      <c r="L174">
        <v>3.4533182580083401E-2</v>
      </c>
      <c r="M174" t="s">
        <v>416</v>
      </c>
    </row>
    <row r="175" spans="1:13" x14ac:dyDescent="0.35">
      <c r="A175" t="s">
        <v>417</v>
      </c>
      <c r="B175" t="s">
        <v>44</v>
      </c>
      <c r="C175" s="2">
        <v>2</v>
      </c>
      <c r="D175" s="2">
        <v>4</v>
      </c>
      <c r="E175" s="2">
        <v>102</v>
      </c>
      <c r="F175" s="3">
        <v>2.6189100712497498E-2</v>
      </c>
      <c r="G175" s="3">
        <v>0.16128429249739501</v>
      </c>
      <c r="H175" s="3">
        <v>50</v>
      </c>
      <c r="I175" s="2">
        <v>1</v>
      </c>
      <c r="J175" s="2">
        <v>3.6596898069971902</v>
      </c>
      <c r="K175">
        <v>2.5252074110759597E-4</v>
      </c>
      <c r="L175">
        <v>3.4533182580083401E-2</v>
      </c>
      <c r="M175" t="s">
        <v>418</v>
      </c>
    </row>
    <row r="176" spans="1:13" x14ac:dyDescent="0.35">
      <c r="A176" t="s">
        <v>419</v>
      </c>
      <c r="B176" t="s">
        <v>32</v>
      </c>
      <c r="C176" s="2">
        <v>7</v>
      </c>
      <c r="D176" s="2">
        <v>191</v>
      </c>
      <c r="E176" s="2">
        <v>102</v>
      </c>
      <c r="F176" s="3">
        <v>1.25052955902176</v>
      </c>
      <c r="G176" s="3">
        <v>1.10778587307959</v>
      </c>
      <c r="H176" s="3">
        <v>3.6649214659685798</v>
      </c>
      <c r="I176" s="2">
        <v>1</v>
      </c>
      <c r="J176" s="2">
        <v>3.65409232880365</v>
      </c>
      <c r="K176">
        <v>2.5809338780617599E-4</v>
      </c>
      <c r="L176">
        <v>3.5025833957390798E-2</v>
      </c>
      <c r="M176" t="s">
        <v>420</v>
      </c>
    </row>
    <row r="177" spans="1:13" x14ac:dyDescent="0.35">
      <c r="A177" t="s">
        <v>421</v>
      </c>
      <c r="B177" t="s">
        <v>32</v>
      </c>
      <c r="C177" s="2">
        <v>7</v>
      </c>
      <c r="D177" s="2">
        <v>191</v>
      </c>
      <c r="E177" s="2">
        <v>102</v>
      </c>
      <c r="F177" s="3">
        <v>1.25052955902176</v>
      </c>
      <c r="G177" s="3">
        <v>1.10778587307959</v>
      </c>
      <c r="H177" s="3">
        <v>3.6649214659685798</v>
      </c>
      <c r="I177" s="2">
        <v>1</v>
      </c>
      <c r="J177" s="2">
        <v>3.65409232880365</v>
      </c>
      <c r="K177">
        <v>2.5809338780617599E-4</v>
      </c>
      <c r="L177">
        <v>3.5025833957390798E-2</v>
      </c>
      <c r="M177" t="s">
        <v>422</v>
      </c>
    </row>
    <row r="178" spans="1:13" x14ac:dyDescent="0.35">
      <c r="A178" t="s">
        <v>423</v>
      </c>
      <c r="B178" t="s">
        <v>32</v>
      </c>
      <c r="C178" s="2">
        <v>7</v>
      </c>
      <c r="D178" s="2">
        <v>192</v>
      </c>
      <c r="E178" s="2">
        <v>102</v>
      </c>
      <c r="F178" s="3">
        <v>1.2570768341998799</v>
      </c>
      <c r="G178" s="3">
        <v>1.1106459604258301</v>
      </c>
      <c r="H178" s="3">
        <v>3.6458333333333299</v>
      </c>
      <c r="I178" s="2">
        <v>1</v>
      </c>
      <c r="J178" s="2">
        <v>3.64591776048551</v>
      </c>
      <c r="K178">
        <v>2.6643918208768601E-4</v>
      </c>
      <c r="L178">
        <v>3.5549783125269997E-2</v>
      </c>
      <c r="M178" t="s">
        <v>424</v>
      </c>
    </row>
    <row r="179" spans="1:13" x14ac:dyDescent="0.35">
      <c r="A179" t="s">
        <v>425</v>
      </c>
      <c r="B179" t="s">
        <v>32</v>
      </c>
      <c r="C179" s="2">
        <v>7</v>
      </c>
      <c r="D179" s="2">
        <v>192</v>
      </c>
      <c r="E179" s="2">
        <v>102</v>
      </c>
      <c r="F179" s="3">
        <v>1.2570768341998799</v>
      </c>
      <c r="G179" s="3">
        <v>1.1106459604258301</v>
      </c>
      <c r="H179" s="3">
        <v>3.6458333333333299</v>
      </c>
      <c r="I179" s="2">
        <v>1</v>
      </c>
      <c r="J179" s="2">
        <v>3.64591776048551</v>
      </c>
      <c r="K179">
        <v>2.6643918208768601E-4</v>
      </c>
      <c r="L179">
        <v>3.5549783125269997E-2</v>
      </c>
      <c r="M179" t="s">
        <v>426</v>
      </c>
    </row>
    <row r="180" spans="1:13" x14ac:dyDescent="0.35">
      <c r="A180" t="s">
        <v>427</v>
      </c>
      <c r="B180" t="s">
        <v>415</v>
      </c>
      <c r="C180" s="2">
        <v>41</v>
      </c>
      <c r="D180" s="2">
        <v>3784</v>
      </c>
      <c r="E180" s="2">
        <v>102</v>
      </c>
      <c r="F180" s="3">
        <v>24.774889274022701</v>
      </c>
      <c r="G180" s="3">
        <v>4.3169059455939998</v>
      </c>
      <c r="H180" s="3">
        <v>1.0835095137420701</v>
      </c>
      <c r="I180" s="2">
        <v>1</v>
      </c>
      <c r="J180" s="2">
        <v>3.6464620683334998</v>
      </c>
      <c r="K180">
        <v>2.6587570390458203E-4</v>
      </c>
      <c r="L180">
        <v>3.5549783125269997E-2</v>
      </c>
      <c r="M180" t="s">
        <v>428</v>
      </c>
    </row>
    <row r="181" spans="1:13" x14ac:dyDescent="0.35">
      <c r="A181" t="s">
        <v>429</v>
      </c>
      <c r="B181" t="s">
        <v>14</v>
      </c>
      <c r="C181" s="2">
        <v>5</v>
      </c>
      <c r="D181" s="2">
        <v>87</v>
      </c>
      <c r="E181" s="2">
        <v>102</v>
      </c>
      <c r="F181" s="3">
        <v>0.56961294049682198</v>
      </c>
      <c r="G181" s="3">
        <v>0.75017298527810405</v>
      </c>
      <c r="H181" s="3">
        <v>5.7471264367816</v>
      </c>
      <c r="I181" s="2">
        <v>1</v>
      </c>
      <c r="J181" s="2">
        <v>3.6489906536387799</v>
      </c>
      <c r="K181">
        <v>2.6327268111561898E-4</v>
      </c>
      <c r="L181">
        <v>3.5549783125269997E-2</v>
      </c>
      <c r="M181" t="s">
        <v>430</v>
      </c>
    </row>
    <row r="182" spans="1:13" x14ac:dyDescent="0.35">
      <c r="A182" t="s">
        <v>431</v>
      </c>
      <c r="B182" t="s">
        <v>25</v>
      </c>
      <c r="C182" s="2">
        <v>4</v>
      </c>
      <c r="D182" s="2">
        <v>48</v>
      </c>
      <c r="E182" s="2">
        <v>102</v>
      </c>
      <c r="F182" s="3">
        <v>0.31426920854997098</v>
      </c>
      <c r="G182" s="3">
        <v>0.55791543770589902</v>
      </c>
      <c r="H182" s="3">
        <v>8.3333333333333304</v>
      </c>
      <c r="I182" s="2">
        <v>1</v>
      </c>
      <c r="J182" s="2">
        <v>3.6423821780549201</v>
      </c>
      <c r="K182">
        <v>2.7012662732215498E-4</v>
      </c>
      <c r="L182">
        <v>3.5838143138308E-2</v>
      </c>
      <c r="M182" t="s">
        <v>432</v>
      </c>
    </row>
    <row r="183" spans="1:13" x14ac:dyDescent="0.35">
      <c r="A183" t="s">
        <v>433</v>
      </c>
      <c r="B183" t="s">
        <v>37</v>
      </c>
      <c r="C183" s="2">
        <v>5</v>
      </c>
      <c r="D183" s="2">
        <v>88</v>
      </c>
      <c r="E183" s="2">
        <v>102</v>
      </c>
      <c r="F183" s="3">
        <v>0.57616021567494702</v>
      </c>
      <c r="G183" s="3">
        <v>0.75444765529443503</v>
      </c>
      <c r="H183" s="3">
        <v>5.6818181818181799</v>
      </c>
      <c r="I183" s="2">
        <v>1</v>
      </c>
      <c r="J183" s="2">
        <v>3.63526425244374</v>
      </c>
      <c r="K183">
        <v>2.7769583887400097E-4</v>
      </c>
      <c r="L183">
        <v>3.6705402405219301E-2</v>
      </c>
      <c r="M183" t="s">
        <v>430</v>
      </c>
    </row>
    <row r="184" spans="1:13" x14ac:dyDescent="0.35">
      <c r="A184" t="s">
        <v>434</v>
      </c>
      <c r="B184" t="s">
        <v>32</v>
      </c>
      <c r="C184" s="2">
        <v>7</v>
      </c>
      <c r="D184" s="2">
        <v>195</v>
      </c>
      <c r="E184" s="2">
        <v>102</v>
      </c>
      <c r="F184" s="3">
        <v>1.2767186597342499</v>
      </c>
      <c r="G184" s="3">
        <v>1.11918013089922</v>
      </c>
      <c r="H184" s="3">
        <v>3.5897435897435801</v>
      </c>
      <c r="I184" s="2">
        <v>1</v>
      </c>
      <c r="J184" s="2">
        <v>3.6215976275614699</v>
      </c>
      <c r="K184">
        <v>2.9278927231019702E-4</v>
      </c>
      <c r="L184">
        <v>3.8557093949116203E-2</v>
      </c>
      <c r="M184" t="s">
        <v>435</v>
      </c>
    </row>
    <row r="185" spans="1:13" x14ac:dyDescent="0.35">
      <c r="A185" t="s">
        <v>436</v>
      </c>
      <c r="B185" t="s">
        <v>14</v>
      </c>
      <c r="C185" s="2">
        <v>10</v>
      </c>
      <c r="D185" s="2">
        <v>405</v>
      </c>
      <c r="E185" s="2">
        <v>102</v>
      </c>
      <c r="F185" s="3">
        <v>2.6516464471403798</v>
      </c>
      <c r="G185" s="3">
        <v>1.6018638537315399</v>
      </c>
      <c r="H185" s="3">
        <v>2.4691358024691299</v>
      </c>
      <c r="I185" s="2">
        <v>1</v>
      </c>
      <c r="J185" s="2">
        <v>3.5987896313783501</v>
      </c>
      <c r="K185">
        <v>3.1970166558963802E-4</v>
      </c>
      <c r="L185">
        <v>4.1791589785680698E-2</v>
      </c>
      <c r="M185" t="s">
        <v>437</v>
      </c>
    </row>
    <row r="186" spans="1:13" x14ac:dyDescent="0.35">
      <c r="A186" t="s">
        <v>438</v>
      </c>
      <c r="B186" t="s">
        <v>37</v>
      </c>
      <c r="C186" s="2">
        <v>19</v>
      </c>
      <c r="D186" s="2">
        <v>1222</v>
      </c>
      <c r="E186" s="2">
        <v>102</v>
      </c>
      <c r="F186" s="3">
        <v>8.0007702676680097</v>
      </c>
      <c r="G186" s="3">
        <v>2.7065465644362598</v>
      </c>
      <c r="H186" s="3">
        <v>1.5548281505728301</v>
      </c>
      <c r="I186" s="2">
        <v>1</v>
      </c>
      <c r="J186" s="2">
        <v>3.5936517152468199</v>
      </c>
      <c r="K186">
        <v>3.2607563910743798E-4</v>
      </c>
      <c r="L186">
        <v>4.2468664557157802E-2</v>
      </c>
      <c r="M186" t="s">
        <v>439</v>
      </c>
    </row>
    <row r="187" spans="1:13" x14ac:dyDescent="0.35">
      <c r="A187" t="s">
        <v>440</v>
      </c>
      <c r="B187" t="s">
        <v>98</v>
      </c>
      <c r="C187" s="2">
        <v>5</v>
      </c>
      <c r="D187" s="2">
        <v>92</v>
      </c>
      <c r="E187" s="2">
        <v>102</v>
      </c>
      <c r="F187" s="3">
        <v>0.60234931638744404</v>
      </c>
      <c r="G187" s="3">
        <v>0.77130405208990205</v>
      </c>
      <c r="H187" s="3">
        <v>5.4347826086956497</v>
      </c>
      <c r="I187" s="2">
        <v>1</v>
      </c>
      <c r="J187" s="2">
        <v>3.5816194931668299</v>
      </c>
      <c r="K187">
        <v>3.4147089102395099E-4</v>
      </c>
      <c r="L187">
        <v>4.3867432372409997E-2</v>
      </c>
      <c r="M187" t="s">
        <v>441</v>
      </c>
    </row>
    <row r="188" spans="1:13" x14ac:dyDescent="0.35">
      <c r="A188" t="s">
        <v>442</v>
      </c>
      <c r="B188" t="s">
        <v>44</v>
      </c>
      <c r="C188" s="2">
        <v>10</v>
      </c>
      <c r="D188" s="2">
        <v>408</v>
      </c>
      <c r="E188" s="2">
        <v>102</v>
      </c>
      <c r="F188" s="3">
        <v>2.67128827267475</v>
      </c>
      <c r="G188" s="3">
        <v>1.6076267938181501</v>
      </c>
      <c r="H188" s="3">
        <v>2.4509803921568598</v>
      </c>
      <c r="I188" s="2">
        <v>1</v>
      </c>
      <c r="J188" s="2">
        <v>3.58355943532115</v>
      </c>
      <c r="K188">
        <v>3.3894359414882202E-4</v>
      </c>
      <c r="L188">
        <v>4.3867432372409997E-2</v>
      </c>
      <c r="M188" t="s">
        <v>443</v>
      </c>
    </row>
    <row r="189" spans="1:13" x14ac:dyDescent="0.35">
      <c r="A189" t="s">
        <v>444</v>
      </c>
      <c r="B189" t="s">
        <v>44</v>
      </c>
      <c r="C189" s="2">
        <v>14</v>
      </c>
      <c r="D189" s="2">
        <v>744</v>
      </c>
      <c r="E189" s="2">
        <v>102</v>
      </c>
      <c r="F189" s="3">
        <v>4.87117273252455</v>
      </c>
      <c r="G189" s="3">
        <v>2.1467342891850101</v>
      </c>
      <c r="H189" s="3">
        <v>1.8817204301075201</v>
      </c>
      <c r="I189" s="2">
        <v>1</v>
      </c>
      <c r="J189" s="2">
        <v>3.58192454136978</v>
      </c>
      <c r="K189">
        <v>3.4107231893327702E-4</v>
      </c>
      <c r="L189">
        <v>4.3867432372409997E-2</v>
      </c>
      <c r="M189" t="s">
        <v>381</v>
      </c>
    </row>
    <row r="190" spans="1:13" x14ac:dyDescent="0.35">
      <c r="A190" t="s">
        <v>445</v>
      </c>
      <c r="B190" t="s">
        <v>25</v>
      </c>
      <c r="C190" s="2">
        <v>4</v>
      </c>
      <c r="D190" s="2">
        <v>51</v>
      </c>
      <c r="E190" s="2">
        <v>102</v>
      </c>
      <c r="F190" s="3">
        <v>0.33391103408434403</v>
      </c>
      <c r="G190" s="3">
        <v>0.57503052486777295</v>
      </c>
      <c r="H190" s="3">
        <v>7.8431372549019596</v>
      </c>
      <c r="I190" s="2">
        <v>1</v>
      </c>
      <c r="J190" s="2">
        <v>3.58140573566885</v>
      </c>
      <c r="K190">
        <v>3.4175044344576301E-4</v>
      </c>
      <c r="L190">
        <v>4.3867432372409997E-2</v>
      </c>
      <c r="M190" t="s">
        <v>446</v>
      </c>
    </row>
    <row r="191" spans="1:13" x14ac:dyDescent="0.35">
      <c r="A191" t="s">
        <v>447</v>
      </c>
      <c r="B191" t="s">
        <v>32</v>
      </c>
      <c r="C191" s="2">
        <v>5</v>
      </c>
      <c r="D191" s="2">
        <v>93</v>
      </c>
      <c r="E191" s="2">
        <v>102</v>
      </c>
      <c r="F191" s="3">
        <v>0.60889659156556897</v>
      </c>
      <c r="G191" s="3">
        <v>0.77545955544284295</v>
      </c>
      <c r="H191" s="3">
        <v>5.3763440860214997</v>
      </c>
      <c r="I191" s="2">
        <v>1</v>
      </c>
      <c r="J191" s="2">
        <v>3.5685105918074198</v>
      </c>
      <c r="K191">
        <v>3.5901634251313399E-4</v>
      </c>
      <c r="L191">
        <v>4.5917931922291301E-2</v>
      </c>
      <c r="M191" t="s">
        <v>448</v>
      </c>
    </row>
    <row r="192" spans="1:13" x14ac:dyDescent="0.35">
      <c r="A192" t="s">
        <v>449</v>
      </c>
      <c r="B192" t="s">
        <v>32</v>
      </c>
      <c r="C192" s="2">
        <v>6</v>
      </c>
      <c r="D192" s="2">
        <v>145</v>
      </c>
      <c r="E192" s="2">
        <v>102</v>
      </c>
      <c r="F192" s="3">
        <v>0.94935490082803697</v>
      </c>
      <c r="G192" s="3">
        <v>0.96665454932546702</v>
      </c>
      <c r="H192" s="3">
        <v>4.13793103448275</v>
      </c>
      <c r="I192" s="2">
        <v>1</v>
      </c>
      <c r="J192" s="2">
        <v>3.55429177507922</v>
      </c>
      <c r="K192">
        <v>3.7899849220493498E-4</v>
      </c>
      <c r="L192">
        <v>4.8127394245852398E-2</v>
      </c>
      <c r="M192" t="s">
        <v>450</v>
      </c>
    </row>
    <row r="193" spans="1:13" hidden="1" x14ac:dyDescent="0.35">
      <c r="A193" t="s">
        <v>451</v>
      </c>
      <c r="B193" t="s">
        <v>44</v>
      </c>
      <c r="C193" s="2">
        <v>46</v>
      </c>
      <c r="D193" s="2">
        <v>4530</v>
      </c>
      <c r="E193" s="2">
        <v>102</v>
      </c>
      <c r="F193" s="3">
        <v>29.659156556903501</v>
      </c>
      <c r="G193" s="3">
        <v>4.5714990926438404</v>
      </c>
      <c r="H193" s="3">
        <v>1.01545253863134</v>
      </c>
      <c r="I193" s="2">
        <v>1</v>
      </c>
      <c r="J193" s="2">
        <v>3.5303827280888598</v>
      </c>
      <c r="K193">
        <v>4.1495892634813301E-4</v>
      </c>
      <c r="L193">
        <v>5.2506333043538099E-2</v>
      </c>
      <c r="M193" t="s">
        <v>452</v>
      </c>
    </row>
    <row r="194" spans="1:13" hidden="1" x14ac:dyDescent="0.35">
      <c r="A194" t="s">
        <v>453</v>
      </c>
      <c r="B194" t="s">
        <v>44</v>
      </c>
      <c r="C194" s="2">
        <v>11</v>
      </c>
      <c r="D194" s="2">
        <v>503</v>
      </c>
      <c r="E194" s="2">
        <v>102</v>
      </c>
      <c r="F194" s="3">
        <v>3.29327941459657</v>
      </c>
      <c r="G194" s="3">
        <v>1.7794062310444101</v>
      </c>
      <c r="H194" s="3">
        <v>2.1868787276341899</v>
      </c>
      <c r="I194" s="2">
        <v>1</v>
      </c>
      <c r="J194" s="2">
        <v>3.5099500446847598</v>
      </c>
      <c r="K194">
        <v>4.4819088855887497E-4</v>
      </c>
      <c r="L194">
        <v>5.6310513192930602E-2</v>
      </c>
      <c r="M194" t="s">
        <v>312</v>
      </c>
    </row>
    <row r="195" spans="1:13" hidden="1" x14ac:dyDescent="0.35">
      <c r="A195" t="s">
        <v>454</v>
      </c>
      <c r="B195" t="s">
        <v>32</v>
      </c>
      <c r="C195" s="2">
        <v>6</v>
      </c>
      <c r="D195" s="2">
        <v>150</v>
      </c>
      <c r="E195" s="2">
        <v>102</v>
      </c>
      <c r="F195" s="3">
        <v>0.98209127671865903</v>
      </c>
      <c r="G195" s="3">
        <v>0.98302048735958003</v>
      </c>
      <c r="H195" s="3">
        <v>4</v>
      </c>
      <c r="I195" s="2">
        <v>1</v>
      </c>
      <c r="J195" s="2">
        <v>3.5064888184088501</v>
      </c>
      <c r="K195">
        <v>4.5406051340888501E-4</v>
      </c>
      <c r="L195">
        <v>5.6847097235092701E-2</v>
      </c>
      <c r="M195" t="s">
        <v>455</v>
      </c>
    </row>
    <row r="196" spans="1:13" hidden="1" x14ac:dyDescent="0.35">
      <c r="A196" t="s">
        <v>456</v>
      </c>
      <c r="B196" t="s">
        <v>69</v>
      </c>
      <c r="C196" s="2">
        <v>4</v>
      </c>
      <c r="D196" s="2">
        <v>56</v>
      </c>
      <c r="E196" s="2">
        <v>102</v>
      </c>
      <c r="F196" s="3">
        <v>0.36664740997496598</v>
      </c>
      <c r="G196" s="3">
        <v>0.602462323445494</v>
      </c>
      <c r="H196" s="3">
        <v>7.1428571428571397</v>
      </c>
      <c r="I196" s="2">
        <v>1</v>
      </c>
      <c r="J196" s="2">
        <v>3.4862344430804</v>
      </c>
      <c r="K196">
        <v>4.8987148405035504E-4</v>
      </c>
      <c r="L196">
        <v>6.0540522584798397E-2</v>
      </c>
      <c r="M196" t="s">
        <v>457</v>
      </c>
    </row>
    <row r="197" spans="1:13" hidden="1" x14ac:dyDescent="0.35">
      <c r="A197" t="s">
        <v>458</v>
      </c>
      <c r="B197" t="s">
        <v>32</v>
      </c>
      <c r="C197" s="2">
        <v>6</v>
      </c>
      <c r="D197" s="2">
        <v>152</v>
      </c>
      <c r="E197" s="2">
        <v>102</v>
      </c>
      <c r="F197" s="3">
        <v>0.99518582707490799</v>
      </c>
      <c r="G197" s="3">
        <v>0.98948811886258903</v>
      </c>
      <c r="H197" s="3">
        <v>3.9473684210526301</v>
      </c>
      <c r="I197" s="2">
        <v>1</v>
      </c>
      <c r="J197" s="2">
        <v>3.48772913050004</v>
      </c>
      <c r="K197">
        <v>4.87141321702462E-4</v>
      </c>
      <c r="L197">
        <v>6.0540522584798397E-2</v>
      </c>
      <c r="M197" t="s">
        <v>459</v>
      </c>
    </row>
    <row r="198" spans="1:13" hidden="1" x14ac:dyDescent="0.35">
      <c r="A198" t="s">
        <v>460</v>
      </c>
      <c r="B198" t="s">
        <v>415</v>
      </c>
      <c r="C198" s="2">
        <v>1</v>
      </c>
      <c r="D198" s="2">
        <v>1461</v>
      </c>
      <c r="E198" s="2">
        <v>102</v>
      </c>
      <c r="F198" s="3">
        <v>9.56556903523974</v>
      </c>
      <c r="G198" s="3">
        <v>2.93467320570729</v>
      </c>
      <c r="H198" s="3">
        <v>6.8446269678302502E-2</v>
      </c>
      <c r="I198" s="2">
        <v>0</v>
      </c>
      <c r="J198" s="2">
        <v>-3.4871868895548301</v>
      </c>
      <c r="K198">
        <v>4.8813012243570299E-4</v>
      </c>
      <c r="L198">
        <v>6.0540522584798397E-2</v>
      </c>
      <c r="M198" t="s">
        <v>461</v>
      </c>
    </row>
    <row r="199" spans="1:13" hidden="1" x14ac:dyDescent="0.35">
      <c r="A199" t="s">
        <v>462</v>
      </c>
      <c r="B199" t="s">
        <v>44</v>
      </c>
      <c r="C199" s="2">
        <v>7</v>
      </c>
      <c r="D199" s="2">
        <v>214</v>
      </c>
      <c r="E199" s="2">
        <v>102</v>
      </c>
      <c r="F199" s="3">
        <v>1.40111688811862</v>
      </c>
      <c r="G199" s="3">
        <v>1.1717129209313399</v>
      </c>
      <c r="H199" s="3">
        <v>3.2710280373831702</v>
      </c>
      <c r="I199" s="2">
        <v>1</v>
      </c>
      <c r="J199" s="2">
        <v>3.4741803669970701</v>
      </c>
      <c r="K199">
        <v>5.1241646065364297E-4</v>
      </c>
      <c r="L199">
        <v>6.2825791982761794E-2</v>
      </c>
      <c r="M199" t="s">
        <v>463</v>
      </c>
    </row>
    <row r="200" spans="1:13" hidden="1" x14ac:dyDescent="0.35">
      <c r="A200" t="s">
        <v>464</v>
      </c>
      <c r="B200" t="s">
        <v>69</v>
      </c>
      <c r="C200" s="2">
        <v>4</v>
      </c>
      <c r="D200" s="2">
        <v>57</v>
      </c>
      <c r="E200" s="2">
        <v>102</v>
      </c>
      <c r="F200" s="3">
        <v>0.37319468515309001</v>
      </c>
      <c r="G200" s="3">
        <v>0.607798071131466</v>
      </c>
      <c r="H200" s="3">
        <v>7.0175438596491198</v>
      </c>
      <c r="I200" s="2">
        <v>1</v>
      </c>
      <c r="J200" s="2">
        <v>3.4680685004547902</v>
      </c>
      <c r="K200">
        <v>5.2421364539911495E-4</v>
      </c>
      <c r="L200">
        <v>6.40513414976321E-2</v>
      </c>
      <c r="M200" t="s">
        <v>465</v>
      </c>
    </row>
    <row r="201" spans="1:13" hidden="1" x14ac:dyDescent="0.35">
      <c r="A201" t="s">
        <v>466</v>
      </c>
      <c r="B201" t="s">
        <v>44</v>
      </c>
      <c r="C201" s="2">
        <v>43</v>
      </c>
      <c r="D201" s="2">
        <v>4182</v>
      </c>
      <c r="E201" s="2">
        <v>102</v>
      </c>
      <c r="F201" s="3">
        <v>27.380704794916198</v>
      </c>
      <c r="G201" s="3">
        <v>4.4610319994127599</v>
      </c>
      <c r="H201" s="3">
        <v>1.02821616451458</v>
      </c>
      <c r="I201" s="2">
        <v>1</v>
      </c>
      <c r="J201" s="2">
        <v>3.4465879699048498</v>
      </c>
      <c r="K201">
        <v>5.6771370021730196E-4</v>
      </c>
      <c r="L201">
        <v>6.9128864126460202E-2</v>
      </c>
      <c r="M201" t="s">
        <v>467</v>
      </c>
    </row>
    <row r="202" spans="1:13" hidden="1" x14ac:dyDescent="0.35">
      <c r="A202" t="s">
        <v>468</v>
      </c>
      <c r="B202" t="s">
        <v>260</v>
      </c>
      <c r="C202" s="2">
        <v>5</v>
      </c>
      <c r="D202" s="2">
        <v>103</v>
      </c>
      <c r="E202" s="2">
        <v>102</v>
      </c>
      <c r="F202" s="3">
        <v>0.67436934334681298</v>
      </c>
      <c r="G202" s="3">
        <v>0.81582314658925503</v>
      </c>
      <c r="H202" s="3">
        <v>4.8543689320388301</v>
      </c>
      <c r="I202" s="2">
        <v>1</v>
      </c>
      <c r="J202" s="2">
        <v>3.4434444796663501</v>
      </c>
      <c r="K202">
        <v>5.7435450879680602E-4</v>
      </c>
      <c r="L202">
        <v>6.9698801756925693E-2</v>
      </c>
      <c r="M202" t="s">
        <v>469</v>
      </c>
    </row>
    <row r="203" spans="1:13" hidden="1" x14ac:dyDescent="0.35">
      <c r="A203" t="s">
        <v>470</v>
      </c>
      <c r="B203" t="s">
        <v>57</v>
      </c>
      <c r="C203" s="2">
        <v>11</v>
      </c>
      <c r="D203" s="2">
        <v>519</v>
      </c>
      <c r="E203" s="2">
        <v>102</v>
      </c>
      <c r="F203" s="3">
        <v>3.3980358174465599</v>
      </c>
      <c r="G203" s="3">
        <v>1.80652599391635</v>
      </c>
      <c r="H203" s="3">
        <v>2.11946050096339</v>
      </c>
      <c r="I203" s="2">
        <v>1</v>
      </c>
      <c r="J203" s="2">
        <v>3.43982554594356</v>
      </c>
      <c r="K203">
        <v>5.8208926136070396E-4</v>
      </c>
      <c r="L203">
        <v>7.0397162506602703E-2</v>
      </c>
      <c r="M203" t="s">
        <v>471</v>
      </c>
    </row>
    <row r="204" spans="1:13" hidden="1" x14ac:dyDescent="0.35">
      <c r="A204" t="s">
        <v>472</v>
      </c>
      <c r="B204" t="s">
        <v>69</v>
      </c>
      <c r="C204" s="2">
        <v>4</v>
      </c>
      <c r="D204" s="2">
        <v>59</v>
      </c>
      <c r="E204" s="2">
        <v>102</v>
      </c>
      <c r="F204" s="3">
        <v>0.38628923550933902</v>
      </c>
      <c r="G204" s="3">
        <v>0.61832942534070401</v>
      </c>
      <c r="H204" s="3">
        <v>6.7796610169491496</v>
      </c>
      <c r="I204" s="2">
        <v>1</v>
      </c>
      <c r="J204" s="2">
        <v>3.4325285253862101</v>
      </c>
      <c r="K204">
        <v>5.9798097335502702E-4</v>
      </c>
      <c r="L204">
        <v>7.1830444218281497E-2</v>
      </c>
      <c r="M204" t="s">
        <v>473</v>
      </c>
    </row>
    <row r="205" spans="1:13" hidden="1" x14ac:dyDescent="0.35">
      <c r="A205" t="s">
        <v>474</v>
      </c>
      <c r="B205" t="s">
        <v>98</v>
      </c>
      <c r="C205" s="2">
        <v>6</v>
      </c>
      <c r="D205" s="2">
        <v>158</v>
      </c>
      <c r="E205" s="2">
        <v>102</v>
      </c>
      <c r="F205" s="3">
        <v>1.0344694781436501</v>
      </c>
      <c r="G205" s="3">
        <v>1.0086322778627399</v>
      </c>
      <c r="H205" s="3">
        <v>3.79746835443038</v>
      </c>
      <c r="I205" s="2">
        <v>1</v>
      </c>
      <c r="J205" s="2">
        <v>3.4326255700411998</v>
      </c>
      <c r="K205">
        <v>5.9776700191043299E-4</v>
      </c>
      <c r="L205">
        <v>7.1830444218281497E-2</v>
      </c>
      <c r="M205" t="s">
        <v>475</v>
      </c>
    </row>
    <row r="206" spans="1:13" hidden="1" x14ac:dyDescent="0.35">
      <c r="A206" t="s">
        <v>476</v>
      </c>
      <c r="B206" t="s">
        <v>44</v>
      </c>
      <c r="C206" s="2">
        <v>2</v>
      </c>
      <c r="D206" s="2">
        <v>6</v>
      </c>
      <c r="E206" s="2">
        <v>102</v>
      </c>
      <c r="F206" s="3">
        <v>3.9283651068746303E-2</v>
      </c>
      <c r="G206" s="3">
        <v>0.19751942702554101</v>
      </c>
      <c r="H206" s="3">
        <v>33.3333333333333</v>
      </c>
      <c r="I206" s="2">
        <v>1</v>
      </c>
      <c r="J206" s="2">
        <v>3.4201282068332599</v>
      </c>
      <c r="K206">
        <v>6.2591629397068505E-4</v>
      </c>
      <c r="L206">
        <v>7.4932928445864203E-2</v>
      </c>
      <c r="M206" t="s">
        <v>477</v>
      </c>
    </row>
    <row r="207" spans="1:13" hidden="1" x14ac:dyDescent="0.35">
      <c r="A207" t="s">
        <v>478</v>
      </c>
      <c r="B207" t="s">
        <v>57</v>
      </c>
      <c r="C207" s="2">
        <v>27</v>
      </c>
      <c r="D207" s="2">
        <v>2180</v>
      </c>
      <c r="E207" s="2">
        <v>102</v>
      </c>
      <c r="F207" s="3">
        <v>14.273059888311099</v>
      </c>
      <c r="G207" s="3">
        <v>3.49230761127304</v>
      </c>
      <c r="H207" s="3">
        <v>1.2385321100917399</v>
      </c>
      <c r="I207" s="2">
        <v>1</v>
      </c>
      <c r="J207" s="2">
        <v>3.41760212537381</v>
      </c>
      <c r="K207">
        <v>6.3175387514186098E-4</v>
      </c>
      <c r="L207">
        <v>7.5377989209879204E-2</v>
      </c>
      <c r="M207" t="s">
        <v>479</v>
      </c>
    </row>
    <row r="208" spans="1:13" hidden="1" x14ac:dyDescent="0.35">
      <c r="A208" t="s">
        <v>480</v>
      </c>
      <c r="B208" t="s">
        <v>14</v>
      </c>
      <c r="C208" s="2">
        <v>6</v>
      </c>
      <c r="D208" s="2">
        <v>160</v>
      </c>
      <c r="E208" s="2">
        <v>102</v>
      </c>
      <c r="F208" s="3">
        <v>1.0475640284998999</v>
      </c>
      <c r="G208" s="3">
        <v>1.0149301303682201</v>
      </c>
      <c r="H208" s="3">
        <v>3.75</v>
      </c>
      <c r="I208" s="2">
        <v>1</v>
      </c>
      <c r="J208" s="2">
        <v>3.4146342965931802</v>
      </c>
      <c r="K208">
        <v>6.3867699601812802E-4</v>
      </c>
      <c r="L208">
        <v>7.5949161439533605E-2</v>
      </c>
      <c r="M208" t="s">
        <v>481</v>
      </c>
    </row>
    <row r="209" spans="1:13" hidden="1" x14ac:dyDescent="0.35">
      <c r="A209" t="s">
        <v>482</v>
      </c>
      <c r="B209" t="s">
        <v>57</v>
      </c>
      <c r="C209" s="2">
        <v>0</v>
      </c>
      <c r="D209" s="2">
        <v>1078</v>
      </c>
      <c r="E209" s="2">
        <v>102</v>
      </c>
      <c r="F209" s="3">
        <v>7.0579626420180999</v>
      </c>
      <c r="G209" s="3">
        <v>2.5547970546986298</v>
      </c>
      <c r="H209" s="3">
        <v>0</v>
      </c>
      <c r="I209" s="2">
        <v>0</v>
      </c>
      <c r="J209" s="2">
        <v>-3.4098957914998902</v>
      </c>
      <c r="K209">
        <v>6.4987705700310502E-4</v>
      </c>
      <c r="L209">
        <v>7.7023428796008098E-2</v>
      </c>
    </row>
    <row r="210" spans="1:13" hidden="1" x14ac:dyDescent="0.35">
      <c r="A210" t="s">
        <v>483</v>
      </c>
      <c r="B210" t="s">
        <v>98</v>
      </c>
      <c r="C210" s="2">
        <v>6</v>
      </c>
      <c r="D210" s="2">
        <v>161</v>
      </c>
      <c r="E210" s="2">
        <v>102</v>
      </c>
      <c r="F210" s="3">
        <v>1.0541113036780201</v>
      </c>
      <c r="G210" s="3">
        <v>1.01806383184274</v>
      </c>
      <c r="H210" s="3">
        <v>3.7267080745341601</v>
      </c>
      <c r="I210" s="2">
        <v>1</v>
      </c>
      <c r="J210" s="2">
        <v>3.4057068235010299</v>
      </c>
      <c r="K210">
        <v>6.5993005816435504E-4</v>
      </c>
      <c r="L210">
        <v>7.7955060292663803E-2</v>
      </c>
      <c r="M210" t="s">
        <v>484</v>
      </c>
    </row>
    <row r="211" spans="1:13" hidden="1" x14ac:dyDescent="0.35">
      <c r="A211" t="s">
        <v>485</v>
      </c>
      <c r="B211" t="s">
        <v>37</v>
      </c>
      <c r="C211" s="2">
        <v>4</v>
      </c>
      <c r="D211" s="2">
        <v>61</v>
      </c>
      <c r="E211" s="2">
        <v>102</v>
      </c>
      <c r="F211" s="3">
        <v>0.39938378586558798</v>
      </c>
      <c r="G211" s="3">
        <v>0.62868173260281801</v>
      </c>
      <c r="H211" s="3">
        <v>6.55737704918032</v>
      </c>
      <c r="I211" s="2">
        <v>1</v>
      </c>
      <c r="J211" s="2">
        <v>3.3979886268153501</v>
      </c>
      <c r="K211">
        <v>6.7883242119996996E-4</v>
      </c>
      <c r="L211">
        <v>7.9442325500353003E-2</v>
      </c>
      <c r="M211" t="s">
        <v>486</v>
      </c>
    </row>
    <row r="212" spans="1:13" hidden="1" x14ac:dyDescent="0.35">
      <c r="A212" t="s">
        <v>487</v>
      </c>
      <c r="B212" t="s">
        <v>37</v>
      </c>
      <c r="C212" s="2">
        <v>4</v>
      </c>
      <c r="D212" s="2">
        <v>61</v>
      </c>
      <c r="E212" s="2">
        <v>102</v>
      </c>
      <c r="F212" s="3">
        <v>0.39938378586558798</v>
      </c>
      <c r="G212" s="3">
        <v>0.62868173260281801</v>
      </c>
      <c r="H212" s="3">
        <v>6.55737704918032</v>
      </c>
      <c r="I212" s="2">
        <v>1</v>
      </c>
      <c r="J212" s="2">
        <v>3.3979886268153501</v>
      </c>
      <c r="K212">
        <v>6.7883242119996996E-4</v>
      </c>
      <c r="L212">
        <v>7.9442325500353003E-2</v>
      </c>
      <c r="M212" t="s">
        <v>488</v>
      </c>
    </row>
    <row r="213" spans="1:13" hidden="1" x14ac:dyDescent="0.35">
      <c r="A213" t="s">
        <v>489</v>
      </c>
      <c r="B213" t="s">
        <v>14</v>
      </c>
      <c r="C213" s="2">
        <v>6</v>
      </c>
      <c r="D213" s="2">
        <v>163</v>
      </c>
      <c r="E213" s="2">
        <v>102</v>
      </c>
      <c r="F213" s="3">
        <v>1.0672058540342699</v>
      </c>
      <c r="G213" s="3">
        <v>1.0243012510155001</v>
      </c>
      <c r="H213" s="3">
        <v>3.6809815950920202</v>
      </c>
      <c r="I213" s="2">
        <v>1</v>
      </c>
      <c r="J213" s="2">
        <v>3.3879856220537801</v>
      </c>
      <c r="K213">
        <v>7.0407955065439603E-4</v>
      </c>
      <c r="L213">
        <v>8.2079516403500696E-2</v>
      </c>
      <c r="M213" t="s">
        <v>490</v>
      </c>
    </row>
    <row r="214" spans="1:13" hidden="1" x14ac:dyDescent="0.35">
      <c r="A214" t="s">
        <v>491</v>
      </c>
      <c r="B214" t="s">
        <v>32</v>
      </c>
      <c r="C214" s="2">
        <v>6</v>
      </c>
      <c r="D214" s="2">
        <v>164</v>
      </c>
      <c r="E214" s="2">
        <v>102</v>
      </c>
      <c r="F214" s="3">
        <v>1.0737531292124001</v>
      </c>
      <c r="G214" s="3">
        <v>1.0274051507465101</v>
      </c>
      <c r="H214" s="3">
        <v>3.6585365853658498</v>
      </c>
      <c r="I214" s="2">
        <v>1</v>
      </c>
      <c r="J214" s="2">
        <v>3.3791908883275701</v>
      </c>
      <c r="K214">
        <v>7.2699510620913798E-4</v>
      </c>
      <c r="L214">
        <v>8.44739803803011E-2</v>
      </c>
      <c r="M214" t="s">
        <v>492</v>
      </c>
    </row>
    <row r="215" spans="1:13" hidden="1" x14ac:dyDescent="0.35">
      <c r="A215" t="s">
        <v>493</v>
      </c>
      <c r="B215" t="s">
        <v>44</v>
      </c>
      <c r="C215" s="2">
        <v>13</v>
      </c>
      <c r="D215" s="2">
        <v>713</v>
      </c>
      <c r="E215" s="2">
        <v>102</v>
      </c>
      <c r="F215" s="3">
        <v>4.6682072020026899</v>
      </c>
      <c r="G215" s="3">
        <v>2.1037294142190999</v>
      </c>
      <c r="H215" s="3">
        <v>1.8232819074333799</v>
      </c>
      <c r="I215" s="2">
        <v>1</v>
      </c>
      <c r="J215" s="2">
        <v>3.3681891444972698</v>
      </c>
      <c r="K215">
        <v>7.5663668043021595E-4</v>
      </c>
      <c r="L215">
        <v>8.7347317562911503E-2</v>
      </c>
      <c r="M215" t="s">
        <v>241</v>
      </c>
    </row>
    <row r="216" spans="1:13" hidden="1" x14ac:dyDescent="0.35">
      <c r="A216" t="s">
        <v>494</v>
      </c>
      <c r="B216" t="s">
        <v>44</v>
      </c>
      <c r="C216" s="2">
        <v>13</v>
      </c>
      <c r="D216" s="2">
        <v>718</v>
      </c>
      <c r="E216" s="2">
        <v>102</v>
      </c>
      <c r="F216" s="3">
        <v>4.7009435778933097</v>
      </c>
      <c r="G216" s="3">
        <v>2.1107378076721299</v>
      </c>
      <c r="H216" s="3">
        <v>1.8105849582172699</v>
      </c>
      <c r="I216" s="2">
        <v>1</v>
      </c>
      <c r="J216" s="2">
        <v>3.3503486655292298</v>
      </c>
      <c r="K216">
        <v>8.07098979291863E-4</v>
      </c>
      <c r="L216">
        <v>9.2571649379682194E-2</v>
      </c>
      <c r="M216" t="s">
        <v>495</v>
      </c>
    </row>
    <row r="217" spans="1:13" hidden="1" x14ac:dyDescent="0.35">
      <c r="A217" t="s">
        <v>496</v>
      </c>
      <c r="B217" t="s">
        <v>32</v>
      </c>
      <c r="C217" s="2">
        <v>6</v>
      </c>
      <c r="D217" s="2">
        <v>168</v>
      </c>
      <c r="E217" s="2">
        <v>102</v>
      </c>
      <c r="F217" s="3">
        <v>1.09994222992489</v>
      </c>
      <c r="G217" s="3">
        <v>1.0397240772497101</v>
      </c>
      <c r="H217" s="3">
        <v>3.5714285714285698</v>
      </c>
      <c r="I217" s="2">
        <v>1</v>
      </c>
      <c r="J217" s="2">
        <v>3.3444397465612998</v>
      </c>
      <c r="K217">
        <v>8.2448936809945096E-4</v>
      </c>
      <c r="L217">
        <v>9.4262199267344401E-2</v>
      </c>
      <c r="M217" t="s">
        <v>497</v>
      </c>
    </row>
    <row r="218" spans="1:13" hidden="1" x14ac:dyDescent="0.35">
      <c r="A218" t="s">
        <v>498</v>
      </c>
      <c r="B218" t="s">
        <v>44</v>
      </c>
      <c r="C218" s="2">
        <v>5</v>
      </c>
      <c r="D218" s="2">
        <v>112</v>
      </c>
      <c r="E218" s="2">
        <v>102</v>
      </c>
      <c r="F218" s="3">
        <v>0.73329481994993195</v>
      </c>
      <c r="G218" s="3">
        <v>0.85047216500145895</v>
      </c>
      <c r="H218" s="3">
        <v>4.46428571428571</v>
      </c>
      <c r="I218" s="2">
        <v>1</v>
      </c>
      <c r="J218" s="2">
        <v>3.3391590680955701</v>
      </c>
      <c r="K218">
        <v>8.4032430487671799E-4</v>
      </c>
      <c r="L218">
        <v>9.5764650590373701E-2</v>
      </c>
      <c r="M218" t="s">
        <v>499</v>
      </c>
    </row>
    <row r="219" spans="1:13" hidden="1" x14ac:dyDescent="0.35">
      <c r="A219" t="s">
        <v>500</v>
      </c>
      <c r="B219" t="s">
        <v>44</v>
      </c>
      <c r="C219" s="2">
        <v>26</v>
      </c>
      <c r="D219" s="2">
        <v>2104</v>
      </c>
      <c r="E219" s="2">
        <v>102</v>
      </c>
      <c r="F219" s="3">
        <v>13.7754669747737</v>
      </c>
      <c r="G219" s="3">
        <v>3.4406088711950802</v>
      </c>
      <c r="H219" s="3">
        <v>1.2357414448669199</v>
      </c>
      <c r="I219" s="2">
        <v>1</v>
      </c>
      <c r="J219" s="2">
        <v>3.3362308032272199</v>
      </c>
      <c r="K219">
        <v>8.4922628608800096E-4</v>
      </c>
      <c r="L219">
        <v>9.6462787250467294E-2</v>
      </c>
      <c r="M219" t="s">
        <v>501</v>
      </c>
    </row>
    <row r="220" spans="1:13" hidden="1" x14ac:dyDescent="0.35">
      <c r="A220" t="s">
        <v>502</v>
      </c>
      <c r="B220" t="s">
        <v>37</v>
      </c>
      <c r="C220" s="2">
        <v>4</v>
      </c>
      <c r="D220" s="2">
        <v>65</v>
      </c>
      <c r="E220" s="2">
        <v>102</v>
      </c>
      <c r="F220" s="3">
        <v>0.42557288657808501</v>
      </c>
      <c r="G220" s="3">
        <v>0.64888333722399705</v>
      </c>
      <c r="H220" s="3">
        <v>6.1538461538461497</v>
      </c>
      <c r="I220" s="2">
        <v>1</v>
      </c>
      <c r="J220" s="2">
        <v>3.3316692096302698</v>
      </c>
      <c r="K220">
        <v>8.6326801326130995E-4</v>
      </c>
      <c r="L220">
        <v>9.6827626118356894E-2</v>
      </c>
      <c r="M220" t="s">
        <v>503</v>
      </c>
    </row>
    <row r="221" spans="1:13" hidden="1" x14ac:dyDescent="0.35">
      <c r="A221" t="s">
        <v>504</v>
      </c>
      <c r="B221" t="s">
        <v>69</v>
      </c>
      <c r="C221" s="2">
        <v>4</v>
      </c>
      <c r="D221" s="2">
        <v>65</v>
      </c>
      <c r="E221" s="2">
        <v>102</v>
      </c>
      <c r="F221" s="3">
        <v>0.42557288657808501</v>
      </c>
      <c r="G221" s="3">
        <v>0.64888333722399705</v>
      </c>
      <c r="H221" s="3">
        <v>6.1538461538461497</v>
      </c>
      <c r="I221" s="2">
        <v>1</v>
      </c>
      <c r="J221" s="2">
        <v>3.3316692096302698</v>
      </c>
      <c r="K221">
        <v>8.6326801326130995E-4</v>
      </c>
      <c r="L221">
        <v>9.6827626118356894E-2</v>
      </c>
      <c r="M221" t="s">
        <v>505</v>
      </c>
    </row>
    <row r="222" spans="1:13" hidden="1" x14ac:dyDescent="0.35">
      <c r="A222" t="s">
        <v>506</v>
      </c>
      <c r="B222" t="s">
        <v>44</v>
      </c>
      <c r="C222" s="2">
        <v>51</v>
      </c>
      <c r="D222" s="2">
        <v>5373</v>
      </c>
      <c r="E222" s="2">
        <v>102</v>
      </c>
      <c r="F222" s="3">
        <v>35.1785095320623</v>
      </c>
      <c r="G222" s="3">
        <v>4.7850254544378696</v>
      </c>
      <c r="H222" s="3">
        <v>0.94919039642657699</v>
      </c>
      <c r="I222" s="2">
        <v>1</v>
      </c>
      <c r="J222" s="2">
        <v>3.3296915324130998</v>
      </c>
      <c r="K222">
        <v>8.6942244689234801E-4</v>
      </c>
      <c r="L222">
        <v>9.7211272080831204E-2</v>
      </c>
      <c r="M222" t="s">
        <v>507</v>
      </c>
    </row>
    <row r="223" spans="1:13" hidden="1" x14ac:dyDescent="0.35">
      <c r="A223" t="s">
        <v>508</v>
      </c>
      <c r="B223" t="s">
        <v>37</v>
      </c>
      <c r="C223" s="2">
        <v>2</v>
      </c>
      <c r="D223" s="2">
        <v>7</v>
      </c>
      <c r="E223" s="2">
        <v>102</v>
      </c>
      <c r="F223" s="3">
        <v>4.5830926246870698E-2</v>
      </c>
      <c r="G223" s="3">
        <v>0.21333851495049899</v>
      </c>
      <c r="H223" s="3">
        <v>28.571428571428498</v>
      </c>
      <c r="I223" s="2">
        <v>1</v>
      </c>
      <c r="J223" s="2">
        <v>3.32869473235252</v>
      </c>
      <c r="K223">
        <v>8.7253983596959604E-4</v>
      </c>
      <c r="L223">
        <v>9.7254001278165997E-2</v>
      </c>
      <c r="M223" t="s">
        <v>509</v>
      </c>
    </row>
    <row r="224" spans="1:13" hidden="1" x14ac:dyDescent="0.35">
      <c r="A224" t="s">
        <v>510</v>
      </c>
      <c r="B224" t="s">
        <v>32</v>
      </c>
      <c r="C224" s="2">
        <v>6</v>
      </c>
      <c r="D224" s="2">
        <v>170</v>
      </c>
      <c r="E224" s="2">
        <v>102</v>
      </c>
      <c r="F224" s="3">
        <v>1.1130367802811401</v>
      </c>
      <c r="G224" s="3">
        <v>1.0458267317638501</v>
      </c>
      <c r="H224" s="3">
        <v>3.52941176470588</v>
      </c>
      <c r="I224" s="2">
        <v>1</v>
      </c>
      <c r="J224" s="2">
        <v>3.3273143228778301</v>
      </c>
      <c r="K224">
        <v>8.76874039374321E-4</v>
      </c>
      <c r="L224">
        <v>9.7431666699979297E-2</v>
      </c>
      <c r="M224" t="s">
        <v>511</v>
      </c>
    </row>
    <row r="225" spans="1:13" hidden="1" x14ac:dyDescent="0.35">
      <c r="A225" t="s">
        <v>512</v>
      </c>
      <c r="B225" t="s">
        <v>44</v>
      </c>
      <c r="C225" s="2">
        <v>22</v>
      </c>
      <c r="D225" s="2">
        <v>1652</v>
      </c>
      <c r="E225" s="2">
        <v>102</v>
      </c>
      <c r="F225" s="3">
        <v>10.816098594261501</v>
      </c>
      <c r="G225" s="3">
        <v>3.0994301930824899</v>
      </c>
      <c r="H225" s="3">
        <v>1.33171912832929</v>
      </c>
      <c r="I225" s="2">
        <v>1</v>
      </c>
      <c r="J225" s="2">
        <v>3.3250579552835302</v>
      </c>
      <c r="K225">
        <v>8.8400157262083902E-4</v>
      </c>
      <c r="L225">
        <v>9.7917632137403607E-2</v>
      </c>
      <c r="M225" t="s">
        <v>513</v>
      </c>
    </row>
  </sheetData>
  <autoFilter ref="A1:M225" xr:uid="{24C92362-A3BD-4844-AE5E-948686120267}">
    <filterColumn colId="11">
      <customFilters>
        <customFilter operator="lessThan" val="0.05"/>
      </customFilters>
    </filterColumn>
  </autoFilter>
  <conditionalFormatting sqref="J1:J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L1048576">
    <cfRule type="cellIs" dxfId="59" priority="5" operator="lessThan">
      <formula>0.05</formula>
    </cfRule>
    <cfRule type="cellIs" dxfId="58" priority="4" operator="lessThan">
      <formula>0.01</formula>
    </cfRule>
  </conditionalFormatting>
  <conditionalFormatting sqref="C1:C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H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F4D2BA-E1B6-4387-8CB8-7E2E5B9BF6AD}">
  <sheetPr filterMode="1"/>
  <dimension ref="A1:M302"/>
  <sheetViews>
    <sheetView workbookViewId="0">
      <pane ySplit="1" topLeftCell="A2" activePane="bottomLeft" state="frozenSplit"/>
      <selection pane="bottomLeft" activeCell="A2" sqref="A2"/>
    </sheetView>
  </sheetViews>
  <sheetFormatPr defaultRowHeight="14.5" x14ac:dyDescent="0.35"/>
  <cols>
    <col min="1" max="1" width="45.7265625" customWidth="1"/>
    <col min="2" max="2" width="16.453125" bestFit="1" customWidth="1"/>
    <col min="3" max="4" width="10.90625" style="2" bestFit="1" customWidth="1"/>
    <col min="5" max="5" width="12" style="2" bestFit="1" customWidth="1"/>
    <col min="6" max="8" width="8.7265625" style="3"/>
    <col min="9" max="10" width="8.7265625" style="2"/>
  </cols>
  <sheetData>
    <row r="1" spans="1:13" s="4" customFormat="1" x14ac:dyDescent="0.35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5" t="s">
        <v>8</v>
      </c>
      <c r="J1" s="5" t="s">
        <v>9</v>
      </c>
      <c r="K1" s="4" t="s">
        <v>10</v>
      </c>
      <c r="L1" s="4" t="s">
        <v>11</v>
      </c>
      <c r="M1" s="4" t="s">
        <v>12</v>
      </c>
    </row>
    <row r="2" spans="1:13" x14ac:dyDescent="0.35">
      <c r="A2" t="s">
        <v>1018</v>
      </c>
      <c r="B2" t="s">
        <v>14</v>
      </c>
      <c r="C2" s="2">
        <v>32</v>
      </c>
      <c r="D2" s="2">
        <v>269</v>
      </c>
      <c r="E2" s="2">
        <v>74</v>
      </c>
      <c r="F2" s="3">
        <v>1.2777456832916101</v>
      </c>
      <c r="G2" s="3">
        <v>1.1179440102971701</v>
      </c>
      <c r="H2" s="3">
        <v>11.8959107806691</v>
      </c>
      <c r="I2" s="2">
        <v>1</v>
      </c>
      <c r="J2" s="2">
        <v>12.757784643880401</v>
      </c>
      <c r="K2" s="1">
        <v>2.8211048163878198E-37</v>
      </c>
      <c r="L2" s="1">
        <v>3.3435734283828502E-33</v>
      </c>
      <c r="M2" t="s">
        <v>1369</v>
      </c>
    </row>
    <row r="3" spans="1:13" x14ac:dyDescent="0.35">
      <c r="A3" t="s">
        <v>1070</v>
      </c>
      <c r="B3" t="s">
        <v>14</v>
      </c>
      <c r="C3" s="2">
        <v>16</v>
      </c>
      <c r="D3" s="2">
        <v>50</v>
      </c>
      <c r="E3" s="2">
        <v>74</v>
      </c>
      <c r="F3" s="3">
        <v>0.23749919763784499</v>
      </c>
      <c r="G3" s="3">
        <v>0.48541485774147403</v>
      </c>
      <c r="H3" s="3">
        <v>32</v>
      </c>
      <c r="I3" s="2">
        <v>1</v>
      </c>
      <c r="J3" s="2">
        <v>10.548784414861201</v>
      </c>
      <c r="K3" s="1">
        <v>5.1458522463428998E-26</v>
      </c>
      <c r="L3" s="1">
        <v>1.82965922470968E-22</v>
      </c>
      <c r="M3" t="s">
        <v>1370</v>
      </c>
    </row>
    <row r="4" spans="1:13" x14ac:dyDescent="0.35">
      <c r="A4" t="s">
        <v>1020</v>
      </c>
      <c r="B4" t="s">
        <v>14</v>
      </c>
      <c r="C4" s="2">
        <v>18</v>
      </c>
      <c r="D4" s="2">
        <v>156</v>
      </c>
      <c r="E4" s="2">
        <v>74</v>
      </c>
      <c r="F4" s="3">
        <v>0.74099749663007897</v>
      </c>
      <c r="G4" s="3">
        <v>0.85448225181774795</v>
      </c>
      <c r="H4" s="3">
        <v>11.538461538461499</v>
      </c>
      <c r="I4" s="2">
        <v>1</v>
      </c>
      <c r="J4" s="2">
        <v>9.2802964761682691</v>
      </c>
      <c r="K4" s="1">
        <v>1.6900763157579999E-20</v>
      </c>
      <c r="L4" s="1">
        <v>4.6224887294685801E-17</v>
      </c>
      <c r="M4" t="s">
        <v>1371</v>
      </c>
    </row>
    <row r="5" spans="1:13" x14ac:dyDescent="0.35">
      <c r="A5" t="s">
        <v>1197</v>
      </c>
      <c r="B5" t="s">
        <v>14</v>
      </c>
      <c r="C5" s="2">
        <v>10</v>
      </c>
      <c r="D5" s="2">
        <v>51</v>
      </c>
      <c r="E5" s="2">
        <v>74</v>
      </c>
      <c r="F5" s="3">
        <v>0.24224918159060199</v>
      </c>
      <c r="G5" s="3">
        <v>0.49022919021615702</v>
      </c>
      <c r="H5" s="3">
        <v>19.6078431372549</v>
      </c>
      <c r="I5" s="2">
        <v>1</v>
      </c>
      <c r="J5" s="2">
        <v>7.5820235550436896</v>
      </c>
      <c r="K5" s="1">
        <v>3.4020649030471298E-14</v>
      </c>
      <c r="L5" s="1">
        <v>6.7202122051524403E-11</v>
      </c>
      <c r="M5" t="s">
        <v>1372</v>
      </c>
    </row>
    <row r="6" spans="1:13" x14ac:dyDescent="0.35">
      <c r="A6" t="s">
        <v>752</v>
      </c>
      <c r="B6" t="s">
        <v>14</v>
      </c>
      <c r="C6" s="2">
        <v>9</v>
      </c>
      <c r="D6" s="2">
        <v>88</v>
      </c>
      <c r="E6" s="2">
        <v>74</v>
      </c>
      <c r="F6" s="3">
        <v>0.41799858784260802</v>
      </c>
      <c r="G6" s="3">
        <v>0.64318718245525497</v>
      </c>
      <c r="H6" s="3">
        <v>10.2272727272727</v>
      </c>
      <c r="I6" s="2">
        <v>1</v>
      </c>
      <c r="J6" s="2">
        <v>6.2909564861459</v>
      </c>
      <c r="K6" s="1">
        <v>3.1551577742288202E-10</v>
      </c>
      <c r="L6" s="1">
        <v>5.3421328485942898E-7</v>
      </c>
      <c r="M6" t="s">
        <v>1373</v>
      </c>
    </row>
    <row r="7" spans="1:13" x14ac:dyDescent="0.35">
      <c r="A7" t="s">
        <v>1374</v>
      </c>
      <c r="B7" t="s">
        <v>98</v>
      </c>
      <c r="C7" s="2">
        <v>17</v>
      </c>
      <c r="D7" s="2">
        <v>558</v>
      </c>
      <c r="E7" s="2">
        <v>74</v>
      </c>
      <c r="F7" s="3">
        <v>2.6504910456383501</v>
      </c>
      <c r="G7" s="3">
        <v>1.59486100909522</v>
      </c>
      <c r="H7" s="3">
        <v>3.04659498207885</v>
      </c>
      <c r="I7" s="2">
        <v>1</v>
      </c>
      <c r="J7" s="2">
        <v>6.1635625170436201</v>
      </c>
      <c r="K7" s="1">
        <v>7.1126278656547899E-10</v>
      </c>
      <c r="L7" s="1">
        <v>1.14952998359646E-6</v>
      </c>
      <c r="M7" t="s">
        <v>1375</v>
      </c>
    </row>
    <row r="8" spans="1:13" x14ac:dyDescent="0.35">
      <c r="A8" t="s">
        <v>1376</v>
      </c>
      <c r="B8" t="s">
        <v>32</v>
      </c>
      <c r="C8" s="2">
        <v>11</v>
      </c>
      <c r="D8" s="2">
        <v>191</v>
      </c>
      <c r="E8" s="2">
        <v>74</v>
      </c>
      <c r="F8" s="3">
        <v>0.90724693497657105</v>
      </c>
      <c r="G8" s="3">
        <v>0.94441764046801902</v>
      </c>
      <c r="H8" s="3">
        <v>5.7591623036649198</v>
      </c>
      <c r="I8" s="2">
        <v>1</v>
      </c>
      <c r="J8" s="2">
        <v>6.04390073651735</v>
      </c>
      <c r="K8" s="1">
        <v>1.5043208378308E-9</v>
      </c>
      <c r="L8" s="1">
        <v>2.3255492047787898E-6</v>
      </c>
      <c r="M8" t="s">
        <v>1377</v>
      </c>
    </row>
    <row r="9" spans="1:13" x14ac:dyDescent="0.35">
      <c r="A9" t="s">
        <v>1378</v>
      </c>
      <c r="B9" t="s">
        <v>14</v>
      </c>
      <c r="C9" s="2">
        <v>13</v>
      </c>
      <c r="D9" s="2">
        <v>304</v>
      </c>
      <c r="E9" s="2">
        <v>74</v>
      </c>
      <c r="F9" s="3">
        <v>1.4439951216381</v>
      </c>
      <c r="G9" s="3">
        <v>1.18709019906109</v>
      </c>
      <c r="H9" s="3">
        <v>4.2763157894736796</v>
      </c>
      <c r="I9" s="2">
        <v>1</v>
      </c>
      <c r="J9" s="2">
        <v>6.0280918514737802</v>
      </c>
      <c r="K9" s="1">
        <v>1.659067590635E-9</v>
      </c>
      <c r="L9" s="1">
        <v>2.45790863552576E-6</v>
      </c>
      <c r="M9" t="s">
        <v>1379</v>
      </c>
    </row>
    <row r="10" spans="1:13" x14ac:dyDescent="0.35">
      <c r="A10" t="s">
        <v>1380</v>
      </c>
      <c r="B10" t="s">
        <v>98</v>
      </c>
      <c r="C10" s="2">
        <v>18</v>
      </c>
      <c r="D10" s="2">
        <v>688</v>
      </c>
      <c r="E10" s="2">
        <v>74</v>
      </c>
      <c r="F10" s="3">
        <v>3.2679889594967499</v>
      </c>
      <c r="G10" s="3">
        <v>1.7632442205566401</v>
      </c>
      <c r="H10" s="3">
        <v>2.6162790697674398</v>
      </c>
      <c r="I10" s="2">
        <v>1</v>
      </c>
      <c r="J10" s="2">
        <v>5.9726590225716798</v>
      </c>
      <c r="K10" s="1">
        <v>2.33417433882687E-9</v>
      </c>
      <c r="L10" s="1">
        <v>3.31975611165314E-6</v>
      </c>
      <c r="M10" t="s">
        <v>1381</v>
      </c>
    </row>
    <row r="11" spans="1:13" x14ac:dyDescent="0.35">
      <c r="A11" t="s">
        <v>489</v>
      </c>
      <c r="B11" t="s">
        <v>14</v>
      </c>
      <c r="C11" s="2">
        <v>10</v>
      </c>
      <c r="D11" s="2">
        <v>163</v>
      </c>
      <c r="E11" s="2">
        <v>74</v>
      </c>
      <c r="F11" s="3">
        <v>0.77424738429937701</v>
      </c>
      <c r="G11" s="3">
        <v>0.87324472546599896</v>
      </c>
      <c r="H11" s="3">
        <v>6.1349693251533699</v>
      </c>
      <c r="I11" s="2">
        <v>1</v>
      </c>
      <c r="J11" s="2">
        <v>5.8534698249824704</v>
      </c>
      <c r="K11" s="1">
        <v>4.8142163415738697E-9</v>
      </c>
      <c r="L11" s="1">
        <v>6.5836260092692503E-6</v>
      </c>
      <c r="M11" t="s">
        <v>1382</v>
      </c>
    </row>
    <row r="12" spans="1:13" x14ac:dyDescent="0.35">
      <c r="A12" t="s">
        <v>998</v>
      </c>
      <c r="B12" t="s">
        <v>14</v>
      </c>
      <c r="C12" s="2">
        <v>9</v>
      </c>
      <c r="D12" s="2">
        <v>120</v>
      </c>
      <c r="E12" s="2">
        <v>74</v>
      </c>
      <c r="F12" s="3">
        <v>0.56999807433082905</v>
      </c>
      <c r="G12" s="3">
        <v>0.75030465295232895</v>
      </c>
      <c r="H12" s="3">
        <v>7.5</v>
      </c>
      <c r="I12" s="2">
        <v>1</v>
      </c>
      <c r="J12" s="2">
        <v>5.8432891993070903</v>
      </c>
      <c r="K12" s="1">
        <v>5.1180051898219296E-9</v>
      </c>
      <c r="L12" s="1">
        <v>6.7398441677521704E-6</v>
      </c>
      <c r="M12" t="s">
        <v>1383</v>
      </c>
    </row>
    <row r="13" spans="1:13" x14ac:dyDescent="0.35">
      <c r="A13" t="s">
        <v>1384</v>
      </c>
      <c r="B13" t="s">
        <v>14</v>
      </c>
      <c r="C13" s="2">
        <v>8</v>
      </c>
      <c r="D13" s="2">
        <v>91</v>
      </c>
      <c r="E13" s="2">
        <v>74</v>
      </c>
      <c r="F13" s="3">
        <v>0.43224853970087901</v>
      </c>
      <c r="G13" s="3">
        <v>0.65399538582295302</v>
      </c>
      <c r="H13" s="3">
        <v>8.7912087912087902</v>
      </c>
      <c r="I13" s="2">
        <v>1</v>
      </c>
      <c r="J13" s="2">
        <v>5.7161164318505504</v>
      </c>
      <c r="K13" s="1">
        <v>1.0898607698650501E-8</v>
      </c>
      <c r="L13" s="1">
        <v>1.3839674833329201E-5</v>
      </c>
      <c r="M13" t="s">
        <v>1385</v>
      </c>
    </row>
    <row r="14" spans="1:13" x14ac:dyDescent="0.35">
      <c r="A14" t="s">
        <v>633</v>
      </c>
      <c r="B14" t="s">
        <v>32</v>
      </c>
      <c r="C14" s="2">
        <v>10</v>
      </c>
      <c r="D14" s="2">
        <v>182</v>
      </c>
      <c r="E14" s="2">
        <v>74</v>
      </c>
      <c r="F14" s="3">
        <v>0.86449707940175802</v>
      </c>
      <c r="G14" s="3">
        <v>0.92216804077203096</v>
      </c>
      <c r="H14" s="3">
        <v>5.4945054945054901</v>
      </c>
      <c r="I14" s="2">
        <v>1</v>
      </c>
      <c r="J14" s="2">
        <v>5.6744891837707403</v>
      </c>
      <c r="K14" s="1">
        <v>1.3910310533322499E-8</v>
      </c>
      <c r="L14" s="1">
        <v>1.64865000440938E-5</v>
      </c>
      <c r="M14" t="s">
        <v>1386</v>
      </c>
    </row>
    <row r="15" spans="1:13" x14ac:dyDescent="0.35">
      <c r="A15" t="s">
        <v>1387</v>
      </c>
      <c r="B15" t="s">
        <v>32</v>
      </c>
      <c r="C15" s="2">
        <v>10</v>
      </c>
      <c r="D15" s="2">
        <v>183</v>
      </c>
      <c r="E15" s="2">
        <v>74</v>
      </c>
      <c r="F15" s="3">
        <v>0.86924706335451496</v>
      </c>
      <c r="G15" s="3">
        <v>0.92466796999910505</v>
      </c>
      <c r="H15" s="3">
        <v>5.4644808743169397</v>
      </c>
      <c r="I15" s="2">
        <v>1</v>
      </c>
      <c r="J15" s="2">
        <v>5.6655058486762497</v>
      </c>
      <c r="K15" s="1">
        <v>1.46591424199583E-8</v>
      </c>
      <c r="L15" s="1">
        <v>1.6813563480130201E-5</v>
      </c>
      <c r="M15" t="s">
        <v>1388</v>
      </c>
    </row>
    <row r="16" spans="1:13" x14ac:dyDescent="0.35">
      <c r="A16" t="s">
        <v>1389</v>
      </c>
      <c r="B16" t="s">
        <v>32</v>
      </c>
      <c r="C16" s="2">
        <v>10</v>
      </c>
      <c r="D16" s="2">
        <v>186</v>
      </c>
      <c r="E16" s="2">
        <v>74</v>
      </c>
      <c r="F16" s="3">
        <v>0.88349701521278601</v>
      </c>
      <c r="G16" s="3">
        <v>0.93212557688935804</v>
      </c>
      <c r="H16" s="3">
        <v>5.3763440860214997</v>
      </c>
      <c r="I16" s="2">
        <v>1</v>
      </c>
      <c r="J16" s="2">
        <v>5.6387969383378804</v>
      </c>
      <c r="K16" s="1">
        <v>1.7124232611407499E-8</v>
      </c>
      <c r="L16" s="1">
        <v>1.9027162960350102E-5</v>
      </c>
      <c r="M16" t="s">
        <v>1390</v>
      </c>
    </row>
    <row r="17" spans="1:13" x14ac:dyDescent="0.35">
      <c r="A17" t="s">
        <v>1391</v>
      </c>
      <c r="B17" t="s">
        <v>32</v>
      </c>
      <c r="C17" s="2">
        <v>10</v>
      </c>
      <c r="D17" s="2">
        <v>191</v>
      </c>
      <c r="E17" s="2">
        <v>74</v>
      </c>
      <c r="F17" s="3">
        <v>0.90724693497657105</v>
      </c>
      <c r="G17" s="3">
        <v>0.94441764046801902</v>
      </c>
      <c r="H17" s="3">
        <v>5.2356020942408303</v>
      </c>
      <c r="I17" s="2">
        <v>1</v>
      </c>
      <c r="J17" s="2">
        <v>5.59506144150322</v>
      </c>
      <c r="K17" s="1">
        <v>2.2054365276876301E-8</v>
      </c>
      <c r="L17" s="1">
        <v>2.3762576114685299E-5</v>
      </c>
      <c r="M17" t="s">
        <v>1392</v>
      </c>
    </row>
    <row r="18" spans="1:13" x14ac:dyDescent="0.35">
      <c r="A18" t="s">
        <v>145</v>
      </c>
      <c r="B18" t="s">
        <v>44</v>
      </c>
      <c r="C18" s="2">
        <v>16</v>
      </c>
      <c r="D18" s="2">
        <v>618</v>
      </c>
      <c r="E18" s="2">
        <v>74</v>
      </c>
      <c r="F18" s="3">
        <v>2.9354900828037702</v>
      </c>
      <c r="G18" s="3">
        <v>1.67506192535183</v>
      </c>
      <c r="H18" s="3">
        <v>2.5889967637540399</v>
      </c>
      <c r="I18" s="2">
        <v>1</v>
      </c>
      <c r="J18" s="2">
        <v>5.5767336265381999</v>
      </c>
      <c r="K18" s="1">
        <v>2.4507670284449302E-8</v>
      </c>
      <c r="L18" s="1">
        <v>2.56292566068788E-5</v>
      </c>
      <c r="M18" t="s">
        <v>1393</v>
      </c>
    </row>
    <row r="19" spans="1:13" x14ac:dyDescent="0.35">
      <c r="A19" t="s">
        <v>1367</v>
      </c>
      <c r="B19" t="s">
        <v>14</v>
      </c>
      <c r="C19" s="2">
        <v>11</v>
      </c>
      <c r="D19" s="2">
        <v>255</v>
      </c>
      <c r="E19" s="2">
        <v>74</v>
      </c>
      <c r="F19" s="3">
        <v>1.21124590795301</v>
      </c>
      <c r="G19" s="3">
        <v>1.08896138545862</v>
      </c>
      <c r="H19" s="3">
        <v>4.3137254901960702</v>
      </c>
      <c r="I19" s="2">
        <v>1</v>
      </c>
      <c r="J19" s="2">
        <v>5.5377122230642</v>
      </c>
      <c r="K19" s="1">
        <v>3.0644824930551598E-8</v>
      </c>
      <c r="L19" s="1">
        <v>3.1131639863734098E-5</v>
      </c>
      <c r="M19" t="s">
        <v>1394</v>
      </c>
    </row>
    <row r="20" spans="1:13" x14ac:dyDescent="0.35">
      <c r="A20" t="s">
        <v>754</v>
      </c>
      <c r="B20" t="s">
        <v>25</v>
      </c>
      <c r="C20" s="2">
        <v>8</v>
      </c>
      <c r="D20" s="2">
        <v>115</v>
      </c>
      <c r="E20" s="2">
        <v>74</v>
      </c>
      <c r="F20" s="3">
        <v>0.54624815456704501</v>
      </c>
      <c r="G20" s="3">
        <v>0.73462576973461202</v>
      </c>
      <c r="H20" s="3">
        <v>6.9565217391304301</v>
      </c>
      <c r="I20" s="2">
        <v>1</v>
      </c>
      <c r="J20" s="2">
        <v>5.3930374099967704</v>
      </c>
      <c r="K20" s="1">
        <v>6.9276522310525103E-8</v>
      </c>
      <c r="L20" s="1">
        <v>6.6572865601973697E-5</v>
      </c>
      <c r="M20" t="s">
        <v>1395</v>
      </c>
    </row>
    <row r="21" spans="1:13" x14ac:dyDescent="0.35">
      <c r="A21" t="s">
        <v>1396</v>
      </c>
      <c r="B21" t="s">
        <v>32</v>
      </c>
      <c r="C21" s="2">
        <v>9</v>
      </c>
      <c r="D21" s="2">
        <v>173</v>
      </c>
      <c r="E21" s="2">
        <v>74</v>
      </c>
      <c r="F21" s="3">
        <v>0.82174722382694598</v>
      </c>
      <c r="G21" s="3">
        <v>0.899340841633259</v>
      </c>
      <c r="H21" s="3">
        <v>5.2023121387283204</v>
      </c>
      <c r="I21" s="2">
        <v>1</v>
      </c>
      <c r="J21" s="2">
        <v>5.2874204538290899</v>
      </c>
      <c r="K21" s="1">
        <v>1.2405327786330901E-7</v>
      </c>
      <c r="L21">
        <v>1.16074693360732E-4</v>
      </c>
      <c r="M21" t="s">
        <v>1397</v>
      </c>
    </row>
    <row r="22" spans="1:13" x14ac:dyDescent="0.35">
      <c r="A22" t="s">
        <v>1398</v>
      </c>
      <c r="B22" t="s">
        <v>14</v>
      </c>
      <c r="C22" s="2">
        <v>4</v>
      </c>
      <c r="D22" s="2">
        <v>11</v>
      </c>
      <c r="E22" s="2">
        <v>74</v>
      </c>
      <c r="F22" s="3">
        <v>5.2249823480326002E-2</v>
      </c>
      <c r="G22" s="3">
        <v>0.227965471503316</v>
      </c>
      <c r="H22" s="3">
        <v>36.363636363636303</v>
      </c>
      <c r="I22" s="2">
        <v>1</v>
      </c>
      <c r="J22" s="2">
        <v>5.2514443493237302</v>
      </c>
      <c r="K22" s="1">
        <v>1.5091113008795401E-7</v>
      </c>
      <c r="L22">
        <v>1.34144903535182E-4</v>
      </c>
      <c r="M22" t="s">
        <v>1399</v>
      </c>
    </row>
    <row r="23" spans="1:13" x14ac:dyDescent="0.35">
      <c r="A23" t="s">
        <v>630</v>
      </c>
      <c r="B23" t="s">
        <v>32</v>
      </c>
      <c r="C23" s="2">
        <v>9</v>
      </c>
      <c r="D23" s="2">
        <v>183</v>
      </c>
      <c r="E23" s="2">
        <v>74</v>
      </c>
      <c r="F23" s="3">
        <v>0.86924706335451496</v>
      </c>
      <c r="G23" s="3">
        <v>0.92466796999910505</v>
      </c>
      <c r="H23" s="3">
        <v>4.9180327868852398</v>
      </c>
      <c r="I23" s="2">
        <v>1</v>
      </c>
      <c r="J23" s="2">
        <v>5.1989406991148597</v>
      </c>
      <c r="K23" s="1">
        <v>2.0042744994660401E-7</v>
      </c>
      <c r="L23">
        <v>1.6967615262622501E-4</v>
      </c>
      <c r="M23" t="s">
        <v>1400</v>
      </c>
    </row>
    <row r="24" spans="1:13" x14ac:dyDescent="0.35">
      <c r="A24" t="s">
        <v>632</v>
      </c>
      <c r="B24" t="s">
        <v>32</v>
      </c>
      <c r="C24" s="2">
        <v>9</v>
      </c>
      <c r="D24" s="2">
        <v>183</v>
      </c>
      <c r="E24" s="2">
        <v>74</v>
      </c>
      <c r="F24" s="3">
        <v>0.86924706335451496</v>
      </c>
      <c r="G24" s="3">
        <v>0.92466796999910505</v>
      </c>
      <c r="H24" s="3">
        <v>4.9180327868852398</v>
      </c>
      <c r="I24" s="2">
        <v>1</v>
      </c>
      <c r="J24" s="2">
        <v>5.1989406991148597</v>
      </c>
      <c r="K24" s="1">
        <v>2.0042744994660401E-7</v>
      </c>
      <c r="L24">
        <v>1.6967615262622501E-4</v>
      </c>
      <c r="M24" t="s">
        <v>1401</v>
      </c>
    </row>
    <row r="25" spans="1:13" x14ac:dyDescent="0.35">
      <c r="A25" t="s">
        <v>1289</v>
      </c>
      <c r="B25" t="s">
        <v>14</v>
      </c>
      <c r="C25" s="2">
        <v>7</v>
      </c>
      <c r="D25" s="2">
        <v>89</v>
      </c>
      <c r="E25" s="2">
        <v>74</v>
      </c>
      <c r="F25" s="3">
        <v>0.42274857179536501</v>
      </c>
      <c r="G25" s="3">
        <v>0.64681045364518097</v>
      </c>
      <c r="H25" s="3">
        <v>7.8651685393258397</v>
      </c>
      <c r="I25" s="2">
        <v>1</v>
      </c>
      <c r="J25" s="2">
        <v>5.1936354659018003</v>
      </c>
      <c r="K25" s="1">
        <v>2.06226757433336E-7</v>
      </c>
      <c r="L25">
        <v>1.7052554854185301E-4</v>
      </c>
      <c r="M25" t="s">
        <v>1402</v>
      </c>
    </row>
    <row r="26" spans="1:13" x14ac:dyDescent="0.35">
      <c r="A26" t="s">
        <v>634</v>
      </c>
      <c r="B26" t="s">
        <v>32</v>
      </c>
      <c r="C26" s="2">
        <v>9</v>
      </c>
      <c r="D26" s="2">
        <v>186</v>
      </c>
      <c r="E26" s="2">
        <v>74</v>
      </c>
      <c r="F26" s="3">
        <v>0.88349701521278601</v>
      </c>
      <c r="G26" s="3">
        <v>0.93212557688935804</v>
      </c>
      <c r="H26" s="3">
        <v>4.8387096774193497</v>
      </c>
      <c r="I26" s="2">
        <v>1</v>
      </c>
      <c r="J26" s="2">
        <v>5.17317226515752</v>
      </c>
      <c r="K26" s="1">
        <v>2.3015264070042499E-7</v>
      </c>
      <c r="L26">
        <v>1.8598425665328E-4</v>
      </c>
      <c r="M26" t="s">
        <v>1403</v>
      </c>
    </row>
    <row r="27" spans="1:13" x14ac:dyDescent="0.35">
      <c r="A27" t="s">
        <v>1404</v>
      </c>
      <c r="B27" t="s">
        <v>32</v>
      </c>
      <c r="C27" s="2">
        <v>9</v>
      </c>
      <c r="D27" s="2">
        <v>187</v>
      </c>
      <c r="E27" s="2">
        <v>74</v>
      </c>
      <c r="F27" s="3">
        <v>0.88824699916554295</v>
      </c>
      <c r="G27" s="3">
        <v>0.93459757257856502</v>
      </c>
      <c r="H27" s="3">
        <v>4.8128342245989302</v>
      </c>
      <c r="I27" s="2">
        <v>1</v>
      </c>
      <c r="J27" s="2">
        <v>5.1646585260599096</v>
      </c>
      <c r="K27" s="1">
        <v>2.4087825686912002E-7</v>
      </c>
      <c r="L27">
        <v>1.90325940027521E-4</v>
      </c>
      <c r="M27" t="s">
        <v>1405</v>
      </c>
    </row>
    <row r="28" spans="1:13" x14ac:dyDescent="0.35">
      <c r="A28" t="s">
        <v>1406</v>
      </c>
      <c r="B28" t="s">
        <v>25</v>
      </c>
      <c r="C28" s="2">
        <v>10</v>
      </c>
      <c r="D28" s="2">
        <v>247</v>
      </c>
      <c r="E28" s="2">
        <v>74</v>
      </c>
      <c r="F28" s="3">
        <v>1.17324603633095</v>
      </c>
      <c r="G28" s="3">
        <v>1.0720232391028099</v>
      </c>
      <c r="H28" s="3">
        <v>4.0485829959514099</v>
      </c>
      <c r="I28" s="2">
        <v>1</v>
      </c>
      <c r="J28" s="2">
        <v>5.1600493235280798</v>
      </c>
      <c r="K28" s="1">
        <v>2.46884790068855E-7</v>
      </c>
      <c r="L28">
        <v>1.9083120860191699E-4</v>
      </c>
      <c r="M28" t="s">
        <v>1407</v>
      </c>
    </row>
    <row r="29" spans="1:13" x14ac:dyDescent="0.35">
      <c r="A29" t="s">
        <v>307</v>
      </c>
      <c r="B29" t="s">
        <v>44</v>
      </c>
      <c r="C29" s="2">
        <v>13</v>
      </c>
      <c r="D29" s="2">
        <v>466</v>
      </c>
      <c r="E29" s="2">
        <v>74</v>
      </c>
      <c r="F29" s="3">
        <v>2.2134925219847199</v>
      </c>
      <c r="G29" s="3">
        <v>1.46192339998646</v>
      </c>
      <c r="H29" s="3">
        <v>2.7896995708154502</v>
      </c>
      <c r="I29" s="2">
        <v>1</v>
      </c>
      <c r="J29" s="2">
        <v>5.1521109927692397</v>
      </c>
      <c r="K29" s="1">
        <v>2.5757050831039997E-7</v>
      </c>
      <c r="L29">
        <v>1.9485482964860801E-4</v>
      </c>
      <c r="M29" t="s">
        <v>1408</v>
      </c>
    </row>
    <row r="30" spans="1:13" x14ac:dyDescent="0.35">
      <c r="A30" t="s">
        <v>1409</v>
      </c>
      <c r="B30" t="s">
        <v>32</v>
      </c>
      <c r="C30" s="2">
        <v>9</v>
      </c>
      <c r="D30" s="2">
        <v>190</v>
      </c>
      <c r="E30" s="2">
        <v>74</v>
      </c>
      <c r="F30" s="3">
        <v>0.902496951023814</v>
      </c>
      <c r="G30" s="3">
        <v>0.941972704376971</v>
      </c>
      <c r="H30" s="3">
        <v>4.7368421052631504</v>
      </c>
      <c r="I30" s="2">
        <v>1</v>
      </c>
      <c r="J30" s="2">
        <v>5.1393392052526998</v>
      </c>
      <c r="K30" s="1">
        <v>2.7570630324203798E-7</v>
      </c>
      <c r="L30">
        <v>2.0006149628722301E-4</v>
      </c>
      <c r="M30" t="s">
        <v>1410</v>
      </c>
    </row>
    <row r="31" spans="1:13" x14ac:dyDescent="0.35">
      <c r="A31" t="s">
        <v>1411</v>
      </c>
      <c r="B31" t="s">
        <v>32</v>
      </c>
      <c r="C31" s="2">
        <v>9</v>
      </c>
      <c r="D31" s="2">
        <v>192</v>
      </c>
      <c r="E31" s="2">
        <v>74</v>
      </c>
      <c r="F31" s="3">
        <v>0.91199691892932799</v>
      </c>
      <c r="G31" s="3">
        <v>0.94685594285903396</v>
      </c>
      <c r="H31" s="3">
        <v>4.6875</v>
      </c>
      <c r="I31" s="2">
        <v>1</v>
      </c>
      <c r="J31" s="2">
        <v>5.12264090337586</v>
      </c>
      <c r="K31" s="1">
        <v>3.0128579677057299E-7</v>
      </c>
      <c r="L31">
        <v>2.1425035579949E-4</v>
      </c>
      <c r="M31" t="s">
        <v>1412</v>
      </c>
    </row>
    <row r="32" spans="1:13" x14ac:dyDescent="0.35">
      <c r="A32" t="s">
        <v>1413</v>
      </c>
      <c r="B32" t="s">
        <v>32</v>
      </c>
      <c r="C32" s="2">
        <v>9</v>
      </c>
      <c r="D32" s="2">
        <v>195</v>
      </c>
      <c r="E32" s="2">
        <v>74</v>
      </c>
      <c r="F32" s="3">
        <v>0.92624687078759804</v>
      </c>
      <c r="G32" s="3">
        <v>0.95413155571680397</v>
      </c>
      <c r="H32" s="3">
        <v>4.6153846153846096</v>
      </c>
      <c r="I32" s="2">
        <v>1</v>
      </c>
      <c r="J32" s="2">
        <v>5.0978582320360797</v>
      </c>
      <c r="K32" s="1">
        <v>3.4351792056454399E-7</v>
      </c>
      <c r="L32">
        <v>2.33520299314331E-4</v>
      </c>
      <c r="M32" t="s">
        <v>1414</v>
      </c>
    </row>
    <row r="33" spans="1:13" x14ac:dyDescent="0.35">
      <c r="A33" t="s">
        <v>177</v>
      </c>
      <c r="B33" t="s">
        <v>44</v>
      </c>
      <c r="C33" s="2">
        <v>16</v>
      </c>
      <c r="D33" s="2">
        <v>750</v>
      </c>
      <c r="E33" s="2">
        <v>74</v>
      </c>
      <c r="F33" s="3">
        <v>3.5624879645676799</v>
      </c>
      <c r="G33" s="3">
        <v>1.83714266169941</v>
      </c>
      <c r="H33" s="3">
        <v>2.1333333333333302</v>
      </c>
      <c r="I33" s="2">
        <v>1</v>
      </c>
      <c r="J33" s="2">
        <v>5.0953558234135601</v>
      </c>
      <c r="K33" s="1">
        <v>3.48086845079862E-7</v>
      </c>
      <c r="L33">
        <v>2.33520299314331E-4</v>
      </c>
      <c r="M33" t="s">
        <v>1393</v>
      </c>
    </row>
    <row r="34" spans="1:13" x14ac:dyDescent="0.35">
      <c r="A34" t="s">
        <v>1415</v>
      </c>
      <c r="B34" t="s">
        <v>69</v>
      </c>
      <c r="C34" s="2">
        <v>9</v>
      </c>
      <c r="D34" s="2">
        <v>197</v>
      </c>
      <c r="E34" s="2">
        <v>74</v>
      </c>
      <c r="F34" s="3">
        <v>0.93574683869311204</v>
      </c>
      <c r="G34" s="3">
        <v>0.95894971557141495</v>
      </c>
      <c r="H34" s="3">
        <v>4.5685279187817196</v>
      </c>
      <c r="I34" s="2">
        <v>1</v>
      </c>
      <c r="J34" s="2">
        <v>5.08150899336158</v>
      </c>
      <c r="K34" s="1">
        <v>3.7444828146977398E-7</v>
      </c>
      <c r="L34">
        <v>2.3774791242748701E-4</v>
      </c>
      <c r="M34" t="s">
        <v>1416</v>
      </c>
    </row>
    <row r="35" spans="1:13" x14ac:dyDescent="0.35">
      <c r="A35" t="s">
        <v>185</v>
      </c>
      <c r="B35" t="s">
        <v>44</v>
      </c>
      <c r="C35" s="2">
        <v>17</v>
      </c>
      <c r="D35" s="2">
        <v>854</v>
      </c>
      <c r="E35" s="2">
        <v>74</v>
      </c>
      <c r="F35" s="3">
        <v>4.0564862956544001</v>
      </c>
      <c r="G35" s="3">
        <v>1.9534977041664401</v>
      </c>
      <c r="H35" s="3">
        <v>1.9906323185011701</v>
      </c>
      <c r="I35" s="2">
        <v>1</v>
      </c>
      <c r="J35" s="2">
        <v>5.0827471737395999</v>
      </c>
      <c r="K35" s="1">
        <v>3.72014732368544E-7</v>
      </c>
      <c r="L35">
        <v>2.3774791242748701E-4</v>
      </c>
      <c r="M35" t="s">
        <v>1417</v>
      </c>
    </row>
    <row r="36" spans="1:13" x14ac:dyDescent="0.35">
      <c r="A36" t="s">
        <v>761</v>
      </c>
      <c r="B36" t="s">
        <v>14</v>
      </c>
      <c r="C36" s="2">
        <v>9</v>
      </c>
      <c r="D36" s="2">
        <v>197</v>
      </c>
      <c r="E36" s="2">
        <v>74</v>
      </c>
      <c r="F36" s="3">
        <v>0.93574683869311204</v>
      </c>
      <c r="G36" s="3">
        <v>0.95894971557141495</v>
      </c>
      <c r="H36" s="3">
        <v>4.5685279187817196</v>
      </c>
      <c r="I36" s="2">
        <v>1</v>
      </c>
      <c r="J36" s="2">
        <v>5.08150899336158</v>
      </c>
      <c r="K36" s="1">
        <v>3.7444828146977398E-7</v>
      </c>
      <c r="L36">
        <v>2.3774791242748701E-4</v>
      </c>
      <c r="M36" t="s">
        <v>1418</v>
      </c>
    </row>
    <row r="37" spans="1:13" x14ac:dyDescent="0.35">
      <c r="A37" t="s">
        <v>1419</v>
      </c>
      <c r="B37" t="s">
        <v>37</v>
      </c>
      <c r="C37" s="2">
        <v>4</v>
      </c>
      <c r="D37" s="2">
        <v>15</v>
      </c>
      <c r="E37" s="2">
        <v>74</v>
      </c>
      <c r="F37" s="3">
        <v>7.1249759291353701E-2</v>
      </c>
      <c r="G37" s="3">
        <v>0.266172116941574</v>
      </c>
      <c r="H37" s="3">
        <v>26.6666666666666</v>
      </c>
      <c r="I37" s="2">
        <v>1</v>
      </c>
      <c r="J37" s="2">
        <v>4.9863515654833401</v>
      </c>
      <c r="K37" s="1">
        <v>6.1530137802203205E-7</v>
      </c>
      <c r="L37">
        <v>3.6462759661585602E-4</v>
      </c>
      <c r="M37" t="s">
        <v>1399</v>
      </c>
    </row>
    <row r="38" spans="1:13" x14ac:dyDescent="0.35">
      <c r="A38" t="s">
        <v>1420</v>
      </c>
      <c r="B38" t="s">
        <v>44</v>
      </c>
      <c r="C38" s="2">
        <v>12</v>
      </c>
      <c r="D38" s="2">
        <v>420</v>
      </c>
      <c r="E38" s="2">
        <v>74</v>
      </c>
      <c r="F38" s="3">
        <v>1.9949932601578999</v>
      </c>
      <c r="G38" s="3">
        <v>1.39000460729204</v>
      </c>
      <c r="H38" s="3">
        <v>2.8571428571428501</v>
      </c>
      <c r="I38" s="2">
        <v>1</v>
      </c>
      <c r="J38" s="2">
        <v>4.9880110346931197</v>
      </c>
      <c r="K38" s="1">
        <v>6.1004085170200602E-7</v>
      </c>
      <c r="L38">
        <v>3.6462759661585602E-4</v>
      </c>
      <c r="M38" t="s">
        <v>1421</v>
      </c>
    </row>
    <row r="39" spans="1:13" x14ac:dyDescent="0.35">
      <c r="A39" t="s">
        <v>1422</v>
      </c>
      <c r="B39" t="s">
        <v>14</v>
      </c>
      <c r="C39" s="2">
        <v>5</v>
      </c>
      <c r="D39" s="2">
        <v>36</v>
      </c>
      <c r="E39" s="2">
        <v>74</v>
      </c>
      <c r="F39" s="3">
        <v>0.170999422299249</v>
      </c>
      <c r="G39" s="3">
        <v>0.41207378992343202</v>
      </c>
      <c r="H39" s="3">
        <v>13.8888888888888</v>
      </c>
      <c r="I39" s="2">
        <v>1</v>
      </c>
      <c r="J39" s="2">
        <v>4.9589936336461999</v>
      </c>
      <c r="K39" s="1">
        <v>7.0859289045296095E-7</v>
      </c>
      <c r="L39">
        <v>4.1302834119582698E-4</v>
      </c>
      <c r="M39" t="s">
        <v>1423</v>
      </c>
    </row>
    <row r="40" spans="1:13" x14ac:dyDescent="0.35">
      <c r="A40" t="s">
        <v>973</v>
      </c>
      <c r="B40" t="s">
        <v>14</v>
      </c>
      <c r="C40" s="2">
        <v>19</v>
      </c>
      <c r="D40" s="2">
        <v>1117</v>
      </c>
      <c r="E40" s="2">
        <v>74</v>
      </c>
      <c r="F40" s="3">
        <v>5.3057320752294697</v>
      </c>
      <c r="G40" s="3">
        <v>2.21409924196813</v>
      </c>
      <c r="H40" s="3">
        <v>1.70098478066248</v>
      </c>
      <c r="I40" s="2">
        <v>1</v>
      </c>
      <c r="J40" s="2">
        <v>4.9490622764019401</v>
      </c>
      <c r="K40" s="1">
        <v>7.4571885636207505E-7</v>
      </c>
      <c r="L40">
        <v>4.2765773640016E-4</v>
      </c>
      <c r="M40" t="s">
        <v>1424</v>
      </c>
    </row>
    <row r="41" spans="1:13" x14ac:dyDescent="0.35">
      <c r="A41" t="s">
        <v>506</v>
      </c>
      <c r="B41" t="s">
        <v>44</v>
      </c>
      <c r="C41" s="2">
        <v>46</v>
      </c>
      <c r="D41" s="2">
        <v>5373</v>
      </c>
      <c r="E41" s="2">
        <v>74</v>
      </c>
      <c r="F41" s="3">
        <v>25.5216637781629</v>
      </c>
      <c r="G41" s="3">
        <v>4.0793645767451698</v>
      </c>
      <c r="H41" s="3">
        <v>0.85613251442397098</v>
      </c>
      <c r="I41" s="2">
        <v>1</v>
      </c>
      <c r="J41" s="2">
        <v>4.8834994332326103</v>
      </c>
      <c r="K41" s="1">
        <v>1.04219449564238E-6</v>
      </c>
      <c r="L41">
        <v>5.7900417948532497E-4</v>
      </c>
      <c r="M41" t="s">
        <v>1425</v>
      </c>
    </row>
    <row r="42" spans="1:13" x14ac:dyDescent="0.35">
      <c r="A42" t="s">
        <v>276</v>
      </c>
      <c r="B42" t="s">
        <v>44</v>
      </c>
      <c r="C42" s="2">
        <v>11</v>
      </c>
      <c r="D42" s="2">
        <v>366</v>
      </c>
      <c r="E42" s="2">
        <v>74</v>
      </c>
      <c r="F42" s="3">
        <v>1.7384941267090299</v>
      </c>
      <c r="G42" s="3">
        <v>1.29988308791366</v>
      </c>
      <c r="H42" s="3">
        <v>3.0054644808743101</v>
      </c>
      <c r="I42" s="2">
        <v>1</v>
      </c>
      <c r="J42" s="2">
        <v>4.8639332506809199</v>
      </c>
      <c r="K42" s="1">
        <v>1.1507573515936501E-6</v>
      </c>
      <c r="L42">
        <v>6.29481975280984E-4</v>
      </c>
      <c r="M42" t="s">
        <v>1426</v>
      </c>
    </row>
    <row r="43" spans="1:13" x14ac:dyDescent="0.35">
      <c r="A43" t="s">
        <v>343</v>
      </c>
      <c r="B43" t="s">
        <v>44</v>
      </c>
      <c r="C43" s="2">
        <v>8</v>
      </c>
      <c r="D43" s="2">
        <v>168</v>
      </c>
      <c r="E43" s="2">
        <v>74</v>
      </c>
      <c r="F43" s="3">
        <v>0.79799730406316105</v>
      </c>
      <c r="G43" s="3">
        <v>0.88639310505398805</v>
      </c>
      <c r="H43" s="3">
        <v>4.7619047619047601</v>
      </c>
      <c r="I43" s="2">
        <v>1</v>
      </c>
      <c r="J43" s="2">
        <v>4.8437844549622202</v>
      </c>
      <c r="K43" s="1">
        <v>1.27389125663962E-6</v>
      </c>
      <c r="L43">
        <v>6.8627996244058397E-4</v>
      </c>
      <c r="M43" t="s">
        <v>1427</v>
      </c>
    </row>
    <row r="44" spans="1:13" x14ac:dyDescent="0.35">
      <c r="A44" t="s">
        <v>1428</v>
      </c>
      <c r="B44" t="s">
        <v>37</v>
      </c>
      <c r="C44" s="2">
        <v>9</v>
      </c>
      <c r="D44" s="2">
        <v>234</v>
      </c>
      <c r="E44" s="2">
        <v>74</v>
      </c>
      <c r="F44" s="3">
        <v>1.11149624494511</v>
      </c>
      <c r="G44" s="3">
        <v>1.04387306865714</v>
      </c>
      <c r="H44" s="3">
        <v>3.84615384615384</v>
      </c>
      <c r="I44" s="2">
        <v>1</v>
      </c>
      <c r="J44" s="2">
        <v>4.8009946263081398</v>
      </c>
      <c r="K44" s="1">
        <v>1.57879506119718E-6</v>
      </c>
      <c r="L44">
        <v>8.3784533128249204E-4</v>
      </c>
      <c r="M44" t="s">
        <v>1429</v>
      </c>
    </row>
    <row r="45" spans="1:13" x14ac:dyDescent="0.35">
      <c r="A45" t="s">
        <v>1430</v>
      </c>
      <c r="B45" t="s">
        <v>32</v>
      </c>
      <c r="C45" s="2">
        <v>8</v>
      </c>
      <c r="D45" s="2">
        <v>178</v>
      </c>
      <c r="E45" s="2">
        <v>74</v>
      </c>
      <c r="F45" s="3">
        <v>0.84549714359073103</v>
      </c>
      <c r="G45" s="3">
        <v>0.91209647997417997</v>
      </c>
      <c r="H45" s="3">
        <v>4.4943820224719104</v>
      </c>
      <c r="I45" s="2">
        <v>1</v>
      </c>
      <c r="J45" s="2">
        <v>4.7567909659807501</v>
      </c>
      <c r="K45" s="1">
        <v>1.96694656809843E-6</v>
      </c>
      <c r="L45">
        <v>1.0135761184827199E-3</v>
      </c>
      <c r="M45" t="s">
        <v>1431</v>
      </c>
    </row>
    <row r="46" spans="1:13" x14ac:dyDescent="0.35">
      <c r="A46" t="s">
        <v>279</v>
      </c>
      <c r="B46" t="s">
        <v>44</v>
      </c>
      <c r="C46" s="2">
        <v>9</v>
      </c>
      <c r="D46" s="2">
        <v>240</v>
      </c>
      <c r="E46" s="2">
        <v>74</v>
      </c>
      <c r="F46" s="3">
        <v>1.1399961486616501</v>
      </c>
      <c r="G46" s="3">
        <v>1.0569646500441701</v>
      </c>
      <c r="H46" s="3">
        <v>3.75</v>
      </c>
      <c r="I46" s="2">
        <v>1</v>
      </c>
      <c r="J46" s="2">
        <v>4.7589499778338196</v>
      </c>
      <c r="K46" s="1">
        <v>1.94602651168889E-6</v>
      </c>
      <c r="L46">
        <v>1.0135761184827199E-3</v>
      </c>
      <c r="M46" t="s">
        <v>1432</v>
      </c>
    </row>
    <row r="47" spans="1:13" x14ac:dyDescent="0.35">
      <c r="A47" t="s">
        <v>1433</v>
      </c>
      <c r="B47" t="s">
        <v>37</v>
      </c>
      <c r="C47" s="2">
        <v>4</v>
      </c>
      <c r="D47" s="2">
        <v>20</v>
      </c>
      <c r="E47" s="2">
        <v>74</v>
      </c>
      <c r="F47" s="3">
        <v>9.49996790551383E-2</v>
      </c>
      <c r="G47" s="3">
        <v>0.307299714179529</v>
      </c>
      <c r="H47" s="3">
        <v>20</v>
      </c>
      <c r="I47" s="2">
        <v>1</v>
      </c>
      <c r="J47" s="2">
        <v>4.7392554201295303</v>
      </c>
      <c r="K47" s="1">
        <v>2.1450497582022101E-6</v>
      </c>
      <c r="L47">
        <v>1.0742167493329199E-3</v>
      </c>
      <c r="M47" t="s">
        <v>1434</v>
      </c>
    </row>
    <row r="48" spans="1:13" x14ac:dyDescent="0.35">
      <c r="A48" t="s">
        <v>1435</v>
      </c>
      <c r="B48" t="s">
        <v>14</v>
      </c>
      <c r="C48" s="2">
        <v>4</v>
      </c>
      <c r="D48" s="2">
        <v>20</v>
      </c>
      <c r="E48" s="2">
        <v>74</v>
      </c>
      <c r="F48" s="3">
        <v>9.49996790551383E-2</v>
      </c>
      <c r="G48" s="3">
        <v>0.307299714179529</v>
      </c>
      <c r="H48" s="3">
        <v>20</v>
      </c>
      <c r="I48" s="2">
        <v>1</v>
      </c>
      <c r="J48" s="2">
        <v>4.7392554201295303</v>
      </c>
      <c r="K48" s="1">
        <v>2.1450497582022101E-6</v>
      </c>
      <c r="L48">
        <v>1.0742167493329199E-3</v>
      </c>
      <c r="M48" t="s">
        <v>1436</v>
      </c>
    </row>
    <row r="49" spans="1:13" x14ac:dyDescent="0.35">
      <c r="A49" t="s">
        <v>281</v>
      </c>
      <c r="B49" t="s">
        <v>44</v>
      </c>
      <c r="C49" s="2">
        <v>9</v>
      </c>
      <c r="D49" s="2">
        <v>244</v>
      </c>
      <c r="E49" s="2">
        <v>74</v>
      </c>
      <c r="F49" s="3">
        <v>1.1589960844726801</v>
      </c>
      <c r="G49" s="3">
        <v>1.0655973245308601</v>
      </c>
      <c r="H49" s="3">
        <v>3.6885245901639299</v>
      </c>
      <c r="I49" s="2">
        <v>1</v>
      </c>
      <c r="J49" s="2">
        <v>4.7313882141645802</v>
      </c>
      <c r="K49" s="1">
        <v>2.2298960317262301E-6</v>
      </c>
      <c r="L49">
        <v>1.08698483688199E-3</v>
      </c>
      <c r="M49" t="s">
        <v>1432</v>
      </c>
    </row>
    <row r="50" spans="1:13" x14ac:dyDescent="0.35">
      <c r="A50" t="s">
        <v>1437</v>
      </c>
      <c r="B50" t="s">
        <v>44</v>
      </c>
      <c r="C50" s="2">
        <v>28</v>
      </c>
      <c r="D50" s="2">
        <v>2407</v>
      </c>
      <c r="E50" s="2">
        <v>74</v>
      </c>
      <c r="F50" s="3">
        <v>11.433211374285801</v>
      </c>
      <c r="G50" s="3">
        <v>3.1018459430027798</v>
      </c>
      <c r="H50" s="3">
        <v>1.16327378479434</v>
      </c>
      <c r="I50" s="2">
        <v>1</v>
      </c>
      <c r="J50" s="2">
        <v>4.7312251902507896</v>
      </c>
      <c r="K50" s="1">
        <v>2.2316878471252501E-6</v>
      </c>
      <c r="L50">
        <v>1.08698483688199E-3</v>
      </c>
      <c r="M50" t="s">
        <v>1438</v>
      </c>
    </row>
    <row r="51" spans="1:13" x14ac:dyDescent="0.35">
      <c r="A51" t="s">
        <v>1439</v>
      </c>
      <c r="B51" t="s">
        <v>32</v>
      </c>
      <c r="C51" s="2">
        <v>8</v>
      </c>
      <c r="D51" s="2">
        <v>186</v>
      </c>
      <c r="E51" s="2">
        <v>74</v>
      </c>
      <c r="F51" s="3">
        <v>0.88349701521278601</v>
      </c>
      <c r="G51" s="3">
        <v>0.93212557688935804</v>
      </c>
      <c r="H51" s="3">
        <v>4.3010752688171996</v>
      </c>
      <c r="I51" s="2">
        <v>1</v>
      </c>
      <c r="J51" s="2">
        <v>4.6900293337671402</v>
      </c>
      <c r="K51" s="1">
        <v>2.7316588505114898E-6</v>
      </c>
      <c r="L51">
        <v>1.3125251633619799E-3</v>
      </c>
      <c r="M51" t="s">
        <v>1440</v>
      </c>
    </row>
    <row r="52" spans="1:13" x14ac:dyDescent="0.35">
      <c r="A52" t="s">
        <v>248</v>
      </c>
      <c r="B52" t="s">
        <v>44</v>
      </c>
      <c r="C52" s="2">
        <v>10</v>
      </c>
      <c r="D52" s="2">
        <v>323</v>
      </c>
      <c r="E52" s="2">
        <v>74</v>
      </c>
      <c r="F52" s="3">
        <v>1.5342448167404801</v>
      </c>
      <c r="G52" s="3">
        <v>1.2228633223001899</v>
      </c>
      <c r="H52" s="3">
        <v>3.09597523219814</v>
      </c>
      <c r="I52" s="2">
        <v>1</v>
      </c>
      <c r="J52" s="2">
        <v>4.68259903826441</v>
      </c>
      <c r="K52" s="1">
        <v>2.8326025296339198E-6</v>
      </c>
      <c r="L52">
        <v>1.34133584325707E-3</v>
      </c>
      <c r="M52" t="s">
        <v>1441</v>
      </c>
    </row>
    <row r="53" spans="1:13" x14ac:dyDescent="0.35">
      <c r="A53" t="s">
        <v>1442</v>
      </c>
      <c r="B53" t="s">
        <v>32</v>
      </c>
      <c r="C53" s="2">
        <v>8</v>
      </c>
      <c r="D53" s="2">
        <v>188</v>
      </c>
      <c r="E53" s="2">
        <v>74</v>
      </c>
      <c r="F53" s="3">
        <v>0.8929969831183</v>
      </c>
      <c r="G53" s="3">
        <v>0.93706272325418405</v>
      </c>
      <c r="H53" s="3">
        <v>4.2553191489361701</v>
      </c>
      <c r="I53" s="2">
        <v>1</v>
      </c>
      <c r="J53" s="2">
        <v>4.6737056812102198</v>
      </c>
      <c r="K53" s="1">
        <v>2.95813166425163E-6</v>
      </c>
      <c r="L53">
        <v>1.34845294171963E-3</v>
      </c>
      <c r="M53" t="s">
        <v>1443</v>
      </c>
    </row>
    <row r="54" spans="1:13" x14ac:dyDescent="0.35">
      <c r="A54" t="s">
        <v>1444</v>
      </c>
      <c r="B54" t="s">
        <v>32</v>
      </c>
      <c r="C54" s="2">
        <v>8</v>
      </c>
      <c r="D54" s="2">
        <v>188</v>
      </c>
      <c r="E54" s="2">
        <v>74</v>
      </c>
      <c r="F54" s="3">
        <v>0.8929969831183</v>
      </c>
      <c r="G54" s="3">
        <v>0.93706272325418405</v>
      </c>
      <c r="H54" s="3">
        <v>4.2553191489361701</v>
      </c>
      <c r="I54" s="2">
        <v>1</v>
      </c>
      <c r="J54" s="2">
        <v>4.6737056812102198</v>
      </c>
      <c r="K54" s="1">
        <v>2.95813166425163E-6</v>
      </c>
      <c r="L54">
        <v>1.34845294171963E-3</v>
      </c>
      <c r="M54" t="s">
        <v>1445</v>
      </c>
    </row>
    <row r="55" spans="1:13" x14ac:dyDescent="0.35">
      <c r="A55" t="s">
        <v>1446</v>
      </c>
      <c r="B55" t="s">
        <v>32</v>
      </c>
      <c r="C55" s="2">
        <v>8</v>
      </c>
      <c r="D55" s="2">
        <v>191</v>
      </c>
      <c r="E55" s="2">
        <v>74</v>
      </c>
      <c r="F55" s="3">
        <v>0.90724693497657105</v>
      </c>
      <c r="G55" s="3">
        <v>0.94441764046801902</v>
      </c>
      <c r="H55" s="3">
        <v>4.1884816753926701</v>
      </c>
      <c r="I55" s="2">
        <v>1</v>
      </c>
      <c r="J55" s="2">
        <v>4.6494833982243398</v>
      </c>
      <c r="K55" s="1">
        <v>3.3276746602573399E-6</v>
      </c>
      <c r="L55">
        <v>1.3976969799505E-3</v>
      </c>
      <c r="M55" t="s">
        <v>1447</v>
      </c>
    </row>
    <row r="56" spans="1:13" x14ac:dyDescent="0.35">
      <c r="A56" t="s">
        <v>1448</v>
      </c>
      <c r="B56" t="s">
        <v>32</v>
      </c>
      <c r="C56" s="2">
        <v>8</v>
      </c>
      <c r="D56" s="2">
        <v>192</v>
      </c>
      <c r="E56" s="2">
        <v>74</v>
      </c>
      <c r="F56" s="3">
        <v>0.91199691892932799</v>
      </c>
      <c r="G56" s="3">
        <v>0.94685594285903396</v>
      </c>
      <c r="H56" s="3">
        <v>4.1666666666666599</v>
      </c>
      <c r="I56" s="2">
        <v>1</v>
      </c>
      <c r="J56" s="2">
        <v>4.6414781069701103</v>
      </c>
      <c r="K56" s="1">
        <v>3.4592567846676898E-6</v>
      </c>
      <c r="L56">
        <v>1.3976969799505E-3</v>
      </c>
      <c r="M56" t="s">
        <v>1449</v>
      </c>
    </row>
    <row r="57" spans="1:13" x14ac:dyDescent="0.35">
      <c r="A57" t="s">
        <v>1450</v>
      </c>
      <c r="B57" t="s">
        <v>32</v>
      </c>
      <c r="C57" s="2">
        <v>8</v>
      </c>
      <c r="D57" s="2">
        <v>192</v>
      </c>
      <c r="E57" s="2">
        <v>74</v>
      </c>
      <c r="F57" s="3">
        <v>0.91199691892932799</v>
      </c>
      <c r="G57" s="3">
        <v>0.94685594285903396</v>
      </c>
      <c r="H57" s="3">
        <v>4.1666666666666599</v>
      </c>
      <c r="I57" s="2">
        <v>1</v>
      </c>
      <c r="J57" s="2">
        <v>4.6414781069701103</v>
      </c>
      <c r="K57" s="1">
        <v>3.4592567846676898E-6</v>
      </c>
      <c r="L57">
        <v>1.3976969799505E-3</v>
      </c>
      <c r="M57" t="s">
        <v>1451</v>
      </c>
    </row>
    <row r="58" spans="1:13" x14ac:dyDescent="0.35">
      <c r="A58" t="s">
        <v>1452</v>
      </c>
      <c r="B58" t="s">
        <v>32</v>
      </c>
      <c r="C58" s="2">
        <v>8</v>
      </c>
      <c r="D58" s="2">
        <v>190</v>
      </c>
      <c r="E58" s="2">
        <v>74</v>
      </c>
      <c r="F58" s="3">
        <v>0.902496951023814</v>
      </c>
      <c r="G58" s="3">
        <v>0.941972704376971</v>
      </c>
      <c r="H58" s="3">
        <v>4.2105263157894699</v>
      </c>
      <c r="I58" s="2">
        <v>1</v>
      </c>
      <c r="J58" s="2">
        <v>4.6575228641517201</v>
      </c>
      <c r="K58" s="1">
        <v>3.20036889572331E-6</v>
      </c>
      <c r="L58">
        <v>1.3976969799505E-3</v>
      </c>
      <c r="M58" t="s">
        <v>1453</v>
      </c>
    </row>
    <row r="59" spans="1:13" x14ac:dyDescent="0.35">
      <c r="A59" t="s">
        <v>442</v>
      </c>
      <c r="B59" t="s">
        <v>44</v>
      </c>
      <c r="C59" s="2">
        <v>11</v>
      </c>
      <c r="D59" s="2">
        <v>408</v>
      </c>
      <c r="E59" s="2">
        <v>74</v>
      </c>
      <c r="F59" s="3">
        <v>1.9379934527248199</v>
      </c>
      <c r="G59" s="3">
        <v>1.37054564448469</v>
      </c>
      <c r="H59" s="3">
        <v>2.6960784313725399</v>
      </c>
      <c r="I59" s="2">
        <v>1</v>
      </c>
      <c r="J59" s="2">
        <v>4.6513366286897799</v>
      </c>
      <c r="K59" s="1">
        <v>3.29790481955221E-6</v>
      </c>
      <c r="L59">
        <v>1.3976969799505E-3</v>
      </c>
      <c r="M59" t="s">
        <v>1454</v>
      </c>
    </row>
    <row r="60" spans="1:13" x14ac:dyDescent="0.35">
      <c r="A60" t="s">
        <v>1455</v>
      </c>
      <c r="B60" t="s">
        <v>44</v>
      </c>
      <c r="C60" s="2">
        <v>4</v>
      </c>
      <c r="D60" s="2">
        <v>22</v>
      </c>
      <c r="E60" s="2">
        <v>74</v>
      </c>
      <c r="F60" s="3">
        <v>0.104499646960652</v>
      </c>
      <c r="G60" s="3">
        <v>0.32227794399320903</v>
      </c>
      <c r="H60" s="3">
        <v>18.181818181818102</v>
      </c>
      <c r="I60" s="2">
        <v>1</v>
      </c>
      <c r="J60" s="2">
        <v>4.6565581373450504</v>
      </c>
      <c r="K60" s="1">
        <v>3.21539511422101E-6</v>
      </c>
      <c r="L60">
        <v>1.3976969799505E-3</v>
      </c>
      <c r="M60" t="s">
        <v>1456</v>
      </c>
    </row>
    <row r="61" spans="1:13" x14ac:dyDescent="0.35">
      <c r="A61" t="s">
        <v>1457</v>
      </c>
      <c r="B61" t="s">
        <v>44</v>
      </c>
      <c r="C61" s="2">
        <v>4</v>
      </c>
      <c r="D61" s="2">
        <v>22</v>
      </c>
      <c r="E61" s="2">
        <v>74</v>
      </c>
      <c r="F61" s="3">
        <v>0.104499646960652</v>
      </c>
      <c r="G61" s="3">
        <v>0.32227794399320903</v>
      </c>
      <c r="H61" s="3">
        <v>18.181818181818102</v>
      </c>
      <c r="I61" s="2">
        <v>1</v>
      </c>
      <c r="J61" s="2">
        <v>4.6565581373450504</v>
      </c>
      <c r="K61" s="1">
        <v>3.21539511422101E-6</v>
      </c>
      <c r="L61">
        <v>1.3976969799505E-3</v>
      </c>
      <c r="M61" t="s">
        <v>1456</v>
      </c>
    </row>
    <row r="62" spans="1:13" x14ac:dyDescent="0.35">
      <c r="A62" t="s">
        <v>1458</v>
      </c>
      <c r="B62" t="s">
        <v>44</v>
      </c>
      <c r="C62" s="2">
        <v>50</v>
      </c>
      <c r="D62" s="2">
        <v>6386</v>
      </c>
      <c r="E62" s="2">
        <v>74</v>
      </c>
      <c r="F62" s="3">
        <v>30.333397522305599</v>
      </c>
      <c r="G62" s="3">
        <v>4.2208450114647604</v>
      </c>
      <c r="H62" s="3">
        <v>0.78296273097400504</v>
      </c>
      <c r="I62" s="2">
        <v>1</v>
      </c>
      <c r="J62" s="2">
        <v>4.6484210174552798</v>
      </c>
      <c r="K62" s="1">
        <v>3.3448565216547299E-6</v>
      </c>
      <c r="L62">
        <v>1.3976969799505E-3</v>
      </c>
      <c r="M62" t="s">
        <v>1459</v>
      </c>
    </row>
    <row r="63" spans="1:13" x14ac:dyDescent="0.35">
      <c r="A63" t="s">
        <v>1460</v>
      </c>
      <c r="B63" t="s">
        <v>14</v>
      </c>
      <c r="C63" s="2">
        <v>5</v>
      </c>
      <c r="D63" s="2">
        <v>49</v>
      </c>
      <c r="E63" s="2">
        <v>74</v>
      </c>
      <c r="F63" s="3">
        <v>0.232749213685088</v>
      </c>
      <c r="G63" s="3">
        <v>0.48055166460718202</v>
      </c>
      <c r="H63" s="3">
        <v>10.204081632653001</v>
      </c>
      <c r="I63" s="2">
        <v>1</v>
      </c>
      <c r="J63" s="2">
        <v>4.6440634658713602</v>
      </c>
      <c r="K63" s="1">
        <v>3.4162254320486599E-6</v>
      </c>
      <c r="L63">
        <v>1.3976969799505E-3</v>
      </c>
      <c r="M63" t="s">
        <v>1461</v>
      </c>
    </row>
    <row r="64" spans="1:13" x14ac:dyDescent="0.35">
      <c r="A64" t="s">
        <v>242</v>
      </c>
      <c r="B64" t="s">
        <v>14</v>
      </c>
      <c r="C64" s="2">
        <v>9</v>
      </c>
      <c r="D64" s="2">
        <v>256</v>
      </c>
      <c r="E64" s="2">
        <v>74</v>
      </c>
      <c r="F64" s="3">
        <v>1.2159958919057701</v>
      </c>
      <c r="G64" s="3">
        <v>1.0910589131848301</v>
      </c>
      <c r="H64" s="3">
        <v>3.515625</v>
      </c>
      <c r="I64" s="2">
        <v>1</v>
      </c>
      <c r="J64" s="2">
        <v>4.6508266553266404</v>
      </c>
      <c r="K64" s="1">
        <v>3.3060713359204401E-6</v>
      </c>
      <c r="L64">
        <v>1.3976969799505E-3</v>
      </c>
      <c r="M64" t="s">
        <v>1462</v>
      </c>
    </row>
    <row r="65" spans="1:13" x14ac:dyDescent="0.35">
      <c r="A65" t="s">
        <v>1463</v>
      </c>
      <c r="B65" t="s">
        <v>32</v>
      </c>
      <c r="C65" s="2">
        <v>8</v>
      </c>
      <c r="D65" s="2">
        <v>193</v>
      </c>
      <c r="E65" s="2">
        <v>74</v>
      </c>
      <c r="F65" s="3">
        <v>0.91674690288208405</v>
      </c>
      <c r="G65" s="3">
        <v>0.949287662667187</v>
      </c>
      <c r="H65" s="3">
        <v>4.14507772020725</v>
      </c>
      <c r="I65" s="2">
        <v>1</v>
      </c>
      <c r="J65" s="2">
        <v>4.6335066565528198</v>
      </c>
      <c r="K65" s="1">
        <v>3.5952319367700001E-6</v>
      </c>
      <c r="L65">
        <v>1.4363153566718399E-3</v>
      </c>
      <c r="M65" t="s">
        <v>1464</v>
      </c>
    </row>
    <row r="66" spans="1:13" x14ac:dyDescent="0.35">
      <c r="A66" t="s">
        <v>1465</v>
      </c>
      <c r="B66" t="s">
        <v>44</v>
      </c>
      <c r="C66" s="2">
        <v>9</v>
      </c>
      <c r="D66" s="2">
        <v>260</v>
      </c>
      <c r="E66" s="2">
        <v>74</v>
      </c>
      <c r="F66" s="3">
        <v>1.2349958277167901</v>
      </c>
      <c r="G66" s="3">
        <v>1.0994062464640699</v>
      </c>
      <c r="H66" s="3">
        <v>3.4615384615384599</v>
      </c>
      <c r="I66" s="2">
        <v>1</v>
      </c>
      <c r="J66" s="2">
        <v>4.6246462868833298</v>
      </c>
      <c r="K66" s="1">
        <v>3.7523818205629E-6</v>
      </c>
      <c r="L66">
        <v>1.4824409779103801E-3</v>
      </c>
      <c r="M66" t="s">
        <v>1466</v>
      </c>
    </row>
    <row r="67" spans="1:13" x14ac:dyDescent="0.35">
      <c r="A67" t="s">
        <v>339</v>
      </c>
      <c r="B67" t="s">
        <v>44</v>
      </c>
      <c r="C67" s="2">
        <v>12</v>
      </c>
      <c r="D67" s="2">
        <v>505</v>
      </c>
      <c r="E67" s="2">
        <v>74</v>
      </c>
      <c r="F67" s="3">
        <v>2.3987418961422402</v>
      </c>
      <c r="G67" s="3">
        <v>1.51990436627785</v>
      </c>
      <c r="H67" s="3">
        <v>2.3762376237623699</v>
      </c>
      <c r="I67" s="2">
        <v>1</v>
      </c>
      <c r="J67" s="2">
        <v>4.6030570466610099</v>
      </c>
      <c r="K67" s="1">
        <v>4.16334129806646E-6</v>
      </c>
      <c r="L67">
        <v>1.6267226724621E-3</v>
      </c>
      <c r="M67" t="s">
        <v>1467</v>
      </c>
    </row>
    <row r="68" spans="1:13" x14ac:dyDescent="0.35">
      <c r="A68" t="s">
        <v>1468</v>
      </c>
      <c r="B68" t="s">
        <v>44</v>
      </c>
      <c r="C68" s="2">
        <v>4</v>
      </c>
      <c r="D68" s="2">
        <v>24</v>
      </c>
      <c r="E68" s="2">
        <v>74</v>
      </c>
      <c r="F68" s="3">
        <v>0.113999614866166</v>
      </c>
      <c r="G68" s="3">
        <v>0.33658669654585099</v>
      </c>
      <c r="H68" s="3">
        <v>16.6666666666666</v>
      </c>
      <c r="I68" s="2">
        <v>1</v>
      </c>
      <c r="J68" s="2">
        <v>4.5805603374593398</v>
      </c>
      <c r="K68" s="1">
        <v>4.6373180172811803E-6</v>
      </c>
      <c r="L68">
        <v>1.79222260241793E-3</v>
      </c>
      <c r="M68" t="s">
        <v>1469</v>
      </c>
    </row>
    <row r="69" spans="1:13" x14ac:dyDescent="0.35">
      <c r="A69" t="s">
        <v>380</v>
      </c>
      <c r="B69" t="s">
        <v>44</v>
      </c>
      <c r="C69" s="2">
        <v>14</v>
      </c>
      <c r="D69" s="2">
        <v>710</v>
      </c>
      <c r="E69" s="2">
        <v>74</v>
      </c>
      <c r="F69" s="3">
        <v>3.3724886064574102</v>
      </c>
      <c r="G69" s="3">
        <v>1.7898901298258401</v>
      </c>
      <c r="H69" s="3">
        <v>1.9718309859154901</v>
      </c>
      <c r="I69" s="2">
        <v>1</v>
      </c>
      <c r="J69" s="2">
        <v>4.5537027311131499</v>
      </c>
      <c r="K69" s="1">
        <v>5.2709826344992704E-6</v>
      </c>
      <c r="L69">
        <v>2.01521568335759E-3</v>
      </c>
      <c r="M69" t="s">
        <v>1470</v>
      </c>
    </row>
    <row r="70" spans="1:13" x14ac:dyDescent="0.35">
      <c r="A70" t="s">
        <v>1471</v>
      </c>
      <c r="B70" t="s">
        <v>44</v>
      </c>
      <c r="C70" s="2">
        <v>19</v>
      </c>
      <c r="D70" s="2">
        <v>1287</v>
      </c>
      <c r="E70" s="2">
        <v>74</v>
      </c>
      <c r="F70" s="3">
        <v>6.1132293471981498</v>
      </c>
      <c r="G70" s="3">
        <v>2.3626103126637998</v>
      </c>
      <c r="H70" s="3">
        <v>1.4763014763014699</v>
      </c>
      <c r="I70" s="2">
        <v>1</v>
      </c>
      <c r="J70" s="2">
        <v>4.5223574531460402</v>
      </c>
      <c r="K70" s="1">
        <v>6.1154670228461497E-6</v>
      </c>
      <c r="L70">
        <v>2.3132079304714601E-3</v>
      </c>
      <c r="M70" t="s">
        <v>1472</v>
      </c>
    </row>
    <row r="71" spans="1:13" x14ac:dyDescent="0.35">
      <c r="A71" t="s">
        <v>1473</v>
      </c>
      <c r="B71" t="s">
        <v>44</v>
      </c>
      <c r="C71" s="2">
        <v>10</v>
      </c>
      <c r="D71" s="2">
        <v>356</v>
      </c>
      <c r="E71" s="2">
        <v>74</v>
      </c>
      <c r="F71" s="3">
        <v>1.6909942871814601</v>
      </c>
      <c r="G71" s="3">
        <v>1.2824234203765399</v>
      </c>
      <c r="H71" s="3">
        <v>2.80898876404494</v>
      </c>
      <c r="I71" s="2">
        <v>1</v>
      </c>
      <c r="J71" s="2">
        <v>4.5028957211146299</v>
      </c>
      <c r="K71" s="1">
        <v>6.7033779741012797E-6</v>
      </c>
      <c r="L71">
        <v>2.50889797102258E-3</v>
      </c>
      <c r="M71" t="s">
        <v>1474</v>
      </c>
    </row>
    <row r="72" spans="1:13" x14ac:dyDescent="0.35">
      <c r="A72" t="s">
        <v>500</v>
      </c>
      <c r="B72" t="s">
        <v>44</v>
      </c>
      <c r="C72" s="2">
        <v>25</v>
      </c>
      <c r="D72" s="2">
        <v>2104</v>
      </c>
      <c r="E72" s="2">
        <v>74</v>
      </c>
      <c r="F72" s="3">
        <v>9.9939662366005493</v>
      </c>
      <c r="G72" s="3">
        <v>2.9332128084232401</v>
      </c>
      <c r="H72" s="3">
        <v>1.18821292775665</v>
      </c>
      <c r="I72" s="2">
        <v>1</v>
      </c>
      <c r="J72" s="2">
        <v>4.4955914973268802</v>
      </c>
      <c r="K72" s="1">
        <v>6.9376816973973301E-6</v>
      </c>
      <c r="L72">
        <v>2.5695438586735299E-3</v>
      </c>
      <c r="M72" t="s">
        <v>1475</v>
      </c>
    </row>
    <row r="73" spans="1:13" x14ac:dyDescent="0.35">
      <c r="A73" t="s">
        <v>1476</v>
      </c>
      <c r="B73" t="s">
        <v>82</v>
      </c>
      <c r="C73" s="2">
        <v>19</v>
      </c>
      <c r="D73" s="2">
        <v>1310</v>
      </c>
      <c r="E73" s="2">
        <v>74</v>
      </c>
      <c r="F73" s="3">
        <v>6.2224789781115604</v>
      </c>
      <c r="G73" s="3">
        <v>2.38170920353256</v>
      </c>
      <c r="H73" s="3">
        <v>1.4503816793893101</v>
      </c>
      <c r="I73" s="2">
        <v>1</v>
      </c>
      <c r="J73" s="2">
        <v>4.4678274961501803</v>
      </c>
      <c r="K73" s="1">
        <v>7.9017984120336298E-6</v>
      </c>
      <c r="L73">
        <v>2.8964571581264701E-3</v>
      </c>
      <c r="M73" t="s">
        <v>1477</v>
      </c>
    </row>
    <row r="74" spans="1:13" x14ac:dyDescent="0.35">
      <c r="A74" t="s">
        <v>1478</v>
      </c>
      <c r="B74" t="s">
        <v>44</v>
      </c>
      <c r="C74" s="2">
        <v>22</v>
      </c>
      <c r="D74" s="2">
        <v>1704</v>
      </c>
      <c r="E74" s="2">
        <v>74</v>
      </c>
      <c r="F74" s="3">
        <v>8.0939726554977796</v>
      </c>
      <c r="G74" s="3">
        <v>2.67859842538022</v>
      </c>
      <c r="H74" s="3">
        <v>1.2910798122065701</v>
      </c>
      <c r="I74" s="2">
        <v>1</v>
      </c>
      <c r="J74" s="2">
        <v>4.4599907924652697</v>
      </c>
      <c r="K74" s="1">
        <v>8.1963174096995905E-6</v>
      </c>
      <c r="L74">
        <v>2.9737577736661E-3</v>
      </c>
      <c r="M74" t="s">
        <v>1479</v>
      </c>
    </row>
    <row r="75" spans="1:13" x14ac:dyDescent="0.35">
      <c r="A75" t="s">
        <v>1480</v>
      </c>
      <c r="B75" t="s">
        <v>44</v>
      </c>
      <c r="C75" s="2">
        <v>5</v>
      </c>
      <c r="D75" s="2">
        <v>59</v>
      </c>
      <c r="E75" s="2">
        <v>74</v>
      </c>
      <c r="F75" s="3">
        <v>0.28024905321265797</v>
      </c>
      <c r="G75" s="3">
        <v>0.52714268262766995</v>
      </c>
      <c r="H75" s="3">
        <v>8.4745762711864394</v>
      </c>
      <c r="I75" s="2">
        <v>1</v>
      </c>
      <c r="J75" s="2">
        <v>4.4485749728014801</v>
      </c>
      <c r="K75" s="1">
        <v>8.6441876695508207E-6</v>
      </c>
      <c r="L75">
        <v>3.1045730987732199E-3</v>
      </c>
      <c r="M75" t="s">
        <v>1481</v>
      </c>
    </row>
    <row r="76" spans="1:13" x14ac:dyDescent="0.35">
      <c r="A76" t="s">
        <v>444</v>
      </c>
      <c r="B76" t="s">
        <v>44</v>
      </c>
      <c r="C76" s="2">
        <v>14</v>
      </c>
      <c r="D76" s="2">
        <v>744</v>
      </c>
      <c r="E76" s="2">
        <v>74</v>
      </c>
      <c r="F76" s="3">
        <v>3.53398806085114</v>
      </c>
      <c r="G76" s="3">
        <v>1.8301494732621699</v>
      </c>
      <c r="H76" s="3">
        <v>1.8817204301075201</v>
      </c>
      <c r="I76" s="2">
        <v>1</v>
      </c>
      <c r="J76" s="2">
        <v>4.4399886523641898</v>
      </c>
      <c r="K76" s="1">
        <v>8.9963621311084303E-6</v>
      </c>
      <c r="L76">
        <v>3.19874651933691E-3</v>
      </c>
      <c r="M76" t="s">
        <v>1470</v>
      </c>
    </row>
    <row r="77" spans="1:13" x14ac:dyDescent="0.35">
      <c r="A77" t="s">
        <v>1482</v>
      </c>
      <c r="B77" t="s">
        <v>44</v>
      </c>
      <c r="C77" s="2">
        <v>5</v>
      </c>
      <c r="D77" s="2">
        <v>61</v>
      </c>
      <c r="E77" s="2">
        <v>74</v>
      </c>
      <c r="F77" s="3">
        <v>0.28974902111817102</v>
      </c>
      <c r="G77" s="3">
        <v>0.53596830663631201</v>
      </c>
      <c r="H77" s="3">
        <v>8.1967213114754092</v>
      </c>
      <c r="I77" s="2">
        <v>1</v>
      </c>
      <c r="J77" s="2">
        <v>4.4129638883598403</v>
      </c>
      <c r="K77" s="1">
        <v>1.01965009181348E-5</v>
      </c>
      <c r="L77">
        <v>3.5895721450019901E-3</v>
      </c>
      <c r="M77" t="s">
        <v>1481</v>
      </c>
    </row>
    <row r="78" spans="1:13" x14ac:dyDescent="0.35">
      <c r="A78" t="s">
        <v>1483</v>
      </c>
      <c r="B78" t="s">
        <v>32</v>
      </c>
      <c r="C78" s="2">
        <v>7</v>
      </c>
      <c r="D78" s="2">
        <v>161</v>
      </c>
      <c r="E78" s="2">
        <v>74</v>
      </c>
      <c r="F78" s="3">
        <v>0.76474741639386301</v>
      </c>
      <c r="G78" s="3">
        <v>0.86792715567123901</v>
      </c>
      <c r="H78" s="3">
        <v>4.3478260869565197</v>
      </c>
      <c r="I78" s="2">
        <v>1</v>
      </c>
      <c r="J78" s="2">
        <v>4.3941282210275601</v>
      </c>
      <c r="K78" s="1">
        <v>1.1121816083341701E-5</v>
      </c>
      <c r="L78">
        <v>3.8023778140317301E-3</v>
      </c>
      <c r="M78" t="s">
        <v>1484</v>
      </c>
    </row>
    <row r="79" spans="1:13" x14ac:dyDescent="0.35">
      <c r="A79" t="s">
        <v>1485</v>
      </c>
      <c r="B79" t="s">
        <v>44</v>
      </c>
      <c r="C79" s="2">
        <v>5</v>
      </c>
      <c r="D79" s="2">
        <v>62</v>
      </c>
      <c r="E79" s="2">
        <v>74</v>
      </c>
      <c r="F79" s="3">
        <v>0.29449900507092802</v>
      </c>
      <c r="G79" s="3">
        <v>0.54032622021377297</v>
      </c>
      <c r="H79" s="3">
        <v>8.0645161290322491</v>
      </c>
      <c r="I79" s="2">
        <v>1</v>
      </c>
      <c r="J79" s="2">
        <v>4.3955334247481703</v>
      </c>
      <c r="K79" s="1">
        <v>1.10501058099473E-5</v>
      </c>
      <c r="L79">
        <v>3.8023778140317301E-3</v>
      </c>
      <c r="M79" t="s">
        <v>1481</v>
      </c>
    </row>
    <row r="80" spans="1:13" x14ac:dyDescent="0.35">
      <c r="A80" t="s">
        <v>1486</v>
      </c>
      <c r="B80" t="s">
        <v>44</v>
      </c>
      <c r="C80" s="2">
        <v>5</v>
      </c>
      <c r="D80" s="2">
        <v>62</v>
      </c>
      <c r="E80" s="2">
        <v>74</v>
      </c>
      <c r="F80" s="3">
        <v>0.29449900507092802</v>
      </c>
      <c r="G80" s="3">
        <v>0.54032622021377297</v>
      </c>
      <c r="H80" s="3">
        <v>8.0645161290322491</v>
      </c>
      <c r="I80" s="2">
        <v>1</v>
      </c>
      <c r="J80" s="2">
        <v>4.3955334247481703</v>
      </c>
      <c r="K80" s="1">
        <v>1.10501058099473E-5</v>
      </c>
      <c r="L80">
        <v>3.8023778140317301E-3</v>
      </c>
      <c r="M80" t="s">
        <v>1481</v>
      </c>
    </row>
    <row r="81" spans="1:13" x14ac:dyDescent="0.35">
      <c r="A81" t="s">
        <v>1487</v>
      </c>
      <c r="B81" t="s">
        <v>44</v>
      </c>
      <c r="C81" s="2">
        <v>8</v>
      </c>
      <c r="D81" s="2">
        <v>226</v>
      </c>
      <c r="E81" s="2">
        <v>74</v>
      </c>
      <c r="F81" s="3">
        <v>1.07349637332306</v>
      </c>
      <c r="G81" s="3">
        <v>1.0261412887311001</v>
      </c>
      <c r="H81" s="3">
        <v>3.5398230088495501</v>
      </c>
      <c r="I81" s="2">
        <v>1</v>
      </c>
      <c r="J81" s="2">
        <v>4.3875117631023102</v>
      </c>
      <c r="K81" s="1">
        <v>1.1465479458061399E-5</v>
      </c>
      <c r="L81">
        <v>3.88253892962698E-3</v>
      </c>
      <c r="M81" t="s">
        <v>1488</v>
      </c>
    </row>
    <row r="82" spans="1:13" x14ac:dyDescent="0.35">
      <c r="A82" t="s">
        <v>1489</v>
      </c>
      <c r="B82" t="s">
        <v>32</v>
      </c>
      <c r="C82" s="2">
        <v>7</v>
      </c>
      <c r="D82" s="2">
        <v>165</v>
      </c>
      <c r="E82" s="2">
        <v>74</v>
      </c>
      <c r="F82" s="3">
        <v>0.783747352204891</v>
      </c>
      <c r="G82" s="3">
        <v>0.87852872793910197</v>
      </c>
      <c r="H82" s="3">
        <v>4.2424242424242404</v>
      </c>
      <c r="I82" s="2">
        <v>1</v>
      </c>
      <c r="J82" s="2">
        <v>4.3592461808616099</v>
      </c>
      <c r="K82" s="1">
        <v>1.30511229575849E-5</v>
      </c>
      <c r="L82">
        <v>4.2648831309105798E-3</v>
      </c>
      <c r="M82" t="s">
        <v>1490</v>
      </c>
    </row>
    <row r="83" spans="1:13" x14ac:dyDescent="0.35">
      <c r="A83" t="s">
        <v>1491</v>
      </c>
      <c r="B83" t="s">
        <v>44</v>
      </c>
      <c r="C83" s="2">
        <v>4</v>
      </c>
      <c r="D83" s="2">
        <v>31</v>
      </c>
      <c r="E83" s="2">
        <v>74</v>
      </c>
      <c r="F83" s="3">
        <v>0.14724950253546401</v>
      </c>
      <c r="G83" s="3">
        <v>0.38244979369117998</v>
      </c>
      <c r="H83" s="3">
        <v>12.9032258064516</v>
      </c>
      <c r="I83" s="2">
        <v>1</v>
      </c>
      <c r="J83" s="2">
        <v>4.35362315936709</v>
      </c>
      <c r="K83" s="1">
        <v>1.3390581058427199E-5</v>
      </c>
      <c r="L83">
        <v>4.3283227283039899E-3</v>
      </c>
      <c r="M83" t="s">
        <v>1469</v>
      </c>
    </row>
    <row r="84" spans="1:13" x14ac:dyDescent="0.35">
      <c r="A84" t="s">
        <v>769</v>
      </c>
      <c r="B84" t="s">
        <v>14</v>
      </c>
      <c r="C84" s="2">
        <v>5</v>
      </c>
      <c r="D84" s="2">
        <v>65</v>
      </c>
      <c r="E84" s="2">
        <v>74</v>
      </c>
      <c r="F84" s="3">
        <v>0.30874895692919901</v>
      </c>
      <c r="G84" s="3">
        <v>0.55319072500581401</v>
      </c>
      <c r="H84" s="3">
        <v>7.6923076923076898</v>
      </c>
      <c r="I84" s="2">
        <v>1</v>
      </c>
      <c r="J84" s="2">
        <v>4.3446513799427304</v>
      </c>
      <c r="K84" s="1">
        <v>1.3949702012297101E-5</v>
      </c>
      <c r="L84">
        <v>4.4684288716147604E-3</v>
      </c>
      <c r="M84" t="s">
        <v>1492</v>
      </c>
    </row>
    <row r="85" spans="1:13" x14ac:dyDescent="0.35">
      <c r="A85" t="s">
        <v>1493</v>
      </c>
      <c r="B85" t="s">
        <v>32</v>
      </c>
      <c r="C85" s="2">
        <v>7</v>
      </c>
      <c r="D85" s="2">
        <v>168</v>
      </c>
      <c r="E85" s="2">
        <v>74</v>
      </c>
      <c r="F85" s="3">
        <v>0.79799730406316105</v>
      </c>
      <c r="G85" s="3">
        <v>0.88639310505398805</v>
      </c>
      <c r="H85" s="3">
        <v>4.1666666666666599</v>
      </c>
      <c r="I85" s="2">
        <v>1</v>
      </c>
      <c r="J85" s="2">
        <v>4.3335352747391598</v>
      </c>
      <c r="K85" s="1">
        <v>1.46733756515535E-5</v>
      </c>
      <c r="L85">
        <v>4.6582727202378301E-3</v>
      </c>
      <c r="M85" t="s">
        <v>1494</v>
      </c>
    </row>
    <row r="86" spans="1:13" x14ac:dyDescent="0.35">
      <c r="A86" t="s">
        <v>1495</v>
      </c>
      <c r="B86" t="s">
        <v>44</v>
      </c>
      <c r="C86" s="2">
        <v>23</v>
      </c>
      <c r="D86" s="2">
        <v>1908</v>
      </c>
      <c r="E86" s="2">
        <v>74</v>
      </c>
      <c r="F86" s="3">
        <v>9.0629693818601904</v>
      </c>
      <c r="G86" s="3">
        <v>2.8134917429407702</v>
      </c>
      <c r="H86" s="3">
        <v>1.2054507337526199</v>
      </c>
      <c r="I86" s="2">
        <v>1</v>
      </c>
      <c r="J86" s="2">
        <v>4.3308582910367504</v>
      </c>
      <c r="K86" s="1">
        <v>1.48529251099791E-5</v>
      </c>
      <c r="L86">
        <v>4.6735451788532398E-3</v>
      </c>
      <c r="M86" t="s">
        <v>1496</v>
      </c>
    </row>
    <row r="87" spans="1:13" x14ac:dyDescent="0.35">
      <c r="A87" t="s">
        <v>1497</v>
      </c>
      <c r="B87" t="s">
        <v>44</v>
      </c>
      <c r="C87" s="2">
        <v>14</v>
      </c>
      <c r="D87" s="2">
        <v>779</v>
      </c>
      <c r="E87" s="2">
        <v>74</v>
      </c>
      <c r="F87" s="3">
        <v>3.7002374991976299</v>
      </c>
      <c r="G87" s="3">
        <v>1.8704922133536499</v>
      </c>
      <c r="H87" s="3">
        <v>1.7971758664955</v>
      </c>
      <c r="I87" s="2">
        <v>1</v>
      </c>
      <c r="J87" s="2">
        <v>4.3269607630082501</v>
      </c>
      <c r="K87" s="1">
        <v>1.5118087942646001E-5</v>
      </c>
      <c r="L87">
        <v>4.7152520604273902E-3</v>
      </c>
      <c r="M87" t="s">
        <v>1498</v>
      </c>
    </row>
    <row r="88" spans="1:13" x14ac:dyDescent="0.35">
      <c r="A88" t="s">
        <v>1499</v>
      </c>
      <c r="B88" t="s">
        <v>44</v>
      </c>
      <c r="C88" s="2">
        <v>5</v>
      </c>
      <c r="D88" s="2">
        <v>67</v>
      </c>
      <c r="E88" s="2">
        <v>74</v>
      </c>
      <c r="F88" s="3">
        <v>0.31824892483471301</v>
      </c>
      <c r="G88" s="3">
        <v>0.56160067029484795</v>
      </c>
      <c r="H88" s="3">
        <v>7.4626865671641696</v>
      </c>
      <c r="I88" s="2">
        <v>1</v>
      </c>
      <c r="J88" s="2">
        <v>4.3118355357178197</v>
      </c>
      <c r="K88" s="1">
        <v>1.61904846696514E-5</v>
      </c>
      <c r="L88">
        <v>5.0058162862098099E-3</v>
      </c>
      <c r="M88" t="s">
        <v>1481</v>
      </c>
    </row>
    <row r="89" spans="1:13" x14ac:dyDescent="0.35">
      <c r="A89" t="s">
        <v>1500</v>
      </c>
      <c r="B89" t="s">
        <v>32</v>
      </c>
      <c r="C89" s="2">
        <v>7</v>
      </c>
      <c r="D89" s="2">
        <v>171</v>
      </c>
      <c r="E89" s="2">
        <v>74</v>
      </c>
      <c r="F89" s="3">
        <v>0.81224725592143199</v>
      </c>
      <c r="G89" s="3">
        <v>0.89418526332050197</v>
      </c>
      <c r="H89" s="3">
        <v>4.0935672514619803</v>
      </c>
      <c r="I89" s="2">
        <v>1</v>
      </c>
      <c r="J89" s="2">
        <v>4.3081963216907599</v>
      </c>
      <c r="K89" s="1">
        <v>1.6459126225052101E-5</v>
      </c>
      <c r="L89">
        <v>5.0450059660168498E-3</v>
      </c>
      <c r="M89" t="s">
        <v>1501</v>
      </c>
    </row>
    <row r="90" spans="1:13" x14ac:dyDescent="0.35">
      <c r="A90" t="s">
        <v>1502</v>
      </c>
      <c r="B90" t="s">
        <v>69</v>
      </c>
      <c r="C90" s="2">
        <v>6</v>
      </c>
      <c r="D90" s="2">
        <v>115</v>
      </c>
      <c r="E90" s="2">
        <v>74</v>
      </c>
      <c r="F90" s="3">
        <v>0.54624815456704501</v>
      </c>
      <c r="G90" s="3">
        <v>0.73462576973461202</v>
      </c>
      <c r="H90" s="3">
        <v>5.2173913043478199</v>
      </c>
      <c r="I90" s="2">
        <v>1</v>
      </c>
      <c r="J90" s="2">
        <v>4.2949948303005403</v>
      </c>
      <c r="K90" s="1">
        <v>1.7469740748946701E-5</v>
      </c>
      <c r="L90">
        <v>5.2455857943748199E-3</v>
      </c>
      <c r="M90" t="s">
        <v>1503</v>
      </c>
    </row>
    <row r="91" spans="1:13" x14ac:dyDescent="0.35">
      <c r="A91" t="s">
        <v>1154</v>
      </c>
      <c r="B91" t="s">
        <v>32</v>
      </c>
      <c r="C91" s="2">
        <v>21</v>
      </c>
      <c r="D91" s="2">
        <v>1650</v>
      </c>
      <c r="E91" s="2">
        <v>74</v>
      </c>
      <c r="F91" s="3">
        <v>7.83747352204891</v>
      </c>
      <c r="G91" s="3">
        <v>2.6409383270140601</v>
      </c>
      <c r="H91" s="3">
        <v>1.27272727272727</v>
      </c>
      <c r="I91" s="2">
        <v>1</v>
      </c>
      <c r="J91" s="2">
        <v>4.2937631699953203</v>
      </c>
      <c r="K91" s="1">
        <v>1.7566986171266299E-5</v>
      </c>
      <c r="L91">
        <v>5.2455857943748199E-3</v>
      </c>
      <c r="M91" t="s">
        <v>1504</v>
      </c>
    </row>
    <row r="92" spans="1:13" x14ac:dyDescent="0.35">
      <c r="A92" t="s">
        <v>1505</v>
      </c>
      <c r="B92" t="s">
        <v>98</v>
      </c>
      <c r="C92" s="2">
        <v>4</v>
      </c>
      <c r="D92" s="2">
        <v>33</v>
      </c>
      <c r="E92" s="2">
        <v>74</v>
      </c>
      <c r="F92" s="3">
        <v>0.15674947044097801</v>
      </c>
      <c r="G92" s="3">
        <v>0.39456868978706799</v>
      </c>
      <c r="H92" s="3">
        <v>12.1212121212121</v>
      </c>
      <c r="I92" s="2">
        <v>1</v>
      </c>
      <c r="J92" s="2">
        <v>4.2972926117688104</v>
      </c>
      <c r="K92" s="1">
        <v>1.7289689470928999E-5</v>
      </c>
      <c r="L92">
        <v>5.2455857943748199E-3</v>
      </c>
      <c r="M92" t="s">
        <v>1506</v>
      </c>
    </row>
    <row r="93" spans="1:13" x14ac:dyDescent="0.35">
      <c r="A93" t="s">
        <v>1507</v>
      </c>
      <c r="B93" t="s">
        <v>44</v>
      </c>
      <c r="C93" s="2">
        <v>13</v>
      </c>
      <c r="D93" s="2">
        <v>684</v>
      </c>
      <c r="E93" s="2">
        <v>74</v>
      </c>
      <c r="F93" s="3">
        <v>3.2489890236857302</v>
      </c>
      <c r="G93" s="3">
        <v>1.75834715354992</v>
      </c>
      <c r="H93" s="3">
        <v>1.9005847953216299</v>
      </c>
      <c r="I93" s="2">
        <v>1</v>
      </c>
      <c r="J93" s="2">
        <v>4.2918232785290096</v>
      </c>
      <c r="K93" s="1">
        <v>1.7721196452133398E-5</v>
      </c>
      <c r="L93">
        <v>5.2455857943748199E-3</v>
      </c>
      <c r="M93" t="s">
        <v>1508</v>
      </c>
    </row>
    <row r="94" spans="1:13" x14ac:dyDescent="0.35">
      <c r="A94" t="s">
        <v>466</v>
      </c>
      <c r="B94" t="s">
        <v>44</v>
      </c>
      <c r="C94" s="2">
        <v>37</v>
      </c>
      <c r="D94" s="2">
        <v>4182</v>
      </c>
      <c r="E94" s="2">
        <v>74</v>
      </c>
      <c r="F94" s="3">
        <v>19.864432890429399</v>
      </c>
      <c r="G94" s="3">
        <v>3.8031513285374898</v>
      </c>
      <c r="H94" s="3">
        <v>0.884744141559062</v>
      </c>
      <c r="I94" s="2">
        <v>1</v>
      </c>
      <c r="J94" s="2">
        <v>4.2902008356604</v>
      </c>
      <c r="K94" s="1">
        <v>1.7851161016969098E-5</v>
      </c>
      <c r="L94">
        <v>5.2455857943748199E-3</v>
      </c>
      <c r="M94" t="s">
        <v>1509</v>
      </c>
    </row>
    <row r="95" spans="1:13" x14ac:dyDescent="0.35">
      <c r="A95" t="s">
        <v>1510</v>
      </c>
      <c r="B95" t="s">
        <v>32</v>
      </c>
      <c r="C95" s="2">
        <v>7</v>
      </c>
      <c r="D95" s="2">
        <v>174</v>
      </c>
      <c r="E95" s="2">
        <v>74</v>
      </c>
      <c r="F95" s="3">
        <v>0.82649720777970304</v>
      </c>
      <c r="G95" s="3">
        <v>0.90190707457653796</v>
      </c>
      <c r="H95" s="3">
        <v>4.0229885057471204</v>
      </c>
      <c r="I95" s="2">
        <v>1</v>
      </c>
      <c r="J95" s="2">
        <v>4.2832171649080104</v>
      </c>
      <c r="K95" s="1">
        <v>1.8421021841282999E-5</v>
      </c>
      <c r="L95">
        <v>5.3250231917777299E-3</v>
      </c>
      <c r="M95" t="s">
        <v>1511</v>
      </c>
    </row>
    <row r="96" spans="1:13" x14ac:dyDescent="0.35">
      <c r="A96" t="s">
        <v>1512</v>
      </c>
      <c r="B96" t="s">
        <v>32</v>
      </c>
      <c r="C96" s="2">
        <v>7</v>
      </c>
      <c r="D96" s="2">
        <v>176</v>
      </c>
      <c r="E96" s="2">
        <v>74</v>
      </c>
      <c r="F96" s="3">
        <v>0.83599717568521703</v>
      </c>
      <c r="G96" s="3">
        <v>0.90701675499822199</v>
      </c>
      <c r="H96" s="3">
        <v>3.97727272727272</v>
      </c>
      <c r="I96" s="2">
        <v>1</v>
      </c>
      <c r="J96" s="2">
        <v>4.2667585535480601</v>
      </c>
      <c r="K96" s="1">
        <v>1.98333607522444E-5</v>
      </c>
      <c r="L96">
        <v>5.66425231065628E-3</v>
      </c>
      <c r="M96" t="s">
        <v>1513</v>
      </c>
    </row>
    <row r="97" spans="1:13" x14ac:dyDescent="0.35">
      <c r="A97" t="s">
        <v>384</v>
      </c>
      <c r="B97" t="s">
        <v>44</v>
      </c>
      <c r="C97" s="2">
        <v>14</v>
      </c>
      <c r="D97" s="2">
        <v>800</v>
      </c>
      <c r="E97" s="2">
        <v>74</v>
      </c>
      <c r="F97" s="3">
        <v>3.7999871622055301</v>
      </c>
      <c r="G97" s="3">
        <v>1.8941912938001699</v>
      </c>
      <c r="H97" s="3">
        <v>1.75</v>
      </c>
      <c r="I97" s="2">
        <v>1</v>
      </c>
      <c r="J97" s="2">
        <v>4.2609708310931698</v>
      </c>
      <c r="K97" s="1">
        <v>2.0354079978477398E-5</v>
      </c>
      <c r="L97">
        <v>5.6985013205885296E-3</v>
      </c>
      <c r="M97" t="s">
        <v>1470</v>
      </c>
    </row>
    <row r="98" spans="1:13" x14ac:dyDescent="0.35">
      <c r="A98" t="s">
        <v>1246</v>
      </c>
      <c r="B98" t="s">
        <v>32</v>
      </c>
      <c r="C98" s="2">
        <v>7</v>
      </c>
      <c r="D98" s="2">
        <v>177</v>
      </c>
      <c r="E98" s="2">
        <v>74</v>
      </c>
      <c r="F98" s="3">
        <v>0.84074715963797397</v>
      </c>
      <c r="G98" s="3">
        <v>0.90956033047962903</v>
      </c>
      <c r="H98" s="3">
        <v>3.9548022598869998</v>
      </c>
      <c r="I98" s="2">
        <v>1</v>
      </c>
      <c r="J98" s="2">
        <v>4.2585862553973</v>
      </c>
      <c r="K98" s="1">
        <v>2.0572383818076601E-5</v>
      </c>
      <c r="L98">
        <v>5.7146224924650999E-3</v>
      </c>
      <c r="M98" t="s">
        <v>1514</v>
      </c>
    </row>
    <row r="99" spans="1:13" x14ac:dyDescent="0.35">
      <c r="A99" t="s">
        <v>1515</v>
      </c>
      <c r="B99" t="s">
        <v>44</v>
      </c>
      <c r="C99" s="2">
        <v>3</v>
      </c>
      <c r="D99" s="2">
        <v>12</v>
      </c>
      <c r="E99" s="2">
        <v>74</v>
      </c>
      <c r="F99" s="3">
        <v>5.6999807433083E-2</v>
      </c>
      <c r="G99" s="3">
        <v>0.23809452221970201</v>
      </c>
      <c r="H99" s="3">
        <v>25</v>
      </c>
      <c r="I99" s="2">
        <v>1</v>
      </c>
      <c r="J99" s="2">
        <v>4.2440903585664698</v>
      </c>
      <c r="K99" s="1">
        <v>2.1948190644499801E-5</v>
      </c>
      <c r="L99">
        <v>5.9571745538613396E-3</v>
      </c>
      <c r="M99" t="s">
        <v>1516</v>
      </c>
    </row>
    <row r="100" spans="1:13" x14ac:dyDescent="0.35">
      <c r="A100" t="s">
        <v>1517</v>
      </c>
      <c r="B100" t="s">
        <v>44</v>
      </c>
      <c r="C100" s="2">
        <v>13</v>
      </c>
      <c r="D100" s="2">
        <v>701</v>
      </c>
      <c r="E100" s="2">
        <v>74</v>
      </c>
      <c r="F100" s="3">
        <v>3.3297387508825902</v>
      </c>
      <c r="G100" s="3">
        <v>1.7790477478021001</v>
      </c>
      <c r="H100" s="3">
        <v>1.85449358059914</v>
      </c>
      <c r="I100" s="2">
        <v>1</v>
      </c>
      <c r="J100" s="2">
        <v>4.2341100424076403</v>
      </c>
      <c r="K100" s="1">
        <v>2.2945857240415099E-5</v>
      </c>
      <c r="L100">
        <v>6.1807795457590898E-3</v>
      </c>
      <c r="M100" t="s">
        <v>1508</v>
      </c>
    </row>
    <row r="101" spans="1:13" x14ac:dyDescent="0.35">
      <c r="A101" t="s">
        <v>1105</v>
      </c>
      <c r="B101" t="s">
        <v>32</v>
      </c>
      <c r="C101" s="2">
        <v>7</v>
      </c>
      <c r="D101" s="2">
        <v>182</v>
      </c>
      <c r="E101" s="2">
        <v>74</v>
      </c>
      <c r="F101" s="3">
        <v>0.86449707940175802</v>
      </c>
      <c r="G101" s="3">
        <v>0.92216804077203096</v>
      </c>
      <c r="H101" s="3">
        <v>3.84615384615384</v>
      </c>
      <c r="I101" s="2">
        <v>1</v>
      </c>
      <c r="J101" s="2">
        <v>4.2182790374225299</v>
      </c>
      <c r="K101" s="1">
        <v>2.4617405335089801E-5</v>
      </c>
      <c r="L101">
        <v>6.5320631648839904E-3</v>
      </c>
      <c r="M101" t="s">
        <v>1518</v>
      </c>
    </row>
    <row r="102" spans="1:13" x14ac:dyDescent="0.35">
      <c r="A102" t="s">
        <v>1519</v>
      </c>
      <c r="B102" t="s">
        <v>44</v>
      </c>
      <c r="C102" s="2">
        <v>7</v>
      </c>
      <c r="D102" s="2">
        <v>182</v>
      </c>
      <c r="E102" s="2">
        <v>74</v>
      </c>
      <c r="F102" s="3">
        <v>0.86449707940175802</v>
      </c>
      <c r="G102" s="3">
        <v>0.92216804077203096</v>
      </c>
      <c r="H102" s="3">
        <v>3.84615384615384</v>
      </c>
      <c r="I102" s="2">
        <v>1</v>
      </c>
      <c r="J102" s="2">
        <v>4.2182790374225299</v>
      </c>
      <c r="K102" s="1">
        <v>2.4617405335089801E-5</v>
      </c>
      <c r="L102">
        <v>6.5320631648839904E-3</v>
      </c>
      <c r="M102" t="s">
        <v>1520</v>
      </c>
    </row>
    <row r="103" spans="1:13" x14ac:dyDescent="0.35">
      <c r="A103" t="s">
        <v>1521</v>
      </c>
      <c r="B103" t="s">
        <v>32</v>
      </c>
      <c r="C103" s="2">
        <v>7</v>
      </c>
      <c r="D103" s="2">
        <v>183</v>
      </c>
      <c r="E103" s="2">
        <v>74</v>
      </c>
      <c r="F103" s="3">
        <v>0.86924706335451496</v>
      </c>
      <c r="G103" s="3">
        <v>0.92466796999910505</v>
      </c>
      <c r="H103" s="3">
        <v>3.8251366120218502</v>
      </c>
      <c r="I103" s="2">
        <v>1</v>
      </c>
      <c r="J103" s="2">
        <v>4.2103257828805898</v>
      </c>
      <c r="K103" s="1">
        <v>2.5500270243582601E-5</v>
      </c>
      <c r="L103">
        <v>6.7162045094875996E-3</v>
      </c>
      <c r="M103" t="s">
        <v>1522</v>
      </c>
    </row>
    <row r="104" spans="1:13" x14ac:dyDescent="0.35">
      <c r="A104" t="s">
        <v>1523</v>
      </c>
      <c r="B104" t="s">
        <v>44</v>
      </c>
      <c r="C104" s="2">
        <v>5</v>
      </c>
      <c r="D104" s="2">
        <v>75</v>
      </c>
      <c r="E104" s="2">
        <v>74</v>
      </c>
      <c r="F104" s="3">
        <v>0.35624879645676799</v>
      </c>
      <c r="G104" s="3">
        <v>0.59403061707555804</v>
      </c>
      <c r="H104" s="3">
        <v>6.6666666666666599</v>
      </c>
      <c r="I104" s="2">
        <v>1</v>
      </c>
      <c r="J104" s="2">
        <v>4.18839302520208</v>
      </c>
      <c r="K104" s="1">
        <v>2.80936680612405E-5</v>
      </c>
      <c r="L104">
        <v>7.27369839073937E-3</v>
      </c>
      <c r="M104" t="s">
        <v>1481</v>
      </c>
    </row>
    <row r="105" spans="1:13" x14ac:dyDescent="0.35">
      <c r="A105" t="s">
        <v>1524</v>
      </c>
      <c r="B105" t="s">
        <v>44</v>
      </c>
      <c r="C105" s="2">
        <v>3</v>
      </c>
      <c r="D105" s="2">
        <v>13</v>
      </c>
      <c r="E105" s="2">
        <v>74</v>
      </c>
      <c r="F105" s="3">
        <v>6.17497913858399E-2</v>
      </c>
      <c r="G105" s="3">
        <v>0.24780867597543799</v>
      </c>
      <c r="H105" s="3">
        <v>23.076923076922998</v>
      </c>
      <c r="I105" s="2">
        <v>1</v>
      </c>
      <c r="J105" s="2">
        <v>4.1856488997829198</v>
      </c>
      <c r="K105" s="1">
        <v>2.84352592055566E-5</v>
      </c>
      <c r="L105">
        <v>7.27369839073937E-3</v>
      </c>
      <c r="M105" t="s">
        <v>1516</v>
      </c>
    </row>
    <row r="106" spans="1:13" x14ac:dyDescent="0.35">
      <c r="A106" t="s">
        <v>1525</v>
      </c>
      <c r="B106" t="s">
        <v>44</v>
      </c>
      <c r="C106" s="2">
        <v>3</v>
      </c>
      <c r="D106" s="2">
        <v>13</v>
      </c>
      <c r="E106" s="2">
        <v>74</v>
      </c>
      <c r="F106" s="3">
        <v>6.17497913858399E-2</v>
      </c>
      <c r="G106" s="3">
        <v>0.24780867597543799</v>
      </c>
      <c r="H106" s="3">
        <v>23.076923076922998</v>
      </c>
      <c r="I106" s="2">
        <v>1</v>
      </c>
      <c r="J106" s="2">
        <v>4.1856488997829198</v>
      </c>
      <c r="K106" s="1">
        <v>2.84352592055566E-5</v>
      </c>
      <c r="L106">
        <v>7.27369839073937E-3</v>
      </c>
      <c r="M106" t="s">
        <v>1516</v>
      </c>
    </row>
    <row r="107" spans="1:13" x14ac:dyDescent="0.35">
      <c r="A107" t="s">
        <v>1526</v>
      </c>
      <c r="B107" t="s">
        <v>32</v>
      </c>
      <c r="C107" s="2">
        <v>7</v>
      </c>
      <c r="D107" s="2">
        <v>187</v>
      </c>
      <c r="E107" s="2">
        <v>74</v>
      </c>
      <c r="F107" s="3">
        <v>0.88824699916554295</v>
      </c>
      <c r="G107" s="3">
        <v>0.93459757257856502</v>
      </c>
      <c r="H107" s="3">
        <v>3.7433155080213898</v>
      </c>
      <c r="I107" s="2">
        <v>1</v>
      </c>
      <c r="J107" s="2">
        <v>4.1788612517243102</v>
      </c>
      <c r="K107" s="1">
        <v>2.9297234493512099E-5</v>
      </c>
      <c r="L107">
        <v>7.3878898556830998E-3</v>
      </c>
      <c r="M107" t="s">
        <v>1527</v>
      </c>
    </row>
    <row r="108" spans="1:13" x14ac:dyDescent="0.35">
      <c r="A108" t="s">
        <v>1528</v>
      </c>
      <c r="B108" t="s">
        <v>32</v>
      </c>
      <c r="C108" s="2">
        <v>7</v>
      </c>
      <c r="D108" s="2">
        <v>187</v>
      </c>
      <c r="E108" s="2">
        <v>74</v>
      </c>
      <c r="F108" s="3">
        <v>0.88824699916554295</v>
      </c>
      <c r="G108" s="3">
        <v>0.93459757257856502</v>
      </c>
      <c r="H108" s="3">
        <v>3.7433155080213898</v>
      </c>
      <c r="I108" s="2">
        <v>1</v>
      </c>
      <c r="J108" s="2">
        <v>4.1788612517243102</v>
      </c>
      <c r="K108" s="1">
        <v>2.9297234493512099E-5</v>
      </c>
      <c r="L108">
        <v>7.3878898556830998E-3</v>
      </c>
      <c r="M108" t="s">
        <v>1529</v>
      </c>
    </row>
    <row r="109" spans="1:13" x14ac:dyDescent="0.35">
      <c r="A109" t="s">
        <v>1530</v>
      </c>
      <c r="B109" t="s">
        <v>14</v>
      </c>
      <c r="C109" s="2">
        <v>4</v>
      </c>
      <c r="D109" s="2">
        <v>38</v>
      </c>
      <c r="E109" s="2">
        <v>74</v>
      </c>
      <c r="F109" s="3">
        <v>0.18049939020476199</v>
      </c>
      <c r="G109" s="3">
        <v>0.42333833425693901</v>
      </c>
      <c r="H109" s="3">
        <v>10.5263157894736</v>
      </c>
      <c r="I109" s="2">
        <v>1</v>
      </c>
      <c r="J109" s="2">
        <v>4.1687040438649703</v>
      </c>
      <c r="K109" s="1">
        <v>3.0633645013726E-5</v>
      </c>
      <c r="L109">
        <v>7.6704921275214197E-3</v>
      </c>
      <c r="M109" t="s">
        <v>1531</v>
      </c>
    </row>
    <row r="110" spans="1:13" x14ac:dyDescent="0.35">
      <c r="A110" t="s">
        <v>1532</v>
      </c>
      <c r="B110" t="s">
        <v>32</v>
      </c>
      <c r="C110" s="2">
        <v>7</v>
      </c>
      <c r="D110" s="2">
        <v>190</v>
      </c>
      <c r="E110" s="2">
        <v>74</v>
      </c>
      <c r="F110" s="3">
        <v>0.902496951023814</v>
      </c>
      <c r="G110" s="3">
        <v>0.941972704376971</v>
      </c>
      <c r="H110" s="3">
        <v>3.6842105263157801</v>
      </c>
      <c r="I110" s="2">
        <v>1</v>
      </c>
      <c r="J110" s="2">
        <v>4.1556190780090398</v>
      </c>
      <c r="K110" s="1">
        <v>3.24407929418826E-5</v>
      </c>
      <c r="L110">
        <v>7.90044406740807E-3</v>
      </c>
      <c r="M110" t="s">
        <v>1533</v>
      </c>
    </row>
    <row r="111" spans="1:13" x14ac:dyDescent="0.35">
      <c r="A111" t="s">
        <v>1534</v>
      </c>
      <c r="B111" t="s">
        <v>32</v>
      </c>
      <c r="C111" s="2">
        <v>7</v>
      </c>
      <c r="D111" s="2">
        <v>190</v>
      </c>
      <c r="E111" s="2">
        <v>74</v>
      </c>
      <c r="F111" s="3">
        <v>0.902496951023814</v>
      </c>
      <c r="G111" s="3">
        <v>0.941972704376971</v>
      </c>
      <c r="H111" s="3">
        <v>3.6842105263157801</v>
      </c>
      <c r="I111" s="2">
        <v>1</v>
      </c>
      <c r="J111" s="2">
        <v>4.1556190780090398</v>
      </c>
      <c r="K111" s="1">
        <v>3.24407929418826E-5</v>
      </c>
      <c r="L111">
        <v>7.90044406740807E-3</v>
      </c>
      <c r="M111" t="s">
        <v>1535</v>
      </c>
    </row>
    <row r="112" spans="1:13" x14ac:dyDescent="0.35">
      <c r="A112" t="s">
        <v>1209</v>
      </c>
      <c r="B112" t="s">
        <v>32</v>
      </c>
      <c r="C112" s="2">
        <v>7</v>
      </c>
      <c r="D112" s="2">
        <v>190</v>
      </c>
      <c r="E112" s="2">
        <v>74</v>
      </c>
      <c r="F112" s="3">
        <v>0.902496951023814</v>
      </c>
      <c r="G112" s="3">
        <v>0.941972704376971</v>
      </c>
      <c r="H112" s="3">
        <v>3.6842105263157801</v>
      </c>
      <c r="I112" s="2">
        <v>1</v>
      </c>
      <c r="J112" s="2">
        <v>4.1556190780090398</v>
      </c>
      <c r="K112" s="1">
        <v>3.24407929418826E-5</v>
      </c>
      <c r="L112">
        <v>7.90044406740807E-3</v>
      </c>
      <c r="M112" t="s">
        <v>1536</v>
      </c>
    </row>
    <row r="113" spans="1:13" x14ac:dyDescent="0.35">
      <c r="A113" t="s">
        <v>347</v>
      </c>
      <c r="B113" t="s">
        <v>44</v>
      </c>
      <c r="C113" s="2">
        <v>5</v>
      </c>
      <c r="D113" s="2">
        <v>77</v>
      </c>
      <c r="E113" s="2">
        <v>74</v>
      </c>
      <c r="F113" s="3">
        <v>0.36574876436228199</v>
      </c>
      <c r="G113" s="3">
        <v>0.60186009167727295</v>
      </c>
      <c r="H113" s="3">
        <v>6.4935064935064899</v>
      </c>
      <c r="I113" s="2">
        <v>1</v>
      </c>
      <c r="J113" s="2">
        <v>4.1592866361892202</v>
      </c>
      <c r="K113" s="1">
        <v>3.19243073992452E-5</v>
      </c>
      <c r="L113">
        <v>7.90044406740807E-3</v>
      </c>
      <c r="M113" t="s">
        <v>1537</v>
      </c>
    </row>
    <row r="114" spans="1:13" x14ac:dyDescent="0.35">
      <c r="A114" t="s">
        <v>1538</v>
      </c>
      <c r="B114" t="s">
        <v>32</v>
      </c>
      <c r="C114" s="2">
        <v>7</v>
      </c>
      <c r="D114" s="2">
        <v>191</v>
      </c>
      <c r="E114" s="2">
        <v>74</v>
      </c>
      <c r="F114" s="3">
        <v>0.90724693497657105</v>
      </c>
      <c r="G114" s="3">
        <v>0.94441764046801902</v>
      </c>
      <c r="H114" s="3">
        <v>3.6649214659685798</v>
      </c>
      <c r="I114" s="2">
        <v>1</v>
      </c>
      <c r="J114" s="2">
        <v>4.1479377577981902</v>
      </c>
      <c r="K114" s="1">
        <v>3.3548357223641399E-5</v>
      </c>
      <c r="L114">
        <v>8.1011550871012E-3</v>
      </c>
      <c r="M114" t="s">
        <v>1539</v>
      </c>
    </row>
    <row r="115" spans="1:13" x14ac:dyDescent="0.35">
      <c r="A115" t="s">
        <v>1540</v>
      </c>
      <c r="B115" t="s">
        <v>44</v>
      </c>
      <c r="C115" s="2">
        <v>16</v>
      </c>
      <c r="D115" s="2">
        <v>1071</v>
      </c>
      <c r="E115" s="2">
        <v>74</v>
      </c>
      <c r="F115" s="3">
        <v>5.0872328134026503</v>
      </c>
      <c r="G115" s="3">
        <v>2.17147496611407</v>
      </c>
      <c r="H115" s="3">
        <v>1.49393090569561</v>
      </c>
      <c r="I115" s="2">
        <v>1</v>
      </c>
      <c r="J115" s="2">
        <v>4.14676464823392</v>
      </c>
      <c r="K115" s="1">
        <v>3.3720636542101902E-5</v>
      </c>
      <c r="L115">
        <v>8.1011550871012E-3</v>
      </c>
      <c r="M115" t="s">
        <v>1541</v>
      </c>
    </row>
    <row r="116" spans="1:13" x14ac:dyDescent="0.35">
      <c r="A116" t="s">
        <v>1542</v>
      </c>
      <c r="B116" t="s">
        <v>32</v>
      </c>
      <c r="C116" s="2">
        <v>7</v>
      </c>
      <c r="D116" s="2">
        <v>192</v>
      </c>
      <c r="E116" s="2">
        <v>74</v>
      </c>
      <c r="F116" s="3">
        <v>0.91199691892932799</v>
      </c>
      <c r="G116" s="3">
        <v>0.94685594285903396</v>
      </c>
      <c r="H116" s="3">
        <v>3.6458333333333299</v>
      </c>
      <c r="I116" s="2">
        <v>1</v>
      </c>
      <c r="J116" s="2">
        <v>4.14028893554352</v>
      </c>
      <c r="K116" s="1">
        <v>3.4686863727980698E-5</v>
      </c>
      <c r="L116">
        <v>8.1677226934575107E-3</v>
      </c>
      <c r="M116" t="s">
        <v>1543</v>
      </c>
    </row>
    <row r="117" spans="1:13" x14ac:dyDescent="0.35">
      <c r="A117" t="s">
        <v>1544</v>
      </c>
      <c r="B117" t="s">
        <v>32</v>
      </c>
      <c r="C117" s="2">
        <v>7</v>
      </c>
      <c r="D117" s="2">
        <v>192</v>
      </c>
      <c r="E117" s="2">
        <v>74</v>
      </c>
      <c r="F117" s="3">
        <v>0.91199691892932799</v>
      </c>
      <c r="G117" s="3">
        <v>0.94685594285903396</v>
      </c>
      <c r="H117" s="3">
        <v>3.6458333333333299</v>
      </c>
      <c r="I117" s="2">
        <v>1</v>
      </c>
      <c r="J117" s="2">
        <v>4.14028893554352</v>
      </c>
      <c r="K117" s="1">
        <v>3.4686863727980698E-5</v>
      </c>
      <c r="L117">
        <v>8.1677226934575107E-3</v>
      </c>
      <c r="M117" t="s">
        <v>1545</v>
      </c>
    </row>
    <row r="118" spans="1:13" x14ac:dyDescent="0.35">
      <c r="A118" t="s">
        <v>1356</v>
      </c>
      <c r="B118" t="s">
        <v>32</v>
      </c>
      <c r="C118" s="2">
        <v>7</v>
      </c>
      <c r="D118" s="2">
        <v>192</v>
      </c>
      <c r="E118" s="2">
        <v>74</v>
      </c>
      <c r="F118" s="3">
        <v>0.91199691892932799</v>
      </c>
      <c r="G118" s="3">
        <v>0.94685594285903396</v>
      </c>
      <c r="H118" s="3">
        <v>3.6458333333333299</v>
      </c>
      <c r="I118" s="2">
        <v>1</v>
      </c>
      <c r="J118" s="2">
        <v>4.14028893554352</v>
      </c>
      <c r="K118" s="1">
        <v>3.4686863727980698E-5</v>
      </c>
      <c r="L118">
        <v>8.1677226934575107E-3</v>
      </c>
      <c r="M118" t="s">
        <v>1546</v>
      </c>
    </row>
    <row r="119" spans="1:13" x14ac:dyDescent="0.35">
      <c r="A119" t="s">
        <v>1547</v>
      </c>
      <c r="B119" t="s">
        <v>44</v>
      </c>
      <c r="C119" s="2">
        <v>3</v>
      </c>
      <c r="D119" s="2">
        <v>14</v>
      </c>
      <c r="E119" s="2">
        <v>74</v>
      </c>
      <c r="F119" s="3">
        <v>6.64997753385968E-2</v>
      </c>
      <c r="G119" s="3">
        <v>0.25715495587435899</v>
      </c>
      <c r="H119" s="3">
        <v>21.428571428571399</v>
      </c>
      <c r="I119" s="2">
        <v>1</v>
      </c>
      <c r="J119" s="2">
        <v>4.13133134615458</v>
      </c>
      <c r="K119" s="1">
        <v>3.6066825996856697E-5</v>
      </c>
      <c r="L119">
        <v>8.43678990226473E-3</v>
      </c>
      <c r="M119" t="s">
        <v>1516</v>
      </c>
    </row>
    <row r="120" spans="1:13" x14ac:dyDescent="0.35">
      <c r="A120" t="s">
        <v>1548</v>
      </c>
      <c r="B120" t="s">
        <v>98</v>
      </c>
      <c r="C120" s="2">
        <v>17</v>
      </c>
      <c r="D120" s="2">
        <v>1202</v>
      </c>
      <c r="E120" s="2">
        <v>74</v>
      </c>
      <c r="F120" s="3">
        <v>5.7094807112138097</v>
      </c>
      <c r="G120" s="3">
        <v>2.29003799670445</v>
      </c>
      <c r="H120" s="3">
        <v>1.4143094841930099</v>
      </c>
      <c r="I120" s="2">
        <v>1</v>
      </c>
      <c r="J120" s="2">
        <v>4.1274090404299404</v>
      </c>
      <c r="K120" s="1">
        <v>3.6687347385504398E-5</v>
      </c>
      <c r="L120">
        <v>8.5258517884901699E-3</v>
      </c>
      <c r="M120" t="s">
        <v>1549</v>
      </c>
    </row>
    <row r="121" spans="1:13" x14ac:dyDescent="0.35">
      <c r="A121" t="s">
        <v>1550</v>
      </c>
      <c r="B121" t="s">
        <v>32</v>
      </c>
      <c r="C121" s="2">
        <v>7</v>
      </c>
      <c r="D121" s="2">
        <v>196</v>
      </c>
      <c r="E121" s="2">
        <v>74</v>
      </c>
      <c r="F121" s="3">
        <v>0.93099685474035498</v>
      </c>
      <c r="G121" s="3">
        <v>0.95654382794116999</v>
      </c>
      <c r="H121" s="3">
        <v>3.5714285714285698</v>
      </c>
      <c r="I121" s="2">
        <v>1</v>
      </c>
      <c r="J121" s="2">
        <v>4.1100123930212797</v>
      </c>
      <c r="K121" s="1">
        <v>3.9563788329236803E-5</v>
      </c>
      <c r="L121">
        <v>9.0756777924796504E-3</v>
      </c>
      <c r="M121" t="s">
        <v>1551</v>
      </c>
    </row>
    <row r="122" spans="1:13" x14ac:dyDescent="0.35">
      <c r="A122" t="s">
        <v>1552</v>
      </c>
      <c r="B122" t="s">
        <v>32</v>
      </c>
      <c r="C122" s="2">
        <v>7</v>
      </c>
      <c r="D122" s="2">
        <v>196</v>
      </c>
      <c r="E122" s="2">
        <v>74</v>
      </c>
      <c r="F122" s="3">
        <v>0.93099685474035498</v>
      </c>
      <c r="G122" s="3">
        <v>0.95654382794116999</v>
      </c>
      <c r="H122" s="3">
        <v>3.5714285714285698</v>
      </c>
      <c r="I122" s="2">
        <v>1</v>
      </c>
      <c r="J122" s="2">
        <v>4.1100123930212797</v>
      </c>
      <c r="K122" s="1">
        <v>3.9563788329236803E-5</v>
      </c>
      <c r="L122">
        <v>9.0756777924796504E-3</v>
      </c>
      <c r="M122" t="s">
        <v>1553</v>
      </c>
    </row>
    <row r="123" spans="1:13" x14ac:dyDescent="0.35">
      <c r="A123" t="s">
        <v>772</v>
      </c>
      <c r="B123" t="s">
        <v>14</v>
      </c>
      <c r="C123" s="2">
        <v>7</v>
      </c>
      <c r="D123" s="2">
        <v>197</v>
      </c>
      <c r="E123" s="2">
        <v>74</v>
      </c>
      <c r="F123" s="3">
        <v>0.93574683869311204</v>
      </c>
      <c r="G123" s="3">
        <v>0.95894971557141495</v>
      </c>
      <c r="H123" s="3">
        <v>3.5532994923857801</v>
      </c>
      <c r="I123" s="2">
        <v>1</v>
      </c>
      <c r="J123" s="2">
        <v>4.1025214262554499</v>
      </c>
      <c r="K123" s="1">
        <v>4.08671996344296E-5</v>
      </c>
      <c r="L123">
        <v>9.2552493643425406E-3</v>
      </c>
      <c r="M123" t="s">
        <v>1554</v>
      </c>
    </row>
    <row r="124" spans="1:13" x14ac:dyDescent="0.35">
      <c r="A124" t="s">
        <v>1099</v>
      </c>
      <c r="B124" t="s">
        <v>14</v>
      </c>
      <c r="C124" s="2">
        <v>3</v>
      </c>
      <c r="D124" s="2">
        <v>15</v>
      </c>
      <c r="E124" s="2">
        <v>74</v>
      </c>
      <c r="F124" s="3">
        <v>7.1249759291353701E-2</v>
      </c>
      <c r="G124" s="3">
        <v>0.266172116941574</v>
      </c>
      <c r="H124" s="3">
        <v>20</v>
      </c>
      <c r="I124" s="2">
        <v>1</v>
      </c>
      <c r="J124" s="2">
        <v>4.0805477024669301</v>
      </c>
      <c r="K124" s="1">
        <v>4.4929707150295097E-5</v>
      </c>
      <c r="L124">
        <v>1.00472997951943E-2</v>
      </c>
      <c r="M124" t="s">
        <v>1555</v>
      </c>
    </row>
    <row r="125" spans="1:13" x14ac:dyDescent="0.35">
      <c r="A125" t="s">
        <v>1556</v>
      </c>
      <c r="B125" t="s">
        <v>372</v>
      </c>
      <c r="C125" s="2">
        <v>5</v>
      </c>
      <c r="D125" s="2">
        <v>83</v>
      </c>
      <c r="E125" s="2">
        <v>74</v>
      </c>
      <c r="F125" s="3">
        <v>0.39424866807882403</v>
      </c>
      <c r="G125" s="3">
        <v>0.62474842239939399</v>
      </c>
      <c r="H125" s="3">
        <v>6.0240963855421601</v>
      </c>
      <c r="I125" s="2">
        <v>1</v>
      </c>
      <c r="J125" s="2">
        <v>4.0756413225729204</v>
      </c>
      <c r="K125" s="1">
        <v>4.5887703372221201E-5</v>
      </c>
      <c r="L125">
        <v>1.01059604052981E-2</v>
      </c>
      <c r="M125" t="s">
        <v>1557</v>
      </c>
    </row>
    <row r="126" spans="1:13" x14ac:dyDescent="0.35">
      <c r="A126" t="s">
        <v>1558</v>
      </c>
      <c r="B126" t="s">
        <v>44</v>
      </c>
      <c r="C126" s="2">
        <v>11</v>
      </c>
      <c r="D126" s="2">
        <v>541</v>
      </c>
      <c r="E126" s="2">
        <v>74</v>
      </c>
      <c r="F126" s="3">
        <v>2.5697413184414901</v>
      </c>
      <c r="G126" s="3">
        <v>1.5712670050816699</v>
      </c>
      <c r="H126" s="3">
        <v>2.0332717190388099</v>
      </c>
      <c r="I126" s="2">
        <v>1</v>
      </c>
      <c r="J126" s="2">
        <v>4.07484650857955</v>
      </c>
      <c r="K126" s="1">
        <v>4.6044706537807801E-5</v>
      </c>
      <c r="L126">
        <v>1.01059604052981E-2</v>
      </c>
      <c r="M126" t="s">
        <v>1559</v>
      </c>
    </row>
    <row r="127" spans="1:13" x14ac:dyDescent="0.35">
      <c r="A127" t="s">
        <v>1560</v>
      </c>
      <c r="B127" t="s">
        <v>14</v>
      </c>
      <c r="C127" s="2">
        <v>5</v>
      </c>
      <c r="D127" s="2">
        <v>83</v>
      </c>
      <c r="E127" s="2">
        <v>74</v>
      </c>
      <c r="F127" s="3">
        <v>0.39424866807882403</v>
      </c>
      <c r="G127" s="3">
        <v>0.62474842239939399</v>
      </c>
      <c r="H127" s="3">
        <v>6.0240963855421601</v>
      </c>
      <c r="I127" s="2">
        <v>1</v>
      </c>
      <c r="J127" s="2">
        <v>4.0756413225729204</v>
      </c>
      <c r="K127" s="1">
        <v>4.5887703372221201E-5</v>
      </c>
      <c r="L127">
        <v>1.01059604052981E-2</v>
      </c>
      <c r="M127" t="s">
        <v>1561</v>
      </c>
    </row>
    <row r="128" spans="1:13" x14ac:dyDescent="0.35">
      <c r="A128" t="s">
        <v>1562</v>
      </c>
      <c r="B128" t="s">
        <v>32</v>
      </c>
      <c r="C128" s="2">
        <v>6</v>
      </c>
      <c r="D128" s="2">
        <v>141</v>
      </c>
      <c r="E128" s="2">
        <v>74</v>
      </c>
      <c r="F128" s="3">
        <v>0.66974773733872495</v>
      </c>
      <c r="G128" s="3">
        <v>0.812758261531214</v>
      </c>
      <c r="H128" s="3">
        <v>4.2553191489361701</v>
      </c>
      <c r="I128" s="2">
        <v>1</v>
      </c>
      <c r="J128" s="2">
        <v>4.0324272278015503</v>
      </c>
      <c r="K128" s="1">
        <v>5.5203712240760802E-5</v>
      </c>
      <c r="L128">
        <v>1.2041860076272899E-2</v>
      </c>
      <c r="M128" t="s">
        <v>1563</v>
      </c>
    </row>
    <row r="129" spans="1:13" x14ac:dyDescent="0.35">
      <c r="A129" t="s">
        <v>828</v>
      </c>
      <c r="B129" t="s">
        <v>14</v>
      </c>
      <c r="C129" s="2">
        <v>5</v>
      </c>
      <c r="D129" s="2">
        <v>87</v>
      </c>
      <c r="E129" s="2">
        <v>74</v>
      </c>
      <c r="F129" s="3">
        <v>0.41324860388985102</v>
      </c>
      <c r="G129" s="3">
        <v>0.63954290979507</v>
      </c>
      <c r="H129" s="3">
        <v>5.7471264367816</v>
      </c>
      <c r="I129" s="2">
        <v>1</v>
      </c>
      <c r="J129" s="2">
        <v>4.0226628593903699</v>
      </c>
      <c r="K129" s="1">
        <v>5.7543838154804399E-5</v>
      </c>
      <c r="L129">
        <v>1.2475784813611101E-2</v>
      </c>
      <c r="M129" t="s">
        <v>1564</v>
      </c>
    </row>
    <row r="130" spans="1:13" x14ac:dyDescent="0.35">
      <c r="A130" t="s">
        <v>433</v>
      </c>
      <c r="B130" t="s">
        <v>37</v>
      </c>
      <c r="C130" s="2">
        <v>5</v>
      </c>
      <c r="D130" s="2">
        <v>88</v>
      </c>
      <c r="E130" s="2">
        <v>74</v>
      </c>
      <c r="F130" s="3">
        <v>0.41799858784260802</v>
      </c>
      <c r="G130" s="3">
        <v>0.64318718245525497</v>
      </c>
      <c r="H130" s="3">
        <v>5.6818181818181799</v>
      </c>
      <c r="I130" s="2">
        <v>1</v>
      </c>
      <c r="J130" s="2">
        <v>4.0097382228734801</v>
      </c>
      <c r="K130" s="1">
        <v>6.0786099833402298E-5</v>
      </c>
      <c r="L130">
        <v>1.3019943166725599E-2</v>
      </c>
      <c r="M130" t="s">
        <v>1565</v>
      </c>
    </row>
    <row r="131" spans="1:13" x14ac:dyDescent="0.35">
      <c r="A131" t="s">
        <v>1566</v>
      </c>
      <c r="B131" t="s">
        <v>44</v>
      </c>
      <c r="C131" s="2">
        <v>5</v>
      </c>
      <c r="D131" s="2">
        <v>88</v>
      </c>
      <c r="E131" s="2">
        <v>74</v>
      </c>
      <c r="F131" s="3">
        <v>0.41799858784260802</v>
      </c>
      <c r="G131" s="3">
        <v>0.64318718245525497</v>
      </c>
      <c r="H131" s="3">
        <v>5.6818181818181799</v>
      </c>
      <c r="I131" s="2">
        <v>1</v>
      </c>
      <c r="J131" s="2">
        <v>4.0097382228734801</v>
      </c>
      <c r="K131" s="1">
        <v>6.0786099833402298E-5</v>
      </c>
      <c r="L131">
        <v>1.3019943166725599E-2</v>
      </c>
      <c r="M131" t="s">
        <v>1481</v>
      </c>
    </row>
    <row r="132" spans="1:13" x14ac:dyDescent="0.35">
      <c r="A132" t="s">
        <v>1567</v>
      </c>
      <c r="B132" t="s">
        <v>37</v>
      </c>
      <c r="C132" s="2">
        <v>6</v>
      </c>
      <c r="D132" s="2">
        <v>144</v>
      </c>
      <c r="E132" s="2">
        <v>74</v>
      </c>
      <c r="F132" s="3">
        <v>0.68399768919699599</v>
      </c>
      <c r="G132" s="3">
        <v>0.821279308107418</v>
      </c>
      <c r="H132" s="3">
        <v>4.1666666666666599</v>
      </c>
      <c r="I132" s="2">
        <v>1</v>
      </c>
      <c r="J132" s="2">
        <v>4.00476319817614</v>
      </c>
      <c r="K132" s="1">
        <v>6.2079637266773598E-5</v>
      </c>
      <c r="L132">
        <v>1.32173867224994E-2</v>
      </c>
      <c r="M132" t="s">
        <v>1568</v>
      </c>
    </row>
    <row r="133" spans="1:13" x14ac:dyDescent="0.35">
      <c r="A133" t="s">
        <v>1569</v>
      </c>
      <c r="B133" t="s">
        <v>44</v>
      </c>
      <c r="C133" s="2">
        <v>29</v>
      </c>
      <c r="D133" s="2">
        <v>3032</v>
      </c>
      <c r="E133" s="2">
        <v>74</v>
      </c>
      <c r="F133" s="3">
        <v>14.401951344758899</v>
      </c>
      <c r="G133" s="3">
        <v>3.3977456533449399</v>
      </c>
      <c r="H133" s="3">
        <v>0.95646437994722899</v>
      </c>
      <c r="I133" s="2">
        <v>1</v>
      </c>
      <c r="J133" s="2">
        <v>3.9889973248075301</v>
      </c>
      <c r="K133" s="1">
        <v>6.6353169863365296E-5</v>
      </c>
      <c r="L133">
        <v>1.40431744503679E-2</v>
      </c>
      <c r="M133" t="s">
        <v>1570</v>
      </c>
    </row>
    <row r="134" spans="1:13" x14ac:dyDescent="0.35">
      <c r="A134" t="s">
        <v>1571</v>
      </c>
      <c r="B134" t="s">
        <v>37</v>
      </c>
      <c r="C134" s="2">
        <v>7</v>
      </c>
      <c r="D134" s="2">
        <v>213</v>
      </c>
      <c r="E134" s="2">
        <v>74</v>
      </c>
      <c r="F134" s="3">
        <v>1.01174658193722</v>
      </c>
      <c r="G134" s="3">
        <v>0.99661296866110904</v>
      </c>
      <c r="H134" s="3">
        <v>3.2863849765258202</v>
      </c>
      <c r="I134" s="2">
        <v>1</v>
      </c>
      <c r="J134" s="2">
        <v>3.98665153109599</v>
      </c>
      <c r="K134" s="1">
        <v>6.7012335337959103E-5</v>
      </c>
      <c r="L134">
        <v>1.4098760918795699E-2</v>
      </c>
      <c r="M134" t="s">
        <v>1572</v>
      </c>
    </row>
    <row r="135" spans="1:13" x14ac:dyDescent="0.35">
      <c r="A135" t="s">
        <v>1573</v>
      </c>
      <c r="B135" t="s">
        <v>44</v>
      </c>
      <c r="C135" s="2">
        <v>8</v>
      </c>
      <c r="D135" s="2">
        <v>291</v>
      </c>
      <c r="E135" s="2">
        <v>74</v>
      </c>
      <c r="F135" s="3">
        <v>1.3822453302522599</v>
      </c>
      <c r="G135" s="3">
        <v>1.16192514315609</v>
      </c>
      <c r="H135" s="3">
        <v>2.7491408934707899</v>
      </c>
      <c r="I135" s="2">
        <v>1</v>
      </c>
      <c r="J135" s="2">
        <v>3.97731289332987</v>
      </c>
      <c r="K135" s="1">
        <v>6.9698426755163999E-5</v>
      </c>
      <c r="L135">
        <v>1.44081236145733E-2</v>
      </c>
      <c r="M135" t="s">
        <v>1574</v>
      </c>
    </row>
    <row r="136" spans="1:13" x14ac:dyDescent="0.35">
      <c r="A136" t="s">
        <v>1575</v>
      </c>
      <c r="B136" t="s">
        <v>44</v>
      </c>
      <c r="C136" s="2">
        <v>6</v>
      </c>
      <c r="D136" s="2">
        <v>147</v>
      </c>
      <c r="E136" s="2">
        <v>74</v>
      </c>
      <c r="F136" s="3">
        <v>0.69824764105526604</v>
      </c>
      <c r="G136" s="3">
        <v>0.82970955746147002</v>
      </c>
      <c r="H136" s="3">
        <v>4.0816326530612201</v>
      </c>
      <c r="I136" s="2">
        <v>1</v>
      </c>
      <c r="J136" s="2">
        <v>3.9775673031870702</v>
      </c>
      <c r="K136" s="1">
        <v>6.9623919561776206E-5</v>
      </c>
      <c r="L136">
        <v>1.44081236145733E-2</v>
      </c>
      <c r="M136" t="s">
        <v>1576</v>
      </c>
    </row>
    <row r="137" spans="1:13" x14ac:dyDescent="0.35">
      <c r="A137" t="s">
        <v>1577</v>
      </c>
      <c r="B137" t="s">
        <v>44</v>
      </c>
      <c r="C137" s="2">
        <v>6</v>
      </c>
      <c r="D137" s="2">
        <v>147</v>
      </c>
      <c r="E137" s="2">
        <v>74</v>
      </c>
      <c r="F137" s="3">
        <v>0.69824764105526604</v>
      </c>
      <c r="G137" s="3">
        <v>0.82970955746147002</v>
      </c>
      <c r="H137" s="3">
        <v>4.0816326530612201</v>
      </c>
      <c r="I137" s="2">
        <v>1</v>
      </c>
      <c r="J137" s="2">
        <v>3.9775673031870702</v>
      </c>
      <c r="K137" s="1">
        <v>6.9623919561776206E-5</v>
      </c>
      <c r="L137">
        <v>1.44081236145733E-2</v>
      </c>
      <c r="M137" t="s">
        <v>1576</v>
      </c>
    </row>
    <row r="138" spans="1:13" x14ac:dyDescent="0.35">
      <c r="A138" t="s">
        <v>1578</v>
      </c>
      <c r="B138" t="s">
        <v>44</v>
      </c>
      <c r="C138" s="2">
        <v>11</v>
      </c>
      <c r="D138" s="2">
        <v>567</v>
      </c>
      <c r="E138" s="2">
        <v>74</v>
      </c>
      <c r="F138" s="3">
        <v>2.6932409012131702</v>
      </c>
      <c r="G138" s="3">
        <v>1.60718964418437</v>
      </c>
      <c r="H138" s="3">
        <v>1.9400352733685999</v>
      </c>
      <c r="I138" s="2">
        <v>1</v>
      </c>
      <c r="J138" s="2">
        <v>3.9753204084656901</v>
      </c>
      <c r="K138" s="1">
        <v>7.0284565856950103E-5</v>
      </c>
      <c r="L138">
        <v>1.44453064948538E-2</v>
      </c>
      <c r="M138" t="s">
        <v>1559</v>
      </c>
    </row>
    <row r="139" spans="1:13" x14ac:dyDescent="0.35">
      <c r="A139" t="s">
        <v>1579</v>
      </c>
      <c r="B139" t="s">
        <v>44</v>
      </c>
      <c r="C139" s="2">
        <v>5</v>
      </c>
      <c r="D139" s="2">
        <v>91</v>
      </c>
      <c r="E139" s="2">
        <v>74</v>
      </c>
      <c r="F139" s="3">
        <v>0.43224853970087901</v>
      </c>
      <c r="G139" s="3">
        <v>0.65399538582295302</v>
      </c>
      <c r="H139" s="3">
        <v>5.4945054945054901</v>
      </c>
      <c r="I139" s="2">
        <v>1</v>
      </c>
      <c r="J139" s="2">
        <v>3.9716887957749001</v>
      </c>
      <c r="K139" s="1">
        <v>7.1364909802595298E-5</v>
      </c>
      <c r="L139">
        <v>1.45830501893165E-2</v>
      </c>
      <c r="M139" t="s">
        <v>1481</v>
      </c>
    </row>
    <row r="140" spans="1:13" x14ac:dyDescent="0.35">
      <c r="A140" t="s">
        <v>1580</v>
      </c>
      <c r="B140" t="s">
        <v>14</v>
      </c>
      <c r="C140" s="2">
        <v>5</v>
      </c>
      <c r="D140" s="2">
        <v>92</v>
      </c>
      <c r="E140" s="2">
        <v>74</v>
      </c>
      <c r="F140" s="3">
        <v>0.43699852365363601</v>
      </c>
      <c r="G140" s="3">
        <v>0.65755772000698598</v>
      </c>
      <c r="H140" s="3">
        <v>5.4347826086956497</v>
      </c>
      <c r="I140" s="2">
        <v>1</v>
      </c>
      <c r="J140" s="2">
        <v>3.95923875192765</v>
      </c>
      <c r="K140" s="1">
        <v>7.5189042509251505E-5</v>
      </c>
      <c r="L140">
        <v>1.5276694831193901E-2</v>
      </c>
      <c r="M140" t="s">
        <v>1581</v>
      </c>
    </row>
    <row r="141" spans="1:13" x14ac:dyDescent="0.35">
      <c r="A141" t="s">
        <v>1582</v>
      </c>
      <c r="B141" t="s">
        <v>14</v>
      </c>
      <c r="C141" s="2">
        <v>6</v>
      </c>
      <c r="D141" s="2">
        <v>150</v>
      </c>
      <c r="E141" s="2">
        <v>74</v>
      </c>
      <c r="F141" s="3">
        <v>0.71249759291353698</v>
      </c>
      <c r="G141" s="3">
        <v>0.83805174967884</v>
      </c>
      <c r="H141" s="3">
        <v>4</v>
      </c>
      <c r="I141" s="2">
        <v>1</v>
      </c>
      <c r="J141" s="2">
        <v>3.9508217840561102</v>
      </c>
      <c r="K141" s="1">
        <v>7.7883305221891299E-5</v>
      </c>
      <c r="L141">
        <v>1.57341977299407E-2</v>
      </c>
      <c r="M141" t="s">
        <v>1583</v>
      </c>
    </row>
    <row r="142" spans="1:13" x14ac:dyDescent="0.35">
      <c r="A142" t="s">
        <v>1584</v>
      </c>
      <c r="B142" t="s">
        <v>44</v>
      </c>
      <c r="C142" s="2">
        <v>7</v>
      </c>
      <c r="D142" s="2">
        <v>219</v>
      </c>
      <c r="E142" s="2">
        <v>74</v>
      </c>
      <c r="F142" s="3">
        <v>1.0402464856537601</v>
      </c>
      <c r="G142" s="3">
        <v>1.01035497285258</v>
      </c>
      <c r="H142" s="3">
        <v>3.1963470319634699</v>
      </c>
      <c r="I142" s="2">
        <v>1</v>
      </c>
      <c r="J142" s="2">
        <v>3.9450056610618298</v>
      </c>
      <c r="K142" s="1">
        <v>7.9798093375904499E-5</v>
      </c>
      <c r="L142">
        <v>1.6029949198156201E-2</v>
      </c>
      <c r="M142" t="s">
        <v>1585</v>
      </c>
    </row>
    <row r="143" spans="1:13" x14ac:dyDescent="0.35">
      <c r="A143" t="s">
        <v>1237</v>
      </c>
      <c r="B143" t="s">
        <v>44</v>
      </c>
      <c r="C143" s="2">
        <v>18</v>
      </c>
      <c r="D143" s="2">
        <v>1418</v>
      </c>
      <c r="E143" s="2">
        <v>74</v>
      </c>
      <c r="F143" s="3">
        <v>6.7354772450093003</v>
      </c>
      <c r="G143" s="3">
        <v>2.4685469687389401</v>
      </c>
      <c r="H143" s="3">
        <v>1.2693935119887101</v>
      </c>
      <c r="I143" s="2">
        <v>1</v>
      </c>
      <c r="J143" s="2">
        <v>3.92859351527051</v>
      </c>
      <c r="K143" s="1">
        <v>8.5444124244890394E-5</v>
      </c>
      <c r="L143">
        <v>1.7067703829501801E-2</v>
      </c>
      <c r="M143" t="s">
        <v>1586</v>
      </c>
    </row>
    <row r="144" spans="1:13" x14ac:dyDescent="0.35">
      <c r="A144" t="s">
        <v>1587</v>
      </c>
      <c r="B144" t="s">
        <v>44</v>
      </c>
      <c r="C144" s="2">
        <v>17</v>
      </c>
      <c r="D144" s="2">
        <v>1288</v>
      </c>
      <c r="E144" s="2">
        <v>74</v>
      </c>
      <c r="F144" s="3">
        <v>6.1179793311508996</v>
      </c>
      <c r="G144" s="3">
        <v>2.3634453209155302</v>
      </c>
      <c r="H144" s="3">
        <v>1.31987577639751</v>
      </c>
      <c r="I144" s="2">
        <v>1</v>
      </c>
      <c r="J144" s="2">
        <v>3.9235353981982701</v>
      </c>
      <c r="K144" s="1">
        <v>8.7258937416421502E-5</v>
      </c>
      <c r="L144">
        <v>1.7236548770990401E-2</v>
      </c>
      <c r="M144" t="s">
        <v>1588</v>
      </c>
    </row>
    <row r="145" spans="1:13" x14ac:dyDescent="0.35">
      <c r="A145" t="s">
        <v>1589</v>
      </c>
      <c r="B145" t="s">
        <v>44</v>
      </c>
      <c r="C145" s="2">
        <v>6</v>
      </c>
      <c r="D145" s="2">
        <v>153</v>
      </c>
      <c r="E145" s="2">
        <v>74</v>
      </c>
      <c r="F145" s="3">
        <v>0.72674754477180803</v>
      </c>
      <c r="G145" s="3">
        <v>0.84630848874152997</v>
      </c>
      <c r="H145" s="3">
        <v>3.9215686274509798</v>
      </c>
      <c r="I145" s="2">
        <v>1</v>
      </c>
      <c r="J145" s="2">
        <v>3.9245099102718601</v>
      </c>
      <c r="K145" s="1">
        <v>8.6906481868544806E-5</v>
      </c>
      <c r="L145">
        <v>1.7236548770990401E-2</v>
      </c>
      <c r="M145" t="s">
        <v>1590</v>
      </c>
    </row>
    <row r="146" spans="1:13" x14ac:dyDescent="0.35">
      <c r="A146" t="s">
        <v>1591</v>
      </c>
      <c r="B146" t="s">
        <v>32</v>
      </c>
      <c r="C146" s="2">
        <v>6</v>
      </c>
      <c r="D146" s="2">
        <v>156</v>
      </c>
      <c r="E146" s="2">
        <v>74</v>
      </c>
      <c r="F146" s="3">
        <v>0.74099749663007897</v>
      </c>
      <c r="G146" s="3">
        <v>0.85448225181774795</v>
      </c>
      <c r="H146" s="3">
        <v>3.84615384615384</v>
      </c>
      <c r="I146" s="2">
        <v>1</v>
      </c>
      <c r="J146" s="2">
        <v>3.89861590069372</v>
      </c>
      <c r="K146" s="1">
        <v>9.6744092558060697E-5</v>
      </c>
      <c r="L146">
        <v>1.9004601961295001E-2</v>
      </c>
      <c r="M146" t="s">
        <v>1592</v>
      </c>
    </row>
    <row r="147" spans="1:13" x14ac:dyDescent="0.35">
      <c r="A147" t="s">
        <v>1593</v>
      </c>
      <c r="B147" t="s">
        <v>14</v>
      </c>
      <c r="C147" s="2">
        <v>9</v>
      </c>
      <c r="D147" s="2">
        <v>394</v>
      </c>
      <c r="E147" s="2">
        <v>74</v>
      </c>
      <c r="F147" s="3">
        <v>1.8714936773862201</v>
      </c>
      <c r="G147" s="3">
        <v>1.3474474198306701</v>
      </c>
      <c r="H147" s="3">
        <v>2.2842639593908598</v>
      </c>
      <c r="I147" s="2">
        <v>1</v>
      </c>
      <c r="J147" s="2">
        <v>3.8907590659708702</v>
      </c>
      <c r="K147" s="1">
        <v>9.9931120779492597E-5</v>
      </c>
      <c r="L147">
        <v>1.9522807310085901E-2</v>
      </c>
      <c r="M147" t="s">
        <v>1594</v>
      </c>
    </row>
    <row r="148" spans="1:13" x14ac:dyDescent="0.35">
      <c r="A148" t="s">
        <v>1595</v>
      </c>
      <c r="B148" t="s">
        <v>44</v>
      </c>
      <c r="C148" s="2">
        <v>29</v>
      </c>
      <c r="D148" s="2">
        <v>3100</v>
      </c>
      <c r="E148" s="2">
        <v>74</v>
      </c>
      <c r="F148" s="3">
        <v>14.7249502535464</v>
      </c>
      <c r="G148" s="3">
        <v>3.4263131839651999</v>
      </c>
      <c r="H148" s="3">
        <v>0.93548387096774199</v>
      </c>
      <c r="I148" s="2">
        <v>1</v>
      </c>
      <c r="J148" s="2">
        <v>3.88919824315286</v>
      </c>
      <c r="K148">
        <v>1.0057593793900501E-4</v>
      </c>
      <c r="L148">
        <v>1.9541410105788401E-2</v>
      </c>
      <c r="M148" t="s">
        <v>1596</v>
      </c>
    </row>
    <row r="149" spans="1:13" x14ac:dyDescent="0.35">
      <c r="A149" t="s">
        <v>311</v>
      </c>
      <c r="B149" t="s">
        <v>44</v>
      </c>
      <c r="C149" s="2">
        <v>9</v>
      </c>
      <c r="D149" s="2">
        <v>396</v>
      </c>
      <c r="E149" s="2">
        <v>74</v>
      </c>
      <c r="F149" s="3">
        <v>1.88099364529173</v>
      </c>
      <c r="G149" s="3">
        <v>1.35077404483814</v>
      </c>
      <c r="H149" s="3">
        <v>2.2727272727272698</v>
      </c>
      <c r="I149" s="2">
        <v>1</v>
      </c>
      <c r="J149" s="2">
        <v>3.8814157706705501</v>
      </c>
      <c r="K149">
        <v>1.03850120756065E-4</v>
      </c>
      <c r="L149">
        <v>2.0067907030449299E-2</v>
      </c>
      <c r="M149" t="s">
        <v>1597</v>
      </c>
    </row>
    <row r="150" spans="1:13" x14ac:dyDescent="0.35">
      <c r="A150" t="s">
        <v>1598</v>
      </c>
      <c r="B150" t="s">
        <v>32</v>
      </c>
      <c r="C150" s="2">
        <v>6</v>
      </c>
      <c r="D150" s="2">
        <v>160</v>
      </c>
      <c r="E150" s="2">
        <v>74</v>
      </c>
      <c r="F150" s="3">
        <v>0.75999743244110596</v>
      </c>
      <c r="G150" s="3">
        <v>0.86525558978073902</v>
      </c>
      <c r="H150" s="3">
        <v>3.75</v>
      </c>
      <c r="I150" s="2">
        <v>1</v>
      </c>
      <c r="J150" s="2">
        <v>3.86471492546073</v>
      </c>
      <c r="K150">
        <v>1.1121902017658E-4</v>
      </c>
      <c r="L150">
        <v>2.1251972153259201E-2</v>
      </c>
      <c r="M150" t="s">
        <v>1599</v>
      </c>
    </row>
    <row r="151" spans="1:13" x14ac:dyDescent="0.35">
      <c r="A151" t="s">
        <v>1600</v>
      </c>
      <c r="B151" t="s">
        <v>32</v>
      </c>
      <c r="C151" s="2">
        <v>6</v>
      </c>
      <c r="D151" s="2">
        <v>160</v>
      </c>
      <c r="E151" s="2">
        <v>74</v>
      </c>
      <c r="F151" s="3">
        <v>0.75999743244110596</v>
      </c>
      <c r="G151" s="3">
        <v>0.86525558978073902</v>
      </c>
      <c r="H151" s="3">
        <v>3.75</v>
      </c>
      <c r="I151" s="2">
        <v>1</v>
      </c>
      <c r="J151" s="2">
        <v>3.86471492546073</v>
      </c>
      <c r="K151">
        <v>1.1121902017658E-4</v>
      </c>
      <c r="L151">
        <v>2.1251972153259201E-2</v>
      </c>
      <c r="M151" t="s">
        <v>1601</v>
      </c>
    </row>
    <row r="152" spans="1:13" x14ac:dyDescent="0.35">
      <c r="A152" t="s">
        <v>1602</v>
      </c>
      <c r="B152" t="s">
        <v>44</v>
      </c>
      <c r="C152" s="2">
        <v>5</v>
      </c>
      <c r="D152" s="2">
        <v>100</v>
      </c>
      <c r="E152" s="2">
        <v>74</v>
      </c>
      <c r="F152" s="3">
        <v>0.47499839527569099</v>
      </c>
      <c r="G152" s="3">
        <v>0.68537422563353201</v>
      </c>
      <c r="H152" s="3">
        <v>5</v>
      </c>
      <c r="I152" s="2">
        <v>1</v>
      </c>
      <c r="J152" s="2">
        <v>3.8635069889977598</v>
      </c>
      <c r="K152">
        <v>1.11770693909874E-4</v>
      </c>
      <c r="L152">
        <v>2.1251972153259201E-2</v>
      </c>
      <c r="M152" t="s">
        <v>1481</v>
      </c>
    </row>
    <row r="153" spans="1:13" x14ac:dyDescent="0.35">
      <c r="A153" t="s">
        <v>451</v>
      </c>
      <c r="B153" t="s">
        <v>44</v>
      </c>
      <c r="C153" s="2">
        <v>37</v>
      </c>
      <c r="D153" s="2">
        <v>4530</v>
      </c>
      <c r="E153" s="2">
        <v>74</v>
      </c>
      <c r="F153" s="3">
        <v>21.5174273059888</v>
      </c>
      <c r="G153" s="3">
        <v>3.8973275353965202</v>
      </c>
      <c r="H153" s="3">
        <v>0.81677704194260403</v>
      </c>
      <c r="I153" s="2">
        <v>1</v>
      </c>
      <c r="J153" s="2">
        <v>3.8517916434399102</v>
      </c>
      <c r="K153">
        <v>1.1725677269652701E-4</v>
      </c>
      <c r="L153">
        <v>2.2176498989349602E-2</v>
      </c>
      <c r="M153" t="s">
        <v>1509</v>
      </c>
    </row>
    <row r="154" spans="1:13" x14ac:dyDescent="0.35">
      <c r="A154" t="s">
        <v>1603</v>
      </c>
      <c r="B154" t="s">
        <v>44</v>
      </c>
      <c r="C154" s="2">
        <v>8</v>
      </c>
      <c r="D154" s="2">
        <v>314</v>
      </c>
      <c r="E154" s="2">
        <v>74</v>
      </c>
      <c r="F154" s="3">
        <v>1.49149496116567</v>
      </c>
      <c r="G154" s="3">
        <v>1.20606175643997</v>
      </c>
      <c r="H154" s="3">
        <v>2.5477707006369399</v>
      </c>
      <c r="I154" s="2">
        <v>1</v>
      </c>
      <c r="J154" s="2">
        <v>3.84968570469993</v>
      </c>
      <c r="K154">
        <v>1.18269486476705E-4</v>
      </c>
      <c r="L154">
        <v>2.2249681805109701E-2</v>
      </c>
      <c r="M154" t="s">
        <v>1604</v>
      </c>
    </row>
    <row r="155" spans="1:13" x14ac:dyDescent="0.35">
      <c r="A155" t="s">
        <v>1605</v>
      </c>
      <c r="B155" t="s">
        <v>32</v>
      </c>
      <c r="C155" s="2">
        <v>6</v>
      </c>
      <c r="D155" s="2">
        <v>164</v>
      </c>
      <c r="E155" s="2">
        <v>74</v>
      </c>
      <c r="F155" s="3">
        <v>0.77899736825213395</v>
      </c>
      <c r="G155" s="3">
        <v>0.87589088455814801</v>
      </c>
      <c r="H155" s="3">
        <v>3.6585365853658498</v>
      </c>
      <c r="I155" s="2">
        <v>1</v>
      </c>
      <c r="J155" s="2">
        <v>3.8314973151184799</v>
      </c>
      <c r="K155">
        <v>1.27365764588749E-4</v>
      </c>
      <c r="L155">
        <v>2.38348269774608E-2</v>
      </c>
      <c r="M155" t="s">
        <v>1606</v>
      </c>
    </row>
    <row r="156" spans="1:13" x14ac:dyDescent="0.35">
      <c r="A156" t="s">
        <v>1607</v>
      </c>
      <c r="B156" t="s">
        <v>44</v>
      </c>
      <c r="C156" s="2">
        <v>4</v>
      </c>
      <c r="D156" s="2">
        <v>55</v>
      </c>
      <c r="E156" s="2">
        <v>74</v>
      </c>
      <c r="F156" s="3">
        <v>0.26124911740162998</v>
      </c>
      <c r="G156" s="3">
        <v>0.50902543048355198</v>
      </c>
      <c r="H156" s="3">
        <v>7.2727272727272698</v>
      </c>
      <c r="I156" s="2">
        <v>1</v>
      </c>
      <c r="J156" s="2">
        <v>3.8205264712396998</v>
      </c>
      <c r="K156">
        <v>1.3316711091051599E-4</v>
      </c>
      <c r="L156">
        <v>2.4789998929498999E-2</v>
      </c>
      <c r="M156" t="s">
        <v>1608</v>
      </c>
    </row>
    <row r="157" spans="1:13" x14ac:dyDescent="0.35">
      <c r="A157" t="s">
        <v>404</v>
      </c>
      <c r="B157" t="s">
        <v>44</v>
      </c>
      <c r="C157" s="2">
        <v>37</v>
      </c>
      <c r="D157" s="2">
        <v>4570</v>
      </c>
      <c r="E157" s="2">
        <v>74</v>
      </c>
      <c r="F157" s="3">
        <v>21.707426664099099</v>
      </c>
      <c r="G157" s="3">
        <v>3.9074043349536698</v>
      </c>
      <c r="H157" s="3">
        <v>0.809628008752735</v>
      </c>
      <c r="I157" s="2">
        <v>1</v>
      </c>
      <c r="J157" s="2">
        <v>3.8026165103208101</v>
      </c>
      <c r="K157">
        <v>1.43175895263004E-4</v>
      </c>
      <c r="L157">
        <v>2.6514386104017601E-2</v>
      </c>
      <c r="M157" t="s">
        <v>1509</v>
      </c>
    </row>
    <row r="158" spans="1:13" x14ac:dyDescent="0.35">
      <c r="A158" t="s">
        <v>1609</v>
      </c>
      <c r="B158" t="s">
        <v>44</v>
      </c>
      <c r="C158" s="2">
        <v>29</v>
      </c>
      <c r="D158" s="2">
        <v>3161</v>
      </c>
      <c r="E158" s="2">
        <v>74</v>
      </c>
      <c r="F158" s="3">
        <v>15.014699274664601</v>
      </c>
      <c r="G158" s="3">
        <v>3.4513928395806701</v>
      </c>
      <c r="H158" s="3">
        <v>0.91743119266054995</v>
      </c>
      <c r="I158" s="2">
        <v>1</v>
      </c>
      <c r="J158" s="2">
        <v>3.80086030547933</v>
      </c>
      <c r="K158">
        <v>1.44194581032156E-4</v>
      </c>
      <c r="L158">
        <v>2.6564676285903401E-2</v>
      </c>
      <c r="M158" t="s">
        <v>1610</v>
      </c>
    </row>
    <row r="159" spans="1:13" x14ac:dyDescent="0.35">
      <c r="A159" t="s">
        <v>1611</v>
      </c>
      <c r="B159" t="s">
        <v>37</v>
      </c>
      <c r="C159" s="2">
        <v>3</v>
      </c>
      <c r="D159" s="2">
        <v>22</v>
      </c>
      <c r="E159" s="2">
        <v>74</v>
      </c>
      <c r="F159" s="3">
        <v>0.104499646960652</v>
      </c>
      <c r="G159" s="3">
        <v>0.32227794399320903</v>
      </c>
      <c r="H159" s="3">
        <v>13.636363636363599</v>
      </c>
      <c r="I159" s="2">
        <v>1</v>
      </c>
      <c r="J159" s="2">
        <v>3.79360253972993</v>
      </c>
      <c r="K159">
        <v>1.4847727469907799E-4</v>
      </c>
      <c r="L159">
        <v>2.7095881516802599E-2</v>
      </c>
      <c r="M159" t="s">
        <v>1612</v>
      </c>
    </row>
    <row r="160" spans="1:13" x14ac:dyDescent="0.35">
      <c r="A160" t="s">
        <v>1613</v>
      </c>
      <c r="B160" t="s">
        <v>44</v>
      </c>
      <c r="C160" s="2">
        <v>7</v>
      </c>
      <c r="D160" s="2">
        <v>242</v>
      </c>
      <c r="E160" s="2">
        <v>74</v>
      </c>
      <c r="F160" s="3">
        <v>1.14949611656717</v>
      </c>
      <c r="G160" s="3">
        <v>1.06129033662633</v>
      </c>
      <c r="H160" s="3">
        <v>2.8925619834710701</v>
      </c>
      <c r="I160" s="2">
        <v>1</v>
      </c>
      <c r="J160" s="2">
        <v>3.7933939420971901</v>
      </c>
      <c r="K160">
        <v>1.4860211766724301E-4</v>
      </c>
      <c r="L160">
        <v>2.7095881516802599E-2</v>
      </c>
      <c r="M160" t="s">
        <v>1614</v>
      </c>
    </row>
    <row r="161" spans="1:13" x14ac:dyDescent="0.35">
      <c r="A161" t="s">
        <v>1615</v>
      </c>
      <c r="B161" t="s">
        <v>44</v>
      </c>
      <c r="C161" s="2">
        <v>8</v>
      </c>
      <c r="D161" s="2">
        <v>325</v>
      </c>
      <c r="E161" s="2">
        <v>74</v>
      </c>
      <c r="F161" s="3">
        <v>1.54374478464599</v>
      </c>
      <c r="G161" s="3">
        <v>1.22656302768601</v>
      </c>
      <c r="H161" s="3">
        <v>2.4615384615384599</v>
      </c>
      <c r="I161" s="2">
        <v>1</v>
      </c>
      <c r="J161" s="2">
        <v>3.7912488167543001</v>
      </c>
      <c r="K161">
        <v>1.4989169401932501E-4</v>
      </c>
      <c r="L161">
        <v>2.7191576900771001E-2</v>
      </c>
      <c r="M161" t="s">
        <v>1574</v>
      </c>
    </row>
    <row r="162" spans="1:13" x14ac:dyDescent="0.35">
      <c r="A162" t="s">
        <v>1616</v>
      </c>
      <c r="B162" t="s">
        <v>37</v>
      </c>
      <c r="C162" s="2">
        <v>7</v>
      </c>
      <c r="D162" s="2">
        <v>243</v>
      </c>
      <c r="E162" s="2">
        <v>74</v>
      </c>
      <c r="F162" s="3">
        <v>1.15424610051993</v>
      </c>
      <c r="G162" s="3">
        <v>1.06344615369077</v>
      </c>
      <c r="H162" s="3">
        <v>2.8806584362139902</v>
      </c>
      <c r="I162" s="2">
        <v>1</v>
      </c>
      <c r="J162" s="2">
        <v>3.78706859337185</v>
      </c>
      <c r="K162">
        <v>1.5243502973112099E-4</v>
      </c>
      <c r="L162">
        <v>2.7512588411775299E-2</v>
      </c>
      <c r="M162" t="s">
        <v>1617</v>
      </c>
    </row>
    <row r="163" spans="1:13" x14ac:dyDescent="0.35">
      <c r="A163" t="s">
        <v>1618</v>
      </c>
      <c r="B163" t="s">
        <v>25</v>
      </c>
      <c r="C163" s="2">
        <v>5</v>
      </c>
      <c r="D163" s="2">
        <v>108</v>
      </c>
      <c r="E163" s="2">
        <v>74</v>
      </c>
      <c r="F163" s="3">
        <v>0.51299826689774697</v>
      </c>
      <c r="G163" s="3">
        <v>0.71207770594546804</v>
      </c>
      <c r="H163" s="3">
        <v>4.6296296296296298</v>
      </c>
      <c r="I163" s="2">
        <v>1</v>
      </c>
      <c r="J163" s="2">
        <v>3.7739444214886002</v>
      </c>
      <c r="K163">
        <v>1.6068657349086501E-4</v>
      </c>
      <c r="L163">
        <v>2.8855413166874899E-2</v>
      </c>
      <c r="M163" t="s">
        <v>1619</v>
      </c>
    </row>
    <row r="164" spans="1:13" x14ac:dyDescent="0.35">
      <c r="A164" t="s">
        <v>1620</v>
      </c>
      <c r="B164" t="s">
        <v>14</v>
      </c>
      <c r="C164" s="2">
        <v>4</v>
      </c>
      <c r="D164" s="2">
        <v>58</v>
      </c>
      <c r="E164" s="2">
        <v>74</v>
      </c>
      <c r="F164" s="3">
        <v>0.27549906925990097</v>
      </c>
      <c r="G164" s="3">
        <v>0.52267311821931794</v>
      </c>
      <c r="H164" s="3">
        <v>6.8965517241379297</v>
      </c>
      <c r="I164" s="2">
        <v>1</v>
      </c>
      <c r="J164" s="2">
        <v>3.7690230177784101</v>
      </c>
      <c r="K164">
        <v>1.6388777542834099E-4</v>
      </c>
      <c r="L164">
        <v>2.9282380618744101E-2</v>
      </c>
      <c r="M164" t="s">
        <v>1621</v>
      </c>
    </row>
    <row r="165" spans="1:13" x14ac:dyDescent="0.35">
      <c r="A165" t="s">
        <v>1622</v>
      </c>
      <c r="B165" t="s">
        <v>44</v>
      </c>
      <c r="C165" s="2">
        <v>11</v>
      </c>
      <c r="D165" s="2">
        <v>628</v>
      </c>
      <c r="E165" s="2">
        <v>74</v>
      </c>
      <c r="F165" s="3">
        <v>2.9829899223313401</v>
      </c>
      <c r="G165" s="3">
        <v>1.6879954074381101</v>
      </c>
      <c r="H165" s="3">
        <v>1.7515923566878899</v>
      </c>
      <c r="I165" s="2">
        <v>1</v>
      </c>
      <c r="J165" s="2">
        <v>3.75490355910881</v>
      </c>
      <c r="K165">
        <v>1.7340823551773301E-4</v>
      </c>
      <c r="L165">
        <v>3.08285161103426E-2</v>
      </c>
      <c r="M165" t="s">
        <v>1623</v>
      </c>
    </row>
    <row r="166" spans="1:13" x14ac:dyDescent="0.35">
      <c r="A166" t="s">
        <v>1624</v>
      </c>
      <c r="B166" t="s">
        <v>32</v>
      </c>
      <c r="C166" s="2">
        <v>6</v>
      </c>
      <c r="D166" s="2">
        <v>176</v>
      </c>
      <c r="E166" s="2">
        <v>74</v>
      </c>
      <c r="F166" s="3">
        <v>0.83599717568521703</v>
      </c>
      <c r="G166" s="3">
        <v>0.90701675499822199</v>
      </c>
      <c r="H166" s="3">
        <v>3.4090909090908998</v>
      </c>
      <c r="I166" s="2">
        <v>1</v>
      </c>
      <c r="J166" s="2">
        <v>3.7356472851723601</v>
      </c>
      <c r="K166">
        <v>1.87232953079267E-4</v>
      </c>
      <c r="L166">
        <v>3.2956707325180398E-2</v>
      </c>
      <c r="M166" t="s">
        <v>1625</v>
      </c>
    </row>
    <row r="167" spans="1:13" x14ac:dyDescent="0.35">
      <c r="A167" t="s">
        <v>1626</v>
      </c>
      <c r="B167" t="s">
        <v>32</v>
      </c>
      <c r="C167" s="2">
        <v>6</v>
      </c>
      <c r="D167" s="2">
        <v>177</v>
      </c>
      <c r="E167" s="2">
        <v>74</v>
      </c>
      <c r="F167" s="3">
        <v>0.84074715963797397</v>
      </c>
      <c r="G167" s="3">
        <v>0.90956033047962903</v>
      </c>
      <c r="H167" s="3">
        <v>3.3898305084745699</v>
      </c>
      <c r="I167" s="2">
        <v>1</v>
      </c>
      <c r="J167" s="2">
        <v>3.7279016518671302</v>
      </c>
      <c r="K167">
        <v>1.9308069234782701E-4</v>
      </c>
      <c r="L167">
        <v>3.3452711917885E-2</v>
      </c>
      <c r="M167" t="s">
        <v>1627</v>
      </c>
    </row>
    <row r="168" spans="1:13" x14ac:dyDescent="0.35">
      <c r="A168" t="s">
        <v>1628</v>
      </c>
      <c r="B168" t="s">
        <v>44</v>
      </c>
      <c r="C168" s="2">
        <v>3</v>
      </c>
      <c r="D168" s="2">
        <v>24</v>
      </c>
      <c r="E168" s="2">
        <v>74</v>
      </c>
      <c r="F168" s="3">
        <v>0.113999614866166</v>
      </c>
      <c r="G168" s="3">
        <v>0.33658669654585099</v>
      </c>
      <c r="H168" s="3">
        <v>12.5</v>
      </c>
      <c r="I168" s="2">
        <v>1</v>
      </c>
      <c r="J168" s="2">
        <v>3.7269456556426599</v>
      </c>
      <c r="K168">
        <v>1.93814226996409E-4</v>
      </c>
      <c r="L168">
        <v>3.3452711917885E-2</v>
      </c>
      <c r="M168" t="s">
        <v>1629</v>
      </c>
    </row>
    <row r="169" spans="1:13" x14ac:dyDescent="0.35">
      <c r="A169" t="s">
        <v>1630</v>
      </c>
      <c r="B169" t="s">
        <v>44</v>
      </c>
      <c r="C169" s="2">
        <v>3</v>
      </c>
      <c r="D169" s="2">
        <v>24</v>
      </c>
      <c r="E169" s="2">
        <v>74</v>
      </c>
      <c r="F169" s="3">
        <v>0.113999614866166</v>
      </c>
      <c r="G169" s="3">
        <v>0.33658669654585099</v>
      </c>
      <c r="H169" s="3">
        <v>12.5</v>
      </c>
      <c r="I169" s="2">
        <v>1</v>
      </c>
      <c r="J169" s="2">
        <v>3.7269456556426599</v>
      </c>
      <c r="K169">
        <v>1.93814226996409E-4</v>
      </c>
      <c r="L169">
        <v>3.3452711917885E-2</v>
      </c>
      <c r="M169" t="s">
        <v>1629</v>
      </c>
    </row>
    <row r="170" spans="1:13" x14ac:dyDescent="0.35">
      <c r="A170" t="s">
        <v>748</v>
      </c>
      <c r="B170" t="s">
        <v>14</v>
      </c>
      <c r="C170" s="2">
        <v>8</v>
      </c>
      <c r="D170" s="2">
        <v>337</v>
      </c>
      <c r="E170" s="2">
        <v>74</v>
      </c>
      <c r="F170" s="3">
        <v>1.6007445920790799</v>
      </c>
      <c r="G170" s="3">
        <v>1.24851063809995</v>
      </c>
      <c r="H170" s="3">
        <v>2.3738872403560798</v>
      </c>
      <c r="I170" s="2">
        <v>1</v>
      </c>
      <c r="J170" s="2">
        <v>3.7292558595109999</v>
      </c>
      <c r="K170">
        <v>1.9204607498340899E-4</v>
      </c>
      <c r="L170">
        <v>3.3452711917885E-2</v>
      </c>
      <c r="M170" t="s">
        <v>1631</v>
      </c>
    </row>
    <row r="171" spans="1:13" x14ac:dyDescent="0.35">
      <c r="A171" t="s">
        <v>1632</v>
      </c>
      <c r="B171" t="s">
        <v>44</v>
      </c>
      <c r="C171" s="2">
        <v>16</v>
      </c>
      <c r="D171" s="2">
        <v>1243</v>
      </c>
      <c r="E171" s="2">
        <v>74</v>
      </c>
      <c r="F171" s="3">
        <v>5.9042300532768399</v>
      </c>
      <c r="G171" s="3">
        <v>2.32544396263118</v>
      </c>
      <c r="H171" s="3">
        <v>1.2872083668543799</v>
      </c>
      <c r="I171" s="2">
        <v>1</v>
      </c>
      <c r="J171" s="2">
        <v>3.7235642702695202</v>
      </c>
      <c r="K171">
        <v>1.96429826406009E-4</v>
      </c>
      <c r="L171">
        <v>3.3740381196580002E-2</v>
      </c>
      <c r="M171" t="s">
        <v>1633</v>
      </c>
    </row>
    <row r="172" spans="1:13" x14ac:dyDescent="0.35">
      <c r="A172" t="s">
        <v>1634</v>
      </c>
      <c r="B172" t="s">
        <v>32</v>
      </c>
      <c r="C172" s="2">
        <v>6</v>
      </c>
      <c r="D172" s="2">
        <v>178</v>
      </c>
      <c r="E172" s="2">
        <v>74</v>
      </c>
      <c r="F172" s="3">
        <v>0.84549714359073103</v>
      </c>
      <c r="G172" s="3">
        <v>0.91209647997417997</v>
      </c>
      <c r="H172" s="3">
        <v>3.3707865168539302</v>
      </c>
      <c r="I172" s="2">
        <v>1</v>
      </c>
      <c r="J172" s="2">
        <v>3.7201913983894501</v>
      </c>
      <c r="K172">
        <v>1.9907185567146301E-4</v>
      </c>
      <c r="L172">
        <v>3.4029802405070003E-2</v>
      </c>
      <c r="M172" t="s">
        <v>1635</v>
      </c>
    </row>
    <row r="173" spans="1:13" x14ac:dyDescent="0.35">
      <c r="A173" t="s">
        <v>1636</v>
      </c>
      <c r="B173" t="s">
        <v>32</v>
      </c>
      <c r="C173" s="2">
        <v>6</v>
      </c>
      <c r="D173" s="2">
        <v>179</v>
      </c>
      <c r="E173" s="2">
        <v>74</v>
      </c>
      <c r="F173" s="3">
        <v>0.85024712754348797</v>
      </c>
      <c r="G173" s="3">
        <v>0.91462526525607302</v>
      </c>
      <c r="H173" s="3">
        <v>3.3519553072625698</v>
      </c>
      <c r="I173" s="2">
        <v>1</v>
      </c>
      <c r="J173" s="2">
        <v>3.7125161564366702</v>
      </c>
      <c r="K173">
        <v>2.0520895673011399E-4</v>
      </c>
      <c r="L173">
        <v>3.4744807930933E-2</v>
      </c>
      <c r="M173" t="s">
        <v>1637</v>
      </c>
    </row>
    <row r="174" spans="1:13" x14ac:dyDescent="0.35">
      <c r="A174" t="s">
        <v>1638</v>
      </c>
      <c r="B174" t="s">
        <v>32</v>
      </c>
      <c r="C174" s="2">
        <v>6</v>
      </c>
      <c r="D174" s="2">
        <v>179</v>
      </c>
      <c r="E174" s="2">
        <v>74</v>
      </c>
      <c r="F174" s="3">
        <v>0.85024712754348797</v>
      </c>
      <c r="G174" s="3">
        <v>0.91462526525607302</v>
      </c>
      <c r="H174" s="3">
        <v>3.3519553072625698</v>
      </c>
      <c r="I174" s="2">
        <v>1</v>
      </c>
      <c r="J174" s="2">
        <v>3.7125161564366702</v>
      </c>
      <c r="K174">
        <v>2.0520895673011399E-4</v>
      </c>
      <c r="L174">
        <v>3.4744807930933E-2</v>
      </c>
      <c r="M174" t="s">
        <v>1639</v>
      </c>
    </row>
    <row r="175" spans="1:13" x14ac:dyDescent="0.35">
      <c r="A175" t="s">
        <v>1640</v>
      </c>
      <c r="B175" t="s">
        <v>32</v>
      </c>
      <c r="C175" s="2">
        <v>6</v>
      </c>
      <c r="D175" s="2">
        <v>180</v>
      </c>
      <c r="E175" s="2">
        <v>74</v>
      </c>
      <c r="F175" s="3">
        <v>0.85499711149624402</v>
      </c>
      <c r="G175" s="3">
        <v>0.91714674723981005</v>
      </c>
      <c r="H175" s="3">
        <v>3.3333333333333299</v>
      </c>
      <c r="I175" s="2">
        <v>1</v>
      </c>
      <c r="J175" s="2">
        <v>3.7048755637599702</v>
      </c>
      <c r="K175">
        <v>2.11494533673909E-4</v>
      </c>
      <c r="L175">
        <v>3.54712247137242E-2</v>
      </c>
      <c r="M175" t="s">
        <v>1641</v>
      </c>
    </row>
    <row r="176" spans="1:13" x14ac:dyDescent="0.35">
      <c r="A176" t="s">
        <v>1642</v>
      </c>
      <c r="B176" t="s">
        <v>32</v>
      </c>
      <c r="C176" s="2">
        <v>6</v>
      </c>
      <c r="D176" s="2">
        <v>180</v>
      </c>
      <c r="E176" s="2">
        <v>74</v>
      </c>
      <c r="F176" s="3">
        <v>0.85499711149624402</v>
      </c>
      <c r="G176" s="3">
        <v>0.91714674723981005</v>
      </c>
      <c r="H176" s="3">
        <v>3.3333333333333299</v>
      </c>
      <c r="I176" s="2">
        <v>1</v>
      </c>
      <c r="J176" s="2">
        <v>3.7048755637599702</v>
      </c>
      <c r="K176">
        <v>2.11494533673909E-4</v>
      </c>
      <c r="L176">
        <v>3.54712247137242E-2</v>
      </c>
      <c r="M176" t="s">
        <v>1643</v>
      </c>
    </row>
    <row r="177" spans="1:13" x14ac:dyDescent="0.35">
      <c r="A177" t="s">
        <v>1644</v>
      </c>
      <c r="B177" t="s">
        <v>32</v>
      </c>
      <c r="C177" s="2">
        <v>6</v>
      </c>
      <c r="D177" s="2">
        <v>181</v>
      </c>
      <c r="E177" s="2">
        <v>74</v>
      </c>
      <c r="F177" s="3">
        <v>0.85974709544900096</v>
      </c>
      <c r="G177" s="3">
        <v>0.91966098599688295</v>
      </c>
      <c r="H177" s="3">
        <v>3.3149171270718201</v>
      </c>
      <c r="I177" s="2">
        <v>1</v>
      </c>
      <c r="J177" s="2">
        <v>3.6972692639168301</v>
      </c>
      <c r="K177">
        <v>2.1793114918914301E-4</v>
      </c>
      <c r="L177">
        <v>3.63030256400447E-2</v>
      </c>
      <c r="M177" t="s">
        <v>1645</v>
      </c>
    </row>
    <row r="178" spans="1:13" x14ac:dyDescent="0.35">
      <c r="A178" t="s">
        <v>351</v>
      </c>
      <c r="B178" t="s">
        <v>44</v>
      </c>
      <c r="C178" s="2">
        <v>22</v>
      </c>
      <c r="D178" s="2">
        <v>2111</v>
      </c>
      <c r="E178" s="2">
        <v>74</v>
      </c>
      <c r="F178" s="3">
        <v>10.027216124269801</v>
      </c>
      <c r="G178" s="3">
        <v>2.93732491174532</v>
      </c>
      <c r="H178" s="3">
        <v>1.0421601136901899</v>
      </c>
      <c r="I178" s="2">
        <v>1</v>
      </c>
      <c r="J178" s="2">
        <v>3.6943970096619001</v>
      </c>
      <c r="K178">
        <v>2.2040920465554199E-4</v>
      </c>
      <c r="L178">
        <v>3.63030256400447E-2</v>
      </c>
      <c r="M178" t="s">
        <v>1646</v>
      </c>
    </row>
    <row r="179" spans="1:13" x14ac:dyDescent="0.35">
      <c r="A179" t="s">
        <v>1647</v>
      </c>
      <c r="B179" t="s">
        <v>44</v>
      </c>
      <c r="C179" s="2">
        <v>2</v>
      </c>
      <c r="D179" s="2">
        <v>5</v>
      </c>
      <c r="E179" s="2">
        <v>74</v>
      </c>
      <c r="F179" s="3">
        <v>2.3749919763784499E-2</v>
      </c>
      <c r="G179" s="3">
        <v>0.15372390402845201</v>
      </c>
      <c r="H179" s="3">
        <v>40</v>
      </c>
      <c r="I179" s="2">
        <v>1</v>
      </c>
      <c r="J179" s="2">
        <v>3.6942484133270801</v>
      </c>
      <c r="K179">
        <v>2.2053812403672099E-4</v>
      </c>
      <c r="L179">
        <v>3.63030256400447E-2</v>
      </c>
      <c r="M179" t="s">
        <v>1648</v>
      </c>
    </row>
    <row r="180" spans="1:13" x14ac:dyDescent="0.35">
      <c r="A180" t="s">
        <v>1649</v>
      </c>
      <c r="B180" t="s">
        <v>44</v>
      </c>
      <c r="C180" s="2">
        <v>2</v>
      </c>
      <c r="D180" s="2">
        <v>5</v>
      </c>
      <c r="E180" s="2">
        <v>74</v>
      </c>
      <c r="F180" s="3">
        <v>2.3749919763784499E-2</v>
      </c>
      <c r="G180" s="3">
        <v>0.15372390402845201</v>
      </c>
      <c r="H180" s="3">
        <v>40</v>
      </c>
      <c r="I180" s="2">
        <v>1</v>
      </c>
      <c r="J180" s="2">
        <v>3.6942484133270801</v>
      </c>
      <c r="K180">
        <v>2.2053812403672099E-4</v>
      </c>
      <c r="L180">
        <v>3.63030256400447E-2</v>
      </c>
      <c r="M180" t="s">
        <v>1650</v>
      </c>
    </row>
    <row r="181" spans="1:13" x14ac:dyDescent="0.35">
      <c r="A181" t="s">
        <v>1651</v>
      </c>
      <c r="B181" t="s">
        <v>32</v>
      </c>
      <c r="C181" s="2">
        <v>6</v>
      </c>
      <c r="D181" s="2">
        <v>182</v>
      </c>
      <c r="E181" s="2">
        <v>74</v>
      </c>
      <c r="F181" s="3">
        <v>0.86449707940175802</v>
      </c>
      <c r="G181" s="3">
        <v>0.92216804077203096</v>
      </c>
      <c r="H181" s="3">
        <v>3.2967032967032899</v>
      </c>
      <c r="I181" s="2">
        <v>1</v>
      </c>
      <c r="J181" s="2">
        <v>3.6896969061726099</v>
      </c>
      <c r="K181">
        <v>2.2452139044964499E-4</v>
      </c>
      <c r="L181">
        <v>3.67883988886063E-2</v>
      </c>
      <c r="M181" t="s">
        <v>1652</v>
      </c>
    </row>
    <row r="182" spans="1:13" x14ac:dyDescent="0.35">
      <c r="A182" t="s">
        <v>637</v>
      </c>
      <c r="B182" t="s">
        <v>14</v>
      </c>
      <c r="C182" s="2">
        <v>4</v>
      </c>
      <c r="D182" s="2">
        <v>63</v>
      </c>
      <c r="E182" s="2">
        <v>74</v>
      </c>
      <c r="F182" s="3">
        <v>0.29924898902368502</v>
      </c>
      <c r="G182" s="3">
        <v>0.54464870866163095</v>
      </c>
      <c r="H182" s="3">
        <v>6.34920634920634</v>
      </c>
      <c r="I182" s="2">
        <v>1</v>
      </c>
      <c r="J182" s="2">
        <v>3.6880145355264999</v>
      </c>
      <c r="K182">
        <v>2.2601074233072799E-4</v>
      </c>
      <c r="L182">
        <v>3.6862559423446697E-2</v>
      </c>
      <c r="M182" t="s">
        <v>1653</v>
      </c>
    </row>
    <row r="183" spans="1:13" x14ac:dyDescent="0.35">
      <c r="A183" t="s">
        <v>1654</v>
      </c>
      <c r="B183" t="s">
        <v>44</v>
      </c>
      <c r="C183" s="2">
        <v>24</v>
      </c>
      <c r="D183" s="2">
        <v>2428</v>
      </c>
      <c r="E183" s="2">
        <v>74</v>
      </c>
      <c r="F183" s="3">
        <v>11.532961037293701</v>
      </c>
      <c r="G183" s="3">
        <v>3.1128632922391799</v>
      </c>
      <c r="H183" s="3">
        <v>0.98846787479406895</v>
      </c>
      <c r="I183" s="2">
        <v>1</v>
      </c>
      <c r="J183" s="2">
        <v>3.6808922789345102</v>
      </c>
      <c r="K183">
        <v>2.32419187398642E-4</v>
      </c>
      <c r="L183">
        <v>3.77346877951878E-2</v>
      </c>
      <c r="M183" t="s">
        <v>1655</v>
      </c>
    </row>
    <row r="184" spans="1:13" x14ac:dyDescent="0.35">
      <c r="A184" t="s">
        <v>1656</v>
      </c>
      <c r="B184" t="s">
        <v>32</v>
      </c>
      <c r="C184" s="2">
        <v>6</v>
      </c>
      <c r="D184" s="2">
        <v>184</v>
      </c>
      <c r="E184" s="2">
        <v>74</v>
      </c>
      <c r="F184" s="3">
        <v>0.87399704730727201</v>
      </c>
      <c r="G184" s="3">
        <v>0.92716083131654004</v>
      </c>
      <c r="H184" s="3">
        <v>3.2608695652173898</v>
      </c>
      <c r="I184" s="2">
        <v>1</v>
      </c>
      <c r="J184" s="2">
        <v>3.6746526418101602</v>
      </c>
      <c r="K184">
        <v>2.3817322119384601E-4</v>
      </c>
      <c r="L184">
        <v>3.7805745771287501E-2</v>
      </c>
      <c r="M184" t="s">
        <v>1657</v>
      </c>
    </row>
    <row r="185" spans="1:13" x14ac:dyDescent="0.35">
      <c r="A185" t="s">
        <v>1658</v>
      </c>
      <c r="B185" t="s">
        <v>32</v>
      </c>
      <c r="C185" s="2">
        <v>6</v>
      </c>
      <c r="D185" s="2">
        <v>184</v>
      </c>
      <c r="E185" s="2">
        <v>74</v>
      </c>
      <c r="F185" s="3">
        <v>0.87399704730727201</v>
      </c>
      <c r="G185" s="3">
        <v>0.92716083131654004</v>
      </c>
      <c r="H185" s="3">
        <v>3.2608695652173898</v>
      </c>
      <c r="I185" s="2">
        <v>1</v>
      </c>
      <c r="J185" s="2">
        <v>3.6746526418101602</v>
      </c>
      <c r="K185">
        <v>2.3817322119384601E-4</v>
      </c>
      <c r="L185">
        <v>3.7805745771287501E-2</v>
      </c>
      <c r="M185" t="s">
        <v>1659</v>
      </c>
    </row>
    <row r="186" spans="1:13" x14ac:dyDescent="0.35">
      <c r="A186" t="s">
        <v>1660</v>
      </c>
      <c r="B186" t="s">
        <v>32</v>
      </c>
      <c r="C186" s="2">
        <v>6</v>
      </c>
      <c r="D186" s="2">
        <v>184</v>
      </c>
      <c r="E186" s="2">
        <v>74</v>
      </c>
      <c r="F186" s="3">
        <v>0.87399704730727201</v>
      </c>
      <c r="G186" s="3">
        <v>0.92716083131654004</v>
      </c>
      <c r="H186" s="3">
        <v>3.2608695652173898</v>
      </c>
      <c r="I186" s="2">
        <v>1</v>
      </c>
      <c r="J186" s="2">
        <v>3.6746526418101602</v>
      </c>
      <c r="K186">
        <v>2.3817322119384601E-4</v>
      </c>
      <c r="L186">
        <v>3.7805745771287501E-2</v>
      </c>
      <c r="M186" t="s">
        <v>1661</v>
      </c>
    </row>
    <row r="187" spans="1:13" x14ac:dyDescent="0.35">
      <c r="A187" t="s">
        <v>1662</v>
      </c>
      <c r="B187" t="s">
        <v>32</v>
      </c>
      <c r="C187" s="2">
        <v>6</v>
      </c>
      <c r="D187" s="2">
        <v>184</v>
      </c>
      <c r="E187" s="2">
        <v>74</v>
      </c>
      <c r="F187" s="3">
        <v>0.87399704730727201</v>
      </c>
      <c r="G187" s="3">
        <v>0.92716083131654004</v>
      </c>
      <c r="H187" s="3">
        <v>3.2608695652173898</v>
      </c>
      <c r="I187" s="2">
        <v>1</v>
      </c>
      <c r="J187" s="2">
        <v>3.6746526418101602</v>
      </c>
      <c r="K187">
        <v>2.3817322119384601E-4</v>
      </c>
      <c r="L187">
        <v>3.7805745771287501E-2</v>
      </c>
      <c r="M187" t="s">
        <v>1663</v>
      </c>
    </row>
    <row r="188" spans="1:13" x14ac:dyDescent="0.35">
      <c r="A188" t="s">
        <v>1664</v>
      </c>
      <c r="B188" t="s">
        <v>44</v>
      </c>
      <c r="C188" s="2">
        <v>15</v>
      </c>
      <c r="D188" s="2">
        <v>1134</v>
      </c>
      <c r="E188" s="2">
        <v>74</v>
      </c>
      <c r="F188" s="3">
        <v>5.3864818024263403</v>
      </c>
      <c r="G188" s="3">
        <v>2.22957259955579</v>
      </c>
      <c r="H188" s="3">
        <v>1.3227513227513199</v>
      </c>
      <c r="I188" s="2">
        <v>1</v>
      </c>
      <c r="J188" s="2">
        <v>3.6721167964908199</v>
      </c>
      <c r="K188">
        <v>2.4054969231986201E-4</v>
      </c>
      <c r="L188">
        <v>3.8013266045000001E-2</v>
      </c>
      <c r="M188" t="s">
        <v>1665</v>
      </c>
    </row>
    <row r="189" spans="1:13" x14ac:dyDescent="0.35">
      <c r="A189" t="s">
        <v>1666</v>
      </c>
      <c r="B189" t="s">
        <v>32</v>
      </c>
      <c r="C189" s="2">
        <v>6</v>
      </c>
      <c r="D189" s="2">
        <v>185</v>
      </c>
      <c r="E189" s="2">
        <v>74</v>
      </c>
      <c r="F189" s="3">
        <v>0.87874703126002895</v>
      </c>
      <c r="G189" s="3">
        <v>0.92964668158245001</v>
      </c>
      <c r="H189" s="3">
        <v>3.2432432432432399</v>
      </c>
      <c r="I189" s="2">
        <v>1</v>
      </c>
      <c r="J189" s="2">
        <v>3.66718006120119</v>
      </c>
      <c r="K189">
        <v>2.45240107157266E-4</v>
      </c>
      <c r="L189">
        <v>3.8393956745067202E-2</v>
      </c>
      <c r="M189" t="s">
        <v>1667</v>
      </c>
    </row>
    <row r="190" spans="1:13" x14ac:dyDescent="0.35">
      <c r="A190" t="s">
        <v>1668</v>
      </c>
      <c r="B190" t="s">
        <v>44</v>
      </c>
      <c r="C190" s="2">
        <v>3</v>
      </c>
      <c r="D190" s="2">
        <v>26</v>
      </c>
      <c r="E190" s="2">
        <v>74</v>
      </c>
      <c r="F190" s="3">
        <v>0.123499582771679</v>
      </c>
      <c r="G190" s="3">
        <v>0.35030801825864</v>
      </c>
      <c r="H190" s="3">
        <v>11.538461538461499</v>
      </c>
      <c r="I190" s="2">
        <v>1</v>
      </c>
      <c r="J190" s="2">
        <v>3.6650627085163698</v>
      </c>
      <c r="K190">
        <v>2.47277986686365E-4</v>
      </c>
      <c r="L190">
        <v>3.8393956745067202E-2</v>
      </c>
      <c r="M190" t="s">
        <v>1669</v>
      </c>
    </row>
    <row r="191" spans="1:13" x14ac:dyDescent="0.35">
      <c r="A191" t="s">
        <v>1670</v>
      </c>
      <c r="B191" t="s">
        <v>14</v>
      </c>
      <c r="C191" s="2">
        <v>6</v>
      </c>
      <c r="D191" s="2">
        <v>185</v>
      </c>
      <c r="E191" s="2">
        <v>74</v>
      </c>
      <c r="F191" s="3">
        <v>0.87874703126002895</v>
      </c>
      <c r="G191" s="3">
        <v>0.92964668158245001</v>
      </c>
      <c r="H191" s="3">
        <v>3.2432432432432399</v>
      </c>
      <c r="I191" s="2">
        <v>1</v>
      </c>
      <c r="J191" s="2">
        <v>3.66718006120119</v>
      </c>
      <c r="K191">
        <v>2.45240107157266E-4</v>
      </c>
      <c r="L191">
        <v>3.8393956745067202E-2</v>
      </c>
      <c r="M191" t="s">
        <v>1671</v>
      </c>
    </row>
    <row r="192" spans="1:13" x14ac:dyDescent="0.35">
      <c r="A192" t="s">
        <v>1672</v>
      </c>
      <c r="B192" t="s">
        <v>44</v>
      </c>
      <c r="C192" s="2">
        <v>18</v>
      </c>
      <c r="D192" s="2">
        <v>1543</v>
      </c>
      <c r="E192" s="2">
        <v>74</v>
      </c>
      <c r="F192" s="3">
        <v>7.3292252391039199</v>
      </c>
      <c r="G192" s="3">
        <v>2.5636631499421698</v>
      </c>
      <c r="H192" s="3">
        <v>1.16655865197666</v>
      </c>
      <c r="I192" s="2">
        <v>1</v>
      </c>
      <c r="J192" s="2">
        <v>3.6629816111893598</v>
      </c>
      <c r="K192">
        <v>2.4929644153085998E-4</v>
      </c>
      <c r="L192">
        <v>3.8539062065527298E-2</v>
      </c>
      <c r="M192" t="s">
        <v>1673</v>
      </c>
    </row>
    <row r="193" spans="1:13" x14ac:dyDescent="0.35">
      <c r="A193" t="s">
        <v>1674</v>
      </c>
      <c r="B193" t="s">
        <v>32</v>
      </c>
      <c r="C193" s="2">
        <v>6</v>
      </c>
      <c r="D193" s="2">
        <v>187</v>
      </c>
      <c r="E193" s="2">
        <v>74</v>
      </c>
      <c r="F193" s="3">
        <v>0.88824699916554295</v>
      </c>
      <c r="G193" s="3">
        <v>0.93459757257856502</v>
      </c>
      <c r="H193" s="3">
        <v>3.2085561497326198</v>
      </c>
      <c r="I193" s="2">
        <v>1</v>
      </c>
      <c r="J193" s="2">
        <v>3.6523323575742901</v>
      </c>
      <c r="K193">
        <v>2.5986924417783201E-4</v>
      </c>
      <c r="L193">
        <v>3.9152164601639901E-2</v>
      </c>
      <c r="M193" t="s">
        <v>1675</v>
      </c>
    </row>
    <row r="194" spans="1:13" x14ac:dyDescent="0.35">
      <c r="A194" t="s">
        <v>1676</v>
      </c>
      <c r="B194" t="s">
        <v>32</v>
      </c>
      <c r="C194" s="2">
        <v>6</v>
      </c>
      <c r="D194" s="2">
        <v>187</v>
      </c>
      <c r="E194" s="2">
        <v>74</v>
      </c>
      <c r="F194" s="3">
        <v>0.88824699916554295</v>
      </c>
      <c r="G194" s="3">
        <v>0.93459757257856502</v>
      </c>
      <c r="H194" s="3">
        <v>3.2085561497326198</v>
      </c>
      <c r="I194" s="2">
        <v>1</v>
      </c>
      <c r="J194" s="2">
        <v>3.6523323575742901</v>
      </c>
      <c r="K194">
        <v>2.5986924417783201E-4</v>
      </c>
      <c r="L194">
        <v>3.9152164601639901E-2</v>
      </c>
      <c r="M194" t="s">
        <v>1677</v>
      </c>
    </row>
    <row r="195" spans="1:13" x14ac:dyDescent="0.35">
      <c r="A195" t="s">
        <v>1678</v>
      </c>
      <c r="B195" t="s">
        <v>32</v>
      </c>
      <c r="C195" s="2">
        <v>6</v>
      </c>
      <c r="D195" s="2">
        <v>187</v>
      </c>
      <c r="E195" s="2">
        <v>74</v>
      </c>
      <c r="F195" s="3">
        <v>0.88824699916554295</v>
      </c>
      <c r="G195" s="3">
        <v>0.93459757257856502</v>
      </c>
      <c r="H195" s="3">
        <v>3.2085561497326198</v>
      </c>
      <c r="I195" s="2">
        <v>1</v>
      </c>
      <c r="J195" s="2">
        <v>3.6523323575742901</v>
      </c>
      <c r="K195">
        <v>2.5986924417783201E-4</v>
      </c>
      <c r="L195">
        <v>3.9152164601639901E-2</v>
      </c>
      <c r="M195" t="s">
        <v>1679</v>
      </c>
    </row>
    <row r="196" spans="1:13" x14ac:dyDescent="0.35">
      <c r="A196" t="s">
        <v>1680</v>
      </c>
      <c r="B196" t="s">
        <v>32</v>
      </c>
      <c r="C196" s="2">
        <v>6</v>
      </c>
      <c r="D196" s="2">
        <v>187</v>
      </c>
      <c r="E196" s="2">
        <v>74</v>
      </c>
      <c r="F196" s="3">
        <v>0.88824699916554295</v>
      </c>
      <c r="G196" s="3">
        <v>0.93459757257856502</v>
      </c>
      <c r="H196" s="3">
        <v>3.2085561497326198</v>
      </c>
      <c r="I196" s="2">
        <v>1</v>
      </c>
      <c r="J196" s="2">
        <v>3.6523323575742901</v>
      </c>
      <c r="K196">
        <v>2.5986924417783201E-4</v>
      </c>
      <c r="L196">
        <v>3.9152164601639901E-2</v>
      </c>
      <c r="M196" t="s">
        <v>1681</v>
      </c>
    </row>
    <row r="197" spans="1:13" x14ac:dyDescent="0.35">
      <c r="A197" t="s">
        <v>1682</v>
      </c>
      <c r="B197" t="s">
        <v>32</v>
      </c>
      <c r="C197" s="2">
        <v>6</v>
      </c>
      <c r="D197" s="2">
        <v>187</v>
      </c>
      <c r="E197" s="2">
        <v>74</v>
      </c>
      <c r="F197" s="3">
        <v>0.88824699916554295</v>
      </c>
      <c r="G197" s="3">
        <v>0.93459757257856502</v>
      </c>
      <c r="H197" s="3">
        <v>3.2085561497326198</v>
      </c>
      <c r="I197" s="2">
        <v>1</v>
      </c>
      <c r="J197" s="2">
        <v>3.6523323575742901</v>
      </c>
      <c r="K197">
        <v>2.5986924417783201E-4</v>
      </c>
      <c r="L197">
        <v>3.9152164601639901E-2</v>
      </c>
      <c r="M197" t="s">
        <v>1683</v>
      </c>
    </row>
    <row r="198" spans="1:13" x14ac:dyDescent="0.35">
      <c r="A198" t="s">
        <v>1684</v>
      </c>
      <c r="B198" t="s">
        <v>372</v>
      </c>
      <c r="C198" s="2">
        <v>6</v>
      </c>
      <c r="D198" s="2">
        <v>187</v>
      </c>
      <c r="E198" s="2">
        <v>74</v>
      </c>
      <c r="F198" s="3">
        <v>0.88824699916554295</v>
      </c>
      <c r="G198" s="3">
        <v>0.93459757257856502</v>
      </c>
      <c r="H198" s="3">
        <v>3.2085561497326198</v>
      </c>
      <c r="I198" s="2">
        <v>1</v>
      </c>
      <c r="J198" s="2">
        <v>3.6523323575742901</v>
      </c>
      <c r="K198">
        <v>2.5986924417783201E-4</v>
      </c>
      <c r="L198">
        <v>3.9152164601639901E-2</v>
      </c>
      <c r="M198" t="s">
        <v>1685</v>
      </c>
    </row>
    <row r="199" spans="1:13" x14ac:dyDescent="0.35">
      <c r="A199" t="s">
        <v>1205</v>
      </c>
      <c r="B199" t="s">
        <v>32</v>
      </c>
      <c r="C199" s="2">
        <v>6</v>
      </c>
      <c r="D199" s="2">
        <v>188</v>
      </c>
      <c r="E199" s="2">
        <v>74</v>
      </c>
      <c r="F199" s="3">
        <v>0.8929969831183</v>
      </c>
      <c r="G199" s="3">
        <v>0.93706272325418405</v>
      </c>
      <c r="H199" s="3">
        <v>3.1914893617021201</v>
      </c>
      <c r="I199" s="2">
        <v>1</v>
      </c>
      <c r="J199" s="2">
        <v>3.6449565916478002</v>
      </c>
      <c r="K199">
        <v>2.6743693771130999E-4</v>
      </c>
      <c r="L199">
        <v>3.9953730072534999E-2</v>
      </c>
      <c r="M199" t="s">
        <v>1686</v>
      </c>
    </row>
    <row r="200" spans="1:13" x14ac:dyDescent="0.35">
      <c r="A200" t="s">
        <v>1687</v>
      </c>
      <c r="B200" t="s">
        <v>32</v>
      </c>
      <c r="C200" s="2">
        <v>6</v>
      </c>
      <c r="D200" s="2">
        <v>188</v>
      </c>
      <c r="E200" s="2">
        <v>74</v>
      </c>
      <c r="F200" s="3">
        <v>0.8929969831183</v>
      </c>
      <c r="G200" s="3">
        <v>0.93706272325418405</v>
      </c>
      <c r="H200" s="3">
        <v>3.1914893617021201</v>
      </c>
      <c r="I200" s="2">
        <v>1</v>
      </c>
      <c r="J200" s="2">
        <v>3.6449565916478002</v>
      </c>
      <c r="K200">
        <v>2.6743693771130999E-4</v>
      </c>
      <c r="L200">
        <v>3.9953730072534999E-2</v>
      </c>
      <c r="M200" t="s">
        <v>1688</v>
      </c>
    </row>
    <row r="201" spans="1:13" x14ac:dyDescent="0.35">
      <c r="A201" t="s">
        <v>1176</v>
      </c>
      <c r="B201" t="s">
        <v>64</v>
      </c>
      <c r="C201" s="2">
        <v>4</v>
      </c>
      <c r="D201" s="2">
        <v>66</v>
      </c>
      <c r="E201" s="2">
        <v>74</v>
      </c>
      <c r="F201" s="3">
        <v>0.31349894088195601</v>
      </c>
      <c r="G201" s="3">
        <v>0.55741183071572398</v>
      </c>
      <c r="H201" s="3">
        <v>6.0606060606060597</v>
      </c>
      <c r="I201" s="2">
        <v>1</v>
      </c>
      <c r="J201" s="2">
        <v>3.6419899964156901</v>
      </c>
      <c r="K201">
        <v>2.7053858859862E-4</v>
      </c>
      <c r="L201">
        <v>4.0247991866997998E-2</v>
      </c>
      <c r="M201" t="s">
        <v>1689</v>
      </c>
    </row>
    <row r="202" spans="1:13" x14ac:dyDescent="0.35">
      <c r="A202" t="s">
        <v>1690</v>
      </c>
      <c r="B202" t="s">
        <v>69</v>
      </c>
      <c r="C202" s="2">
        <v>0</v>
      </c>
      <c r="D202" s="2">
        <v>1632</v>
      </c>
      <c r="E202" s="2">
        <v>74</v>
      </c>
      <c r="F202" s="3">
        <v>7.7519738108992797</v>
      </c>
      <c r="G202" s="3">
        <v>2.62819022529809</v>
      </c>
      <c r="H202" s="3">
        <v>0</v>
      </c>
      <c r="I202" s="2">
        <v>0</v>
      </c>
      <c r="J202" s="2">
        <v>-3.64046006796204</v>
      </c>
      <c r="K202">
        <v>2.7215131510091101E-4</v>
      </c>
      <c r="L202">
        <v>4.02641777296825E-2</v>
      </c>
    </row>
    <row r="203" spans="1:13" x14ac:dyDescent="0.35">
      <c r="A203" t="s">
        <v>1691</v>
      </c>
      <c r="B203" t="s">
        <v>32</v>
      </c>
      <c r="C203" s="2">
        <v>6</v>
      </c>
      <c r="D203" s="2">
        <v>189</v>
      </c>
      <c r="E203" s="2">
        <v>74</v>
      </c>
      <c r="F203" s="3">
        <v>0.89774696707105694</v>
      </c>
      <c r="G203" s="3">
        <v>0.939521082796825</v>
      </c>
      <c r="H203" s="3">
        <v>3.17460317460317</v>
      </c>
      <c r="I203" s="2">
        <v>1</v>
      </c>
      <c r="J203" s="2">
        <v>3.6376124626565298</v>
      </c>
      <c r="K203">
        <v>2.7517704995817398E-4</v>
      </c>
      <c r="L203">
        <v>4.02641777296825E-2</v>
      </c>
      <c r="M203" t="s">
        <v>1692</v>
      </c>
    </row>
    <row r="204" spans="1:13" x14ac:dyDescent="0.35">
      <c r="A204" t="s">
        <v>1693</v>
      </c>
      <c r="B204" t="s">
        <v>32</v>
      </c>
      <c r="C204" s="2">
        <v>6</v>
      </c>
      <c r="D204" s="2">
        <v>189</v>
      </c>
      <c r="E204" s="2">
        <v>74</v>
      </c>
      <c r="F204" s="3">
        <v>0.89774696707105694</v>
      </c>
      <c r="G204" s="3">
        <v>0.939521082796825</v>
      </c>
      <c r="H204" s="3">
        <v>3.17460317460317</v>
      </c>
      <c r="I204" s="2">
        <v>1</v>
      </c>
      <c r="J204" s="2">
        <v>3.6376124626565298</v>
      </c>
      <c r="K204">
        <v>2.7517704995817398E-4</v>
      </c>
      <c r="L204">
        <v>4.02641777296825E-2</v>
      </c>
      <c r="M204" t="s">
        <v>1694</v>
      </c>
    </row>
    <row r="205" spans="1:13" x14ac:dyDescent="0.35">
      <c r="A205" t="s">
        <v>1695</v>
      </c>
      <c r="B205" t="s">
        <v>44</v>
      </c>
      <c r="C205" s="2">
        <v>15</v>
      </c>
      <c r="D205" s="2">
        <v>1148</v>
      </c>
      <c r="E205" s="2">
        <v>74</v>
      </c>
      <c r="F205" s="3">
        <v>5.4529815777649402</v>
      </c>
      <c r="G205" s="3">
        <v>2.2422058197215602</v>
      </c>
      <c r="H205" s="3">
        <v>1.30662020905923</v>
      </c>
      <c r="I205" s="2">
        <v>1</v>
      </c>
      <c r="J205" s="2">
        <v>3.63801725718085</v>
      </c>
      <c r="K205">
        <v>2.7474501991795998E-4</v>
      </c>
      <c r="L205">
        <v>4.02641777296825E-2</v>
      </c>
      <c r="M205" t="s">
        <v>1696</v>
      </c>
    </row>
    <row r="206" spans="1:13" x14ac:dyDescent="0.35">
      <c r="A206" t="s">
        <v>1697</v>
      </c>
      <c r="B206" t="s">
        <v>44</v>
      </c>
      <c r="C206" s="2">
        <v>3</v>
      </c>
      <c r="D206" s="2">
        <v>27</v>
      </c>
      <c r="E206" s="2">
        <v>74</v>
      </c>
      <c r="F206" s="3">
        <v>0.12824956672443599</v>
      </c>
      <c r="G206" s="3">
        <v>0.35696967509184502</v>
      </c>
      <c r="H206" s="3">
        <v>11.1111111111111</v>
      </c>
      <c r="I206" s="2">
        <v>1</v>
      </c>
      <c r="J206" s="2">
        <v>3.6356871574693699</v>
      </c>
      <c r="K206">
        <v>2.7724062386943202E-4</v>
      </c>
      <c r="L206">
        <v>4.0399867304514399E-2</v>
      </c>
      <c r="M206" t="s">
        <v>1698</v>
      </c>
    </row>
    <row r="207" spans="1:13" x14ac:dyDescent="0.35">
      <c r="A207" t="s">
        <v>1699</v>
      </c>
      <c r="B207" t="s">
        <v>415</v>
      </c>
      <c r="C207" s="2">
        <v>8</v>
      </c>
      <c r="D207" s="2">
        <v>356</v>
      </c>
      <c r="E207" s="2">
        <v>74</v>
      </c>
      <c r="F207" s="3">
        <v>1.6909942871814601</v>
      </c>
      <c r="G207" s="3">
        <v>1.2824234203765399</v>
      </c>
      <c r="H207" s="3">
        <v>2.2471910112359499</v>
      </c>
      <c r="I207" s="2">
        <v>1</v>
      </c>
      <c r="J207" s="2">
        <v>3.63457237089164</v>
      </c>
      <c r="K207">
        <v>2.7844209089817403E-4</v>
      </c>
      <c r="L207">
        <v>4.0409334628471398E-2</v>
      </c>
      <c r="M207" t="s">
        <v>1700</v>
      </c>
    </row>
    <row r="208" spans="1:13" x14ac:dyDescent="0.35">
      <c r="A208" t="s">
        <v>1701</v>
      </c>
      <c r="B208" t="s">
        <v>32</v>
      </c>
      <c r="C208" s="2">
        <v>6</v>
      </c>
      <c r="D208" s="2">
        <v>190</v>
      </c>
      <c r="E208" s="2">
        <v>74</v>
      </c>
      <c r="F208" s="3">
        <v>0.902496951023814</v>
      </c>
      <c r="G208" s="3">
        <v>0.941972704376971</v>
      </c>
      <c r="H208" s="3">
        <v>3.1578947368421</v>
      </c>
      <c r="I208" s="2">
        <v>1</v>
      </c>
      <c r="J208" s="2">
        <v>3.6302996613925398</v>
      </c>
      <c r="K208">
        <v>2.8309236268089902E-4</v>
      </c>
      <c r="L208">
        <v>4.0751546750939401E-2</v>
      </c>
      <c r="M208" t="s">
        <v>1702</v>
      </c>
    </row>
    <row r="209" spans="1:13" x14ac:dyDescent="0.35">
      <c r="A209" t="s">
        <v>1271</v>
      </c>
      <c r="B209" t="s">
        <v>32</v>
      </c>
      <c r="C209" s="2">
        <v>6</v>
      </c>
      <c r="D209" s="2">
        <v>190</v>
      </c>
      <c r="E209" s="2">
        <v>74</v>
      </c>
      <c r="F209" s="3">
        <v>0.902496951023814</v>
      </c>
      <c r="G209" s="3">
        <v>0.941972704376971</v>
      </c>
      <c r="H209" s="3">
        <v>3.1578947368421</v>
      </c>
      <c r="I209" s="2">
        <v>1</v>
      </c>
      <c r="J209" s="2">
        <v>3.6302996613925398</v>
      </c>
      <c r="K209">
        <v>2.8309236268089902E-4</v>
      </c>
      <c r="L209">
        <v>4.0751546750939401E-2</v>
      </c>
      <c r="M209" t="s">
        <v>1703</v>
      </c>
    </row>
    <row r="210" spans="1:13" x14ac:dyDescent="0.35">
      <c r="A210" t="s">
        <v>1704</v>
      </c>
      <c r="B210" t="s">
        <v>32</v>
      </c>
      <c r="C210" s="2">
        <v>6</v>
      </c>
      <c r="D210" s="2">
        <v>191</v>
      </c>
      <c r="E210" s="2">
        <v>74</v>
      </c>
      <c r="F210" s="3">
        <v>0.90724693497657105</v>
      </c>
      <c r="G210" s="3">
        <v>0.94441764046801902</v>
      </c>
      <c r="H210" s="3">
        <v>3.1413612565445002</v>
      </c>
      <c r="I210" s="2">
        <v>1</v>
      </c>
      <c r="J210" s="2">
        <v>3.6230178833437101</v>
      </c>
      <c r="K210">
        <v>2.9118568178837598E-4</v>
      </c>
      <c r="L210">
        <v>4.1248598014611497E-2</v>
      </c>
      <c r="M210" t="s">
        <v>1705</v>
      </c>
    </row>
    <row r="211" spans="1:13" x14ac:dyDescent="0.35">
      <c r="A211" t="s">
        <v>1706</v>
      </c>
      <c r="B211" t="s">
        <v>32</v>
      </c>
      <c r="C211" s="2">
        <v>6</v>
      </c>
      <c r="D211" s="2">
        <v>191</v>
      </c>
      <c r="E211" s="2">
        <v>74</v>
      </c>
      <c r="F211" s="3">
        <v>0.90724693497657105</v>
      </c>
      <c r="G211" s="3">
        <v>0.94441764046801902</v>
      </c>
      <c r="H211" s="3">
        <v>3.1413612565445002</v>
      </c>
      <c r="I211" s="2">
        <v>1</v>
      </c>
      <c r="J211" s="2">
        <v>3.6230178833437101</v>
      </c>
      <c r="K211">
        <v>2.9118568178837598E-4</v>
      </c>
      <c r="L211">
        <v>4.1248598014611497E-2</v>
      </c>
      <c r="M211" t="s">
        <v>1707</v>
      </c>
    </row>
    <row r="212" spans="1:13" x14ac:dyDescent="0.35">
      <c r="A212" t="s">
        <v>1117</v>
      </c>
      <c r="B212" t="s">
        <v>32</v>
      </c>
      <c r="C212" s="2">
        <v>6</v>
      </c>
      <c r="D212" s="2">
        <v>191</v>
      </c>
      <c r="E212" s="2">
        <v>74</v>
      </c>
      <c r="F212" s="3">
        <v>0.90724693497657105</v>
      </c>
      <c r="G212" s="3">
        <v>0.94441764046801902</v>
      </c>
      <c r="H212" s="3">
        <v>3.1413612565445002</v>
      </c>
      <c r="I212" s="2">
        <v>1</v>
      </c>
      <c r="J212" s="2">
        <v>3.6230178833437101</v>
      </c>
      <c r="K212">
        <v>2.9118568178837598E-4</v>
      </c>
      <c r="L212">
        <v>4.1248598014611497E-2</v>
      </c>
      <c r="M212" t="s">
        <v>1708</v>
      </c>
    </row>
    <row r="213" spans="1:13" x14ac:dyDescent="0.35">
      <c r="A213" t="s">
        <v>1709</v>
      </c>
      <c r="B213" t="s">
        <v>82</v>
      </c>
      <c r="C213" s="2">
        <v>19</v>
      </c>
      <c r="D213" s="2">
        <v>1705</v>
      </c>
      <c r="E213" s="2">
        <v>74</v>
      </c>
      <c r="F213" s="3">
        <v>8.0987226394505392</v>
      </c>
      <c r="G213" s="3">
        <v>2.6792877276889802</v>
      </c>
      <c r="H213" s="3">
        <v>1.11436950146627</v>
      </c>
      <c r="I213" s="2">
        <v>1</v>
      </c>
      <c r="J213" s="2">
        <v>3.6237294633081398</v>
      </c>
      <c r="K213">
        <v>2.9038534422436401E-4</v>
      </c>
      <c r="L213">
        <v>4.1248598014611497E-2</v>
      </c>
      <c r="M213" t="s">
        <v>1477</v>
      </c>
    </row>
    <row r="214" spans="1:13" x14ac:dyDescent="0.35">
      <c r="A214" t="s">
        <v>1710</v>
      </c>
      <c r="B214" t="s">
        <v>69</v>
      </c>
      <c r="C214" s="2">
        <v>12</v>
      </c>
      <c r="D214" s="2">
        <v>784</v>
      </c>
      <c r="E214" s="2">
        <v>74</v>
      </c>
      <c r="F214" s="3">
        <v>3.7239874189614199</v>
      </c>
      <c r="G214" s="3">
        <v>1.87616847447556</v>
      </c>
      <c r="H214" s="3">
        <v>1.53061224489795</v>
      </c>
      <c r="I214" s="2">
        <v>1</v>
      </c>
      <c r="J214" s="2">
        <v>3.6156832765403002</v>
      </c>
      <c r="K214">
        <v>2.9955644899831198E-4</v>
      </c>
      <c r="L214">
        <v>4.1283058529395303E-2</v>
      </c>
      <c r="M214" t="s">
        <v>1711</v>
      </c>
    </row>
    <row r="215" spans="1:13" x14ac:dyDescent="0.35">
      <c r="A215" t="s">
        <v>1712</v>
      </c>
      <c r="B215" t="s">
        <v>32</v>
      </c>
      <c r="C215" s="2">
        <v>6</v>
      </c>
      <c r="D215" s="2">
        <v>192</v>
      </c>
      <c r="E215" s="2">
        <v>74</v>
      </c>
      <c r="F215" s="3">
        <v>0.91199691892932799</v>
      </c>
      <c r="G215" s="3">
        <v>0.94685594285903396</v>
      </c>
      <c r="H215" s="3">
        <v>3.125</v>
      </c>
      <c r="I215" s="2">
        <v>1</v>
      </c>
      <c r="J215" s="2">
        <v>3.6157668286710498</v>
      </c>
      <c r="K215">
        <v>2.9945983720098402E-4</v>
      </c>
      <c r="L215">
        <v>4.1283058529395303E-2</v>
      </c>
      <c r="M215" t="s">
        <v>1713</v>
      </c>
    </row>
    <row r="216" spans="1:13" x14ac:dyDescent="0.35">
      <c r="A216" t="s">
        <v>1714</v>
      </c>
      <c r="B216" t="s">
        <v>32</v>
      </c>
      <c r="C216" s="2">
        <v>6</v>
      </c>
      <c r="D216" s="2">
        <v>192</v>
      </c>
      <c r="E216" s="2">
        <v>74</v>
      </c>
      <c r="F216" s="3">
        <v>0.91199691892932799</v>
      </c>
      <c r="G216" s="3">
        <v>0.94685594285903396</v>
      </c>
      <c r="H216" s="3">
        <v>3.125</v>
      </c>
      <c r="I216" s="2">
        <v>1</v>
      </c>
      <c r="J216" s="2">
        <v>3.6157668286710498</v>
      </c>
      <c r="K216">
        <v>2.9945983720098402E-4</v>
      </c>
      <c r="L216">
        <v>4.1283058529395303E-2</v>
      </c>
      <c r="M216" t="s">
        <v>1715</v>
      </c>
    </row>
    <row r="217" spans="1:13" x14ac:dyDescent="0.35">
      <c r="A217" t="s">
        <v>1716</v>
      </c>
      <c r="B217" t="s">
        <v>32</v>
      </c>
      <c r="C217" s="2">
        <v>6</v>
      </c>
      <c r="D217" s="2">
        <v>192</v>
      </c>
      <c r="E217" s="2">
        <v>74</v>
      </c>
      <c r="F217" s="3">
        <v>0.91199691892932799</v>
      </c>
      <c r="G217" s="3">
        <v>0.94685594285903396</v>
      </c>
      <c r="H217" s="3">
        <v>3.125</v>
      </c>
      <c r="I217" s="2">
        <v>1</v>
      </c>
      <c r="J217" s="2">
        <v>3.6157668286710498</v>
      </c>
      <c r="K217">
        <v>2.9945983720098402E-4</v>
      </c>
      <c r="L217">
        <v>4.1283058529395303E-2</v>
      </c>
      <c r="M217" t="s">
        <v>1717</v>
      </c>
    </row>
    <row r="218" spans="1:13" x14ac:dyDescent="0.35">
      <c r="A218" t="s">
        <v>1718</v>
      </c>
      <c r="B218" t="s">
        <v>32</v>
      </c>
      <c r="C218" s="2">
        <v>6</v>
      </c>
      <c r="D218" s="2">
        <v>192</v>
      </c>
      <c r="E218" s="2">
        <v>74</v>
      </c>
      <c r="F218" s="3">
        <v>0.91199691892932799</v>
      </c>
      <c r="G218" s="3">
        <v>0.94685594285903396</v>
      </c>
      <c r="H218" s="3">
        <v>3.125</v>
      </c>
      <c r="I218" s="2">
        <v>1</v>
      </c>
      <c r="J218" s="2">
        <v>3.6157668286710498</v>
      </c>
      <c r="K218">
        <v>2.9945983720098402E-4</v>
      </c>
      <c r="L218">
        <v>4.1283058529395303E-2</v>
      </c>
      <c r="M218" t="s">
        <v>1719</v>
      </c>
    </row>
    <row r="219" spans="1:13" x14ac:dyDescent="0.35">
      <c r="A219" t="s">
        <v>1720</v>
      </c>
      <c r="B219" t="s">
        <v>44</v>
      </c>
      <c r="C219" s="2">
        <v>15</v>
      </c>
      <c r="D219" s="2">
        <v>1159</v>
      </c>
      <c r="E219" s="2">
        <v>74</v>
      </c>
      <c r="F219" s="3">
        <v>5.5052314012452603</v>
      </c>
      <c r="G219" s="3">
        <v>2.25206367829212</v>
      </c>
      <c r="H219" s="3">
        <v>1.29421915444348</v>
      </c>
      <c r="I219" s="2">
        <v>1</v>
      </c>
      <c r="J219" s="2">
        <v>3.6114409607232898</v>
      </c>
      <c r="K219">
        <v>3.04500409243458E-4</v>
      </c>
      <c r="L219">
        <v>4.1802380506024701E-2</v>
      </c>
      <c r="M219" t="s">
        <v>1721</v>
      </c>
    </row>
    <row r="220" spans="1:13" x14ac:dyDescent="0.35">
      <c r="A220" t="s">
        <v>1722</v>
      </c>
      <c r="B220" t="s">
        <v>32</v>
      </c>
      <c r="C220" s="2">
        <v>6</v>
      </c>
      <c r="D220" s="2">
        <v>193</v>
      </c>
      <c r="E220" s="2">
        <v>74</v>
      </c>
      <c r="F220" s="3">
        <v>0.91674690288208405</v>
      </c>
      <c r="G220" s="3">
        <v>0.949287662667187</v>
      </c>
      <c r="H220" s="3">
        <v>3.1088082901554399</v>
      </c>
      <c r="I220" s="2">
        <v>1</v>
      </c>
      <c r="J220" s="2">
        <v>3.6085462020094301</v>
      </c>
      <c r="K220">
        <v>3.0791768291232402E-4</v>
      </c>
      <c r="L220">
        <v>4.1947590550308798E-2</v>
      </c>
      <c r="M220" t="s">
        <v>1723</v>
      </c>
    </row>
    <row r="221" spans="1:13" x14ac:dyDescent="0.35">
      <c r="A221" t="s">
        <v>1724</v>
      </c>
      <c r="B221" t="s">
        <v>32</v>
      </c>
      <c r="C221" s="2">
        <v>6</v>
      </c>
      <c r="D221" s="2">
        <v>193</v>
      </c>
      <c r="E221" s="2">
        <v>74</v>
      </c>
      <c r="F221" s="3">
        <v>0.91674690288208405</v>
      </c>
      <c r="G221" s="3">
        <v>0.949287662667187</v>
      </c>
      <c r="H221" s="3">
        <v>3.1088082901554399</v>
      </c>
      <c r="I221" s="2">
        <v>1</v>
      </c>
      <c r="J221" s="2">
        <v>3.6085462020094301</v>
      </c>
      <c r="K221">
        <v>3.0791768291232402E-4</v>
      </c>
      <c r="L221">
        <v>4.1947590550308798E-2</v>
      </c>
      <c r="M221" t="s">
        <v>1725</v>
      </c>
    </row>
    <row r="222" spans="1:13" x14ac:dyDescent="0.35">
      <c r="A222" t="s">
        <v>1726</v>
      </c>
      <c r="B222" t="s">
        <v>32</v>
      </c>
      <c r="C222" s="2">
        <v>6</v>
      </c>
      <c r="D222" s="2">
        <v>194</v>
      </c>
      <c r="E222" s="2">
        <v>74</v>
      </c>
      <c r="F222" s="3">
        <v>0.92149688683484099</v>
      </c>
      <c r="G222" s="3">
        <v>0.95171285034991704</v>
      </c>
      <c r="H222" s="3">
        <v>3.09278350515463</v>
      </c>
      <c r="I222" s="2">
        <v>1</v>
      </c>
      <c r="J222" s="2">
        <v>3.6013557124139601</v>
      </c>
      <c r="K222">
        <v>3.1656209689328902E-4</v>
      </c>
      <c r="L222">
        <v>4.2474271385425602E-2</v>
      </c>
      <c r="M222" t="s">
        <v>1727</v>
      </c>
    </row>
    <row r="223" spans="1:13" x14ac:dyDescent="0.35">
      <c r="A223" t="s">
        <v>1728</v>
      </c>
      <c r="B223" t="s">
        <v>32</v>
      </c>
      <c r="C223" s="2">
        <v>6</v>
      </c>
      <c r="D223" s="2">
        <v>194</v>
      </c>
      <c r="E223" s="2">
        <v>74</v>
      </c>
      <c r="F223" s="3">
        <v>0.92149688683484099</v>
      </c>
      <c r="G223" s="3">
        <v>0.95171285034991704</v>
      </c>
      <c r="H223" s="3">
        <v>3.09278350515463</v>
      </c>
      <c r="I223" s="2">
        <v>1</v>
      </c>
      <c r="J223" s="2">
        <v>3.6013557124139601</v>
      </c>
      <c r="K223">
        <v>3.1656209689328902E-4</v>
      </c>
      <c r="L223">
        <v>4.2474271385425602E-2</v>
      </c>
      <c r="M223" t="s">
        <v>1729</v>
      </c>
    </row>
    <row r="224" spans="1:13" x14ac:dyDescent="0.35">
      <c r="A224" t="s">
        <v>1730</v>
      </c>
      <c r="B224" t="s">
        <v>44</v>
      </c>
      <c r="C224" s="2">
        <v>13</v>
      </c>
      <c r="D224" s="2">
        <v>909</v>
      </c>
      <c r="E224" s="2">
        <v>74</v>
      </c>
      <c r="F224" s="3">
        <v>4.3177354130560301</v>
      </c>
      <c r="G224" s="3">
        <v>2.0116541458767498</v>
      </c>
      <c r="H224" s="3">
        <v>1.43014301430143</v>
      </c>
      <c r="I224" s="2">
        <v>1</v>
      </c>
      <c r="J224" s="2">
        <v>3.6017085863635399</v>
      </c>
      <c r="K224">
        <v>3.1613262427505602E-4</v>
      </c>
      <c r="L224">
        <v>4.2474271385425602E-2</v>
      </c>
      <c r="M224" t="s">
        <v>1731</v>
      </c>
    </row>
    <row r="225" spans="1:13" x14ac:dyDescent="0.35">
      <c r="A225" t="s">
        <v>1732</v>
      </c>
      <c r="B225" t="s">
        <v>37</v>
      </c>
      <c r="C225" s="2">
        <v>9</v>
      </c>
      <c r="D225" s="2">
        <v>460</v>
      </c>
      <c r="E225" s="2">
        <v>74</v>
      </c>
      <c r="F225" s="3">
        <v>2.18499261826818</v>
      </c>
      <c r="G225" s="3">
        <v>1.45276968035679</v>
      </c>
      <c r="H225" s="3">
        <v>1.9565217391304299</v>
      </c>
      <c r="I225" s="2">
        <v>1</v>
      </c>
      <c r="J225" s="2">
        <v>3.6002497181845898</v>
      </c>
      <c r="K225">
        <v>3.1791171156651799E-4</v>
      </c>
      <c r="L225">
        <v>4.24949955505982E-2</v>
      </c>
      <c r="M225" t="s">
        <v>1733</v>
      </c>
    </row>
    <row r="226" spans="1:13" x14ac:dyDescent="0.35">
      <c r="A226" t="s">
        <v>1734</v>
      </c>
      <c r="B226" t="s">
        <v>37</v>
      </c>
      <c r="C226" s="2">
        <v>4</v>
      </c>
      <c r="D226" s="2">
        <v>69</v>
      </c>
      <c r="E226" s="2">
        <v>74</v>
      </c>
      <c r="F226" s="3">
        <v>0.327748892740227</v>
      </c>
      <c r="G226" s="3">
        <v>0.56988439158857196</v>
      </c>
      <c r="H226" s="3">
        <v>5.7971014492753596</v>
      </c>
      <c r="I226" s="2">
        <v>1</v>
      </c>
      <c r="J226" s="2">
        <v>3.5976992450224401</v>
      </c>
      <c r="K226">
        <v>3.2104454361121402E-4</v>
      </c>
      <c r="L226">
        <v>4.2753032931237098E-2</v>
      </c>
      <c r="M226" t="s">
        <v>1735</v>
      </c>
    </row>
    <row r="227" spans="1:13" x14ac:dyDescent="0.35">
      <c r="A227" t="s">
        <v>1736</v>
      </c>
      <c r="B227" t="s">
        <v>32</v>
      </c>
      <c r="C227" s="2">
        <v>6</v>
      </c>
      <c r="D227" s="2">
        <v>196</v>
      </c>
      <c r="E227" s="2">
        <v>74</v>
      </c>
      <c r="F227" s="3">
        <v>0.93099685474035498</v>
      </c>
      <c r="G227" s="3">
        <v>0.95654382794116999</v>
      </c>
      <c r="H227" s="3">
        <v>3.0612244897959102</v>
      </c>
      <c r="I227" s="2">
        <v>1</v>
      </c>
      <c r="J227" s="2">
        <v>3.58706400252257</v>
      </c>
      <c r="K227">
        <v>3.34422260685039E-4</v>
      </c>
      <c r="L227">
        <v>4.4203412271067798E-2</v>
      </c>
      <c r="M227" t="s">
        <v>1737</v>
      </c>
    </row>
    <row r="228" spans="1:13" x14ac:dyDescent="0.35">
      <c r="A228" t="s">
        <v>1738</v>
      </c>
      <c r="B228" t="s">
        <v>44</v>
      </c>
      <c r="C228" s="2">
        <v>9</v>
      </c>
      <c r="D228" s="2">
        <v>463</v>
      </c>
      <c r="E228" s="2">
        <v>74</v>
      </c>
      <c r="F228" s="3">
        <v>2.19924257012645</v>
      </c>
      <c r="G228" s="3">
        <v>1.45735466411107</v>
      </c>
      <c r="H228" s="3">
        <v>1.9438444924406</v>
      </c>
      <c r="I228" s="2">
        <v>1</v>
      </c>
      <c r="J228" s="2">
        <v>3.58783930199517</v>
      </c>
      <c r="K228">
        <v>3.33429679392607E-4</v>
      </c>
      <c r="L228">
        <v>4.4203412271067798E-2</v>
      </c>
      <c r="M228" t="s">
        <v>1739</v>
      </c>
    </row>
    <row r="229" spans="1:13" x14ac:dyDescent="0.35">
      <c r="A229" t="s">
        <v>1740</v>
      </c>
      <c r="B229" t="s">
        <v>44</v>
      </c>
      <c r="C229" s="2">
        <v>4</v>
      </c>
      <c r="D229" s="2">
        <v>70</v>
      </c>
      <c r="E229" s="2">
        <v>74</v>
      </c>
      <c r="F229" s="3">
        <v>0.332498876692984</v>
      </c>
      <c r="G229" s="3">
        <v>0.57398062931005001</v>
      </c>
      <c r="H229" s="3">
        <v>5.71428571428571</v>
      </c>
      <c r="I229" s="2">
        <v>1</v>
      </c>
      <c r="J229" s="2">
        <v>3.5832961107609198</v>
      </c>
      <c r="K229">
        <v>3.3928561578505401E-4</v>
      </c>
      <c r="L229">
        <v>4.43516152751963E-2</v>
      </c>
      <c r="M229" t="s">
        <v>1741</v>
      </c>
    </row>
    <row r="230" spans="1:13" x14ac:dyDescent="0.35">
      <c r="A230" t="s">
        <v>1742</v>
      </c>
      <c r="B230" t="s">
        <v>44</v>
      </c>
      <c r="C230" s="2">
        <v>4</v>
      </c>
      <c r="D230" s="2">
        <v>70</v>
      </c>
      <c r="E230" s="2">
        <v>74</v>
      </c>
      <c r="F230" s="3">
        <v>0.332498876692984</v>
      </c>
      <c r="G230" s="3">
        <v>0.57398062931005001</v>
      </c>
      <c r="H230" s="3">
        <v>5.71428571428571</v>
      </c>
      <c r="I230" s="2">
        <v>1</v>
      </c>
      <c r="J230" s="2">
        <v>3.5832961107609198</v>
      </c>
      <c r="K230">
        <v>3.3928561578505401E-4</v>
      </c>
      <c r="L230">
        <v>4.43516152751963E-2</v>
      </c>
      <c r="M230" t="s">
        <v>1741</v>
      </c>
    </row>
    <row r="231" spans="1:13" x14ac:dyDescent="0.35">
      <c r="A231" t="s">
        <v>1743</v>
      </c>
      <c r="B231" t="s">
        <v>44</v>
      </c>
      <c r="C231" s="2">
        <v>10</v>
      </c>
      <c r="D231" s="2">
        <v>569</v>
      </c>
      <c r="E231" s="2">
        <v>74</v>
      </c>
      <c r="F231" s="3">
        <v>2.7027408691186801</v>
      </c>
      <c r="G231" s="3">
        <v>1.6099144460642301</v>
      </c>
      <c r="H231" s="3">
        <v>1.75746924428822</v>
      </c>
      <c r="I231" s="2">
        <v>1</v>
      </c>
      <c r="J231" s="2">
        <v>3.5812673084184699</v>
      </c>
      <c r="K231">
        <v>3.4193159304650499E-4</v>
      </c>
      <c r="L231">
        <v>4.4533771876782098E-2</v>
      </c>
      <c r="M231" t="s">
        <v>1744</v>
      </c>
    </row>
    <row r="232" spans="1:13" x14ac:dyDescent="0.35">
      <c r="A232" t="s">
        <v>1745</v>
      </c>
      <c r="B232" t="s">
        <v>44</v>
      </c>
      <c r="C232" s="2">
        <v>18</v>
      </c>
      <c r="D232" s="2">
        <v>1584</v>
      </c>
      <c r="E232" s="2">
        <v>74</v>
      </c>
      <c r="F232" s="3">
        <v>7.5239745811669501</v>
      </c>
      <c r="G232" s="3">
        <v>2.59370367936399</v>
      </c>
      <c r="H232" s="3">
        <v>1.13636363636363</v>
      </c>
      <c r="I232" s="2">
        <v>1</v>
      </c>
      <c r="J232" s="2">
        <v>3.57926631560747</v>
      </c>
      <c r="K232">
        <v>3.4456020028367798E-4</v>
      </c>
      <c r="L232">
        <v>4.4712344822213403E-2</v>
      </c>
      <c r="M232" t="s">
        <v>1673</v>
      </c>
    </row>
    <row r="233" spans="1:13" x14ac:dyDescent="0.35">
      <c r="A233" t="s">
        <v>1746</v>
      </c>
      <c r="B233" t="s">
        <v>415</v>
      </c>
      <c r="C233" s="2">
        <v>21</v>
      </c>
      <c r="D233" s="2">
        <v>2027</v>
      </c>
      <c r="E233" s="2">
        <v>74</v>
      </c>
      <c r="F233" s="3">
        <v>9.6282174722382692</v>
      </c>
      <c r="G233" s="3">
        <v>2.8872533168049501</v>
      </c>
      <c r="H233" s="3">
        <v>1.0360138135175101</v>
      </c>
      <c r="I233" s="2">
        <v>1</v>
      </c>
      <c r="J233" s="2">
        <v>3.5754243778713199</v>
      </c>
      <c r="K233">
        <v>3.4966023922448501E-4</v>
      </c>
      <c r="L233">
        <v>4.5045360383571702E-2</v>
      </c>
      <c r="M233" t="s">
        <v>1747</v>
      </c>
    </row>
    <row r="234" spans="1:13" x14ac:dyDescent="0.35">
      <c r="A234" t="s">
        <v>1748</v>
      </c>
      <c r="B234" t="s">
        <v>44</v>
      </c>
      <c r="C234" s="2">
        <v>15</v>
      </c>
      <c r="D234" s="2">
        <v>1174</v>
      </c>
      <c r="E234" s="2">
        <v>74</v>
      </c>
      <c r="F234" s="3">
        <v>5.5764811605366198</v>
      </c>
      <c r="G234" s="3">
        <v>2.2654109629446699</v>
      </c>
      <c r="H234" s="3">
        <v>1.2776831345826201</v>
      </c>
      <c r="I234" s="2">
        <v>1</v>
      </c>
      <c r="J234" s="2">
        <v>3.5755011346599699</v>
      </c>
      <c r="K234">
        <v>3.4955765965320501E-4</v>
      </c>
      <c r="L234">
        <v>4.5045360383571702E-2</v>
      </c>
      <c r="M234" t="s">
        <v>1696</v>
      </c>
    </row>
    <row r="235" spans="1:13" x14ac:dyDescent="0.35">
      <c r="A235" t="s">
        <v>1749</v>
      </c>
      <c r="B235" t="s">
        <v>32</v>
      </c>
      <c r="C235" s="2">
        <v>6</v>
      </c>
      <c r="D235" s="2">
        <v>198</v>
      </c>
      <c r="E235" s="2">
        <v>74</v>
      </c>
      <c r="F235" s="3">
        <v>0.94049682264586898</v>
      </c>
      <c r="G235" s="3">
        <v>0.96134926654209196</v>
      </c>
      <c r="H235" s="3">
        <v>3.0303030303030298</v>
      </c>
      <c r="I235" s="2">
        <v>1</v>
      </c>
      <c r="J235" s="2">
        <v>3.5728894569916201</v>
      </c>
      <c r="K235">
        <v>3.53063828925491E-4</v>
      </c>
      <c r="L235">
        <v>4.5156609716815697E-2</v>
      </c>
      <c r="M235" t="s">
        <v>1750</v>
      </c>
    </row>
    <row r="236" spans="1:13" x14ac:dyDescent="0.35">
      <c r="A236" t="s">
        <v>1751</v>
      </c>
      <c r="B236" t="s">
        <v>372</v>
      </c>
      <c r="C236" s="2">
        <v>6</v>
      </c>
      <c r="D236" s="2">
        <v>198</v>
      </c>
      <c r="E236" s="2">
        <v>74</v>
      </c>
      <c r="F236" s="3">
        <v>0.94049682264586898</v>
      </c>
      <c r="G236" s="3">
        <v>0.96134926654209196</v>
      </c>
      <c r="H236" s="3">
        <v>3.0303030303030298</v>
      </c>
      <c r="I236" s="2">
        <v>1</v>
      </c>
      <c r="J236" s="2">
        <v>3.5728894569916201</v>
      </c>
      <c r="K236">
        <v>3.53063828925491E-4</v>
      </c>
      <c r="L236">
        <v>4.5156609716815697E-2</v>
      </c>
      <c r="M236" t="s">
        <v>1752</v>
      </c>
    </row>
    <row r="237" spans="1:13" x14ac:dyDescent="0.35">
      <c r="A237" t="s">
        <v>1753</v>
      </c>
      <c r="B237" t="s">
        <v>44</v>
      </c>
      <c r="C237" s="2">
        <v>5</v>
      </c>
      <c r="D237" s="2">
        <v>128</v>
      </c>
      <c r="E237" s="2">
        <v>74</v>
      </c>
      <c r="F237" s="3">
        <v>0.60799794595288503</v>
      </c>
      <c r="G237" s="3">
        <v>0.77471078002262095</v>
      </c>
      <c r="H237" s="3">
        <v>3.90625</v>
      </c>
      <c r="I237" s="2">
        <v>1</v>
      </c>
      <c r="J237" s="2">
        <v>3.5719346304607802</v>
      </c>
      <c r="K237">
        <v>3.5435387104673698E-4</v>
      </c>
      <c r="L237">
        <v>4.5159162146730401E-2</v>
      </c>
      <c r="M237" t="s">
        <v>1754</v>
      </c>
    </row>
    <row r="238" spans="1:13" x14ac:dyDescent="0.35">
      <c r="A238" t="s">
        <v>1755</v>
      </c>
      <c r="B238" t="s">
        <v>415</v>
      </c>
      <c r="C238" s="2">
        <v>21</v>
      </c>
      <c r="D238" s="2">
        <v>2030</v>
      </c>
      <c r="E238" s="2">
        <v>74</v>
      </c>
      <c r="F238" s="3">
        <v>9.6424674240965391</v>
      </c>
      <c r="G238" s="3">
        <v>2.8890692937098401</v>
      </c>
      <c r="H238" s="3">
        <v>1.03448275862068</v>
      </c>
      <c r="I238" s="2">
        <v>1</v>
      </c>
      <c r="J238" s="2">
        <v>3.5701024228538998</v>
      </c>
      <c r="K238">
        <v>3.5684167529557298E-4</v>
      </c>
      <c r="L238">
        <v>4.5313795024319301E-2</v>
      </c>
      <c r="M238" t="s">
        <v>1747</v>
      </c>
    </row>
    <row r="239" spans="1:13" x14ac:dyDescent="0.35">
      <c r="A239" t="s">
        <v>1756</v>
      </c>
      <c r="B239" t="s">
        <v>44</v>
      </c>
      <c r="C239" s="2">
        <v>14</v>
      </c>
      <c r="D239" s="2">
        <v>1047</v>
      </c>
      <c r="E239" s="2">
        <v>74</v>
      </c>
      <c r="F239" s="3">
        <v>4.9732331985364899</v>
      </c>
      <c r="G239" s="3">
        <v>2.14878198117554</v>
      </c>
      <c r="H239" s="3">
        <v>1.3371537726838501</v>
      </c>
      <c r="I239" s="2">
        <v>1</v>
      </c>
      <c r="J239" s="2">
        <v>3.5682904868550902</v>
      </c>
      <c r="K239">
        <v>3.5931801056115798E-4</v>
      </c>
      <c r="L239">
        <v>4.5465876097909398E-2</v>
      </c>
      <c r="M239" t="s">
        <v>1757</v>
      </c>
    </row>
    <row r="240" spans="1:13" x14ac:dyDescent="0.35">
      <c r="A240" t="s">
        <v>1758</v>
      </c>
      <c r="B240" t="s">
        <v>44</v>
      </c>
      <c r="C240" s="2">
        <v>5</v>
      </c>
      <c r="D240" s="2">
        <v>129</v>
      </c>
      <c r="E240" s="2">
        <v>74</v>
      </c>
      <c r="F240" s="3">
        <v>0.61274792990564197</v>
      </c>
      <c r="G240" s="3">
        <v>0.77770593833922896</v>
      </c>
      <c r="H240" s="3">
        <v>3.87596899224806</v>
      </c>
      <c r="I240" s="2">
        <v>1</v>
      </c>
      <c r="J240" s="2">
        <v>3.5625350188477301</v>
      </c>
      <c r="K240">
        <v>3.6729089551007602E-4</v>
      </c>
      <c r="L240">
        <v>4.6146272370163499E-2</v>
      </c>
      <c r="M240" t="s">
        <v>1759</v>
      </c>
    </row>
    <row r="241" spans="1:13" x14ac:dyDescent="0.35">
      <c r="A241" t="s">
        <v>408</v>
      </c>
      <c r="B241" t="s">
        <v>44</v>
      </c>
      <c r="C241" s="2">
        <v>9</v>
      </c>
      <c r="D241" s="2">
        <v>469</v>
      </c>
      <c r="E241" s="2">
        <v>74</v>
      </c>
      <c r="F241" s="3">
        <v>2.2277424738429898</v>
      </c>
      <c r="G241" s="3">
        <v>1.46647603984143</v>
      </c>
      <c r="H241" s="3">
        <v>1.9189765458422099</v>
      </c>
      <c r="I241" s="2">
        <v>1</v>
      </c>
      <c r="J241" s="2">
        <v>3.56320540464881</v>
      </c>
      <c r="K241">
        <v>3.6635379041086499E-4</v>
      </c>
      <c r="L241">
        <v>4.6146272370163499E-2</v>
      </c>
      <c r="M241" t="s">
        <v>1597</v>
      </c>
    </row>
    <row r="242" spans="1:13" x14ac:dyDescent="0.35">
      <c r="A242" t="s">
        <v>1760</v>
      </c>
      <c r="B242" t="s">
        <v>44</v>
      </c>
      <c r="C242" s="2">
        <v>3</v>
      </c>
      <c r="D242" s="2">
        <v>30</v>
      </c>
      <c r="E242" s="2">
        <v>74</v>
      </c>
      <c r="F242" s="3">
        <v>0.14249951858270701</v>
      </c>
      <c r="G242" s="3">
        <v>0.37624278220061003</v>
      </c>
      <c r="H242" s="3">
        <v>10</v>
      </c>
      <c r="I242" s="2">
        <v>1</v>
      </c>
      <c r="J242" s="2">
        <v>3.55297281705493</v>
      </c>
      <c r="K242">
        <v>3.8090382286954001E-4</v>
      </c>
      <c r="L242">
        <v>4.76880856547513E-2</v>
      </c>
      <c r="M242" t="s">
        <v>1761</v>
      </c>
    </row>
    <row r="243" spans="1:13" x14ac:dyDescent="0.35">
      <c r="A243" t="s">
        <v>1762</v>
      </c>
      <c r="B243" t="s">
        <v>32</v>
      </c>
      <c r="C243" s="2">
        <v>5</v>
      </c>
      <c r="D243" s="2">
        <v>131</v>
      </c>
      <c r="E243" s="2">
        <v>74</v>
      </c>
      <c r="F243" s="3">
        <v>0.62224789781115597</v>
      </c>
      <c r="G243" s="3">
        <v>0.783660751480449</v>
      </c>
      <c r="H243" s="3">
        <v>3.8167938931297698</v>
      </c>
      <c r="I243" s="2">
        <v>1</v>
      </c>
      <c r="J243" s="2">
        <v>3.5439136357213199</v>
      </c>
      <c r="K243">
        <v>3.9423436299858798E-4</v>
      </c>
      <c r="L243">
        <v>4.9183849160623801E-2</v>
      </c>
      <c r="M243" t="s">
        <v>1763</v>
      </c>
    </row>
    <row r="244" spans="1:13" hidden="1" x14ac:dyDescent="0.35">
      <c r="A244" t="s">
        <v>774</v>
      </c>
      <c r="B244" t="s">
        <v>14</v>
      </c>
      <c r="C244" s="2">
        <v>7</v>
      </c>
      <c r="D244" s="2">
        <v>285</v>
      </c>
      <c r="E244" s="2">
        <v>74</v>
      </c>
      <c r="F244" s="3">
        <v>1.3537454265357201</v>
      </c>
      <c r="G244" s="3">
        <v>1.1501097654680901</v>
      </c>
      <c r="H244" s="3">
        <v>2.45614035087719</v>
      </c>
      <c r="I244" s="2">
        <v>1</v>
      </c>
      <c r="J244" s="2">
        <v>3.53844516182519</v>
      </c>
      <c r="K244">
        <v>4.0249087415615401E-4</v>
      </c>
      <c r="L244">
        <v>5.00383409842525E-2</v>
      </c>
      <c r="M244" t="s">
        <v>1764</v>
      </c>
    </row>
    <row r="245" spans="1:13" hidden="1" x14ac:dyDescent="0.35">
      <c r="A245" t="s">
        <v>1765</v>
      </c>
      <c r="B245" t="s">
        <v>44</v>
      </c>
      <c r="C245" s="2">
        <v>5</v>
      </c>
      <c r="D245" s="2">
        <v>132</v>
      </c>
      <c r="E245" s="2">
        <v>74</v>
      </c>
      <c r="F245" s="3">
        <v>0.62699788176391202</v>
      </c>
      <c r="G245" s="3">
        <v>0.78662067507081301</v>
      </c>
      <c r="H245" s="3">
        <v>3.7878787878787801</v>
      </c>
      <c r="I245" s="2">
        <v>1</v>
      </c>
      <c r="J245" s="2">
        <v>3.53469017762069</v>
      </c>
      <c r="K245">
        <v>4.08253535023877E-4</v>
      </c>
      <c r="L245">
        <v>5.0448754239193497E-2</v>
      </c>
      <c r="M245" t="s">
        <v>1759</v>
      </c>
    </row>
    <row r="246" spans="1:13" hidden="1" x14ac:dyDescent="0.35">
      <c r="A246" t="s">
        <v>1766</v>
      </c>
      <c r="B246" t="s">
        <v>44</v>
      </c>
      <c r="C246" s="2">
        <v>8</v>
      </c>
      <c r="D246" s="2">
        <v>377</v>
      </c>
      <c r="E246" s="2">
        <v>74</v>
      </c>
      <c r="F246" s="3">
        <v>1.7907439501893501</v>
      </c>
      <c r="G246" s="3">
        <v>1.31879519850659</v>
      </c>
      <c r="H246" s="3">
        <v>2.1220159151193601</v>
      </c>
      <c r="I246" s="2">
        <v>1</v>
      </c>
      <c r="J246" s="2">
        <v>3.5344467254188698</v>
      </c>
      <c r="K246">
        <v>4.0862980146494902E-4</v>
      </c>
      <c r="L246">
        <v>5.0448754239193497E-2</v>
      </c>
      <c r="M246" t="s">
        <v>1574</v>
      </c>
    </row>
    <row r="247" spans="1:13" hidden="1" x14ac:dyDescent="0.35">
      <c r="A247" t="s">
        <v>1767</v>
      </c>
      <c r="B247" t="s">
        <v>37</v>
      </c>
      <c r="C247" s="2">
        <v>4</v>
      </c>
      <c r="D247" s="2">
        <v>75</v>
      </c>
      <c r="E247" s="2">
        <v>74</v>
      </c>
      <c r="F247" s="3">
        <v>0.35624879645676799</v>
      </c>
      <c r="G247" s="3">
        <v>0.59403061707555804</v>
      </c>
      <c r="H247" s="3">
        <v>5.3333333333333304</v>
      </c>
      <c r="I247" s="2">
        <v>1</v>
      </c>
      <c r="J247" s="2">
        <v>3.5137732105158901</v>
      </c>
      <c r="K247">
        <v>4.41789828481114E-4</v>
      </c>
      <c r="L247">
        <v>5.4353907063925497E-2</v>
      </c>
      <c r="M247" t="s">
        <v>1768</v>
      </c>
    </row>
    <row r="248" spans="1:13" hidden="1" x14ac:dyDescent="0.35">
      <c r="A248" t="s">
        <v>1769</v>
      </c>
      <c r="B248" t="s">
        <v>44</v>
      </c>
      <c r="C248" s="2">
        <v>7</v>
      </c>
      <c r="D248" s="2">
        <v>290</v>
      </c>
      <c r="E248" s="2">
        <v>74</v>
      </c>
      <c r="F248" s="3">
        <v>1.3774953462995001</v>
      </c>
      <c r="G248" s="3">
        <v>1.1599649253426401</v>
      </c>
      <c r="H248" s="3">
        <v>2.41379310344827</v>
      </c>
      <c r="I248" s="2">
        <v>1</v>
      </c>
      <c r="J248" s="2">
        <v>3.5108320233930699</v>
      </c>
      <c r="K248">
        <v>4.4670657216729401E-4</v>
      </c>
      <c r="L248">
        <v>5.4769306482690801E-2</v>
      </c>
      <c r="M248" t="s">
        <v>1770</v>
      </c>
    </row>
    <row r="249" spans="1:13" hidden="1" x14ac:dyDescent="0.35">
      <c r="A249" t="s">
        <v>1771</v>
      </c>
      <c r="B249" t="s">
        <v>57</v>
      </c>
      <c r="C249" s="2">
        <v>10</v>
      </c>
      <c r="D249" s="2">
        <v>589</v>
      </c>
      <c r="E249" s="2">
        <v>74</v>
      </c>
      <c r="F249" s="3">
        <v>2.7977405481738198</v>
      </c>
      <c r="G249" s="3">
        <v>1.63687223402939</v>
      </c>
      <c r="H249" s="3">
        <v>1.69779286926994</v>
      </c>
      <c r="I249" s="2">
        <v>1</v>
      </c>
      <c r="J249" s="2">
        <v>3.5094714216112801</v>
      </c>
      <c r="K249">
        <v>4.4899830752931401E-4</v>
      </c>
      <c r="L249">
        <v>5.4861112792138497E-2</v>
      </c>
      <c r="M249" t="s">
        <v>1772</v>
      </c>
    </row>
    <row r="250" spans="1:13" hidden="1" x14ac:dyDescent="0.35">
      <c r="A250" t="s">
        <v>1773</v>
      </c>
      <c r="B250" t="s">
        <v>44</v>
      </c>
      <c r="C250" s="2">
        <v>5</v>
      </c>
      <c r="D250" s="2">
        <v>135</v>
      </c>
      <c r="E250" s="2">
        <v>74</v>
      </c>
      <c r="F250" s="3">
        <v>0.64124783362218296</v>
      </c>
      <c r="G250" s="3">
        <v>0.79543207374921199</v>
      </c>
      <c r="H250" s="3">
        <v>3.7037037037037002</v>
      </c>
      <c r="I250" s="2">
        <v>1</v>
      </c>
      <c r="J250" s="2">
        <v>3.5073590028402601</v>
      </c>
      <c r="K250">
        <v>4.5257812211099599E-4</v>
      </c>
      <c r="L250">
        <v>5.5109135992392401E-2</v>
      </c>
      <c r="M250" t="s">
        <v>1774</v>
      </c>
    </row>
    <row r="251" spans="1:13" hidden="1" x14ac:dyDescent="0.35">
      <c r="A251" t="s">
        <v>1775</v>
      </c>
      <c r="B251" t="s">
        <v>37</v>
      </c>
      <c r="C251" s="2">
        <v>2</v>
      </c>
      <c r="D251" s="2">
        <v>7</v>
      </c>
      <c r="E251" s="2">
        <v>74</v>
      </c>
      <c r="F251" s="3">
        <v>3.32498876692984E-2</v>
      </c>
      <c r="G251" s="3">
        <v>0.18187689679630401</v>
      </c>
      <c r="H251" s="3">
        <v>28.571428571428498</v>
      </c>
      <c r="I251" s="2">
        <v>1</v>
      </c>
      <c r="J251" s="2">
        <v>3.50286447250335</v>
      </c>
      <c r="K251">
        <v>4.6028359202872501E-4</v>
      </c>
      <c r="L251">
        <v>5.5517818532180102E-2</v>
      </c>
      <c r="M251" t="s">
        <v>1776</v>
      </c>
    </row>
    <row r="252" spans="1:13" hidden="1" x14ac:dyDescent="0.35">
      <c r="A252" t="s">
        <v>1777</v>
      </c>
      <c r="B252" t="s">
        <v>98</v>
      </c>
      <c r="C252" s="2">
        <v>6</v>
      </c>
      <c r="D252" s="2">
        <v>208</v>
      </c>
      <c r="E252" s="2">
        <v>74</v>
      </c>
      <c r="F252" s="3">
        <v>0.98799666217343796</v>
      </c>
      <c r="G252" s="3">
        <v>0.98500638763751602</v>
      </c>
      <c r="H252" s="3">
        <v>2.8846153846153801</v>
      </c>
      <c r="I252" s="2">
        <v>1</v>
      </c>
      <c r="J252" s="2">
        <v>3.5037001652187598</v>
      </c>
      <c r="K252">
        <v>4.58841670739706E-4</v>
      </c>
      <c r="L252">
        <v>5.5517818532180102E-2</v>
      </c>
      <c r="M252" t="s">
        <v>1778</v>
      </c>
    </row>
    <row r="253" spans="1:13" hidden="1" x14ac:dyDescent="0.35">
      <c r="A253" t="s">
        <v>1779</v>
      </c>
      <c r="B253" t="s">
        <v>44</v>
      </c>
      <c r="C253" s="2">
        <v>3</v>
      </c>
      <c r="D253" s="2">
        <v>32</v>
      </c>
      <c r="E253" s="2">
        <v>74</v>
      </c>
      <c r="F253" s="3">
        <v>0.15199948648822101</v>
      </c>
      <c r="G253" s="3">
        <v>0.38855688295945601</v>
      </c>
      <c r="H253" s="3">
        <v>9.375</v>
      </c>
      <c r="I253" s="2">
        <v>1</v>
      </c>
      <c r="J253" s="2">
        <v>3.5017690489223399</v>
      </c>
      <c r="K253">
        <v>4.6218006202962397E-4</v>
      </c>
      <c r="L253">
        <v>5.5517818532180102E-2</v>
      </c>
      <c r="M253" t="s">
        <v>1698</v>
      </c>
    </row>
    <row r="254" spans="1:13" hidden="1" x14ac:dyDescent="0.35">
      <c r="A254" t="s">
        <v>1780</v>
      </c>
      <c r="B254" t="s">
        <v>44</v>
      </c>
      <c r="C254" s="2">
        <v>3</v>
      </c>
      <c r="D254" s="2">
        <v>32</v>
      </c>
      <c r="E254" s="2">
        <v>74</v>
      </c>
      <c r="F254" s="3">
        <v>0.15199948648822101</v>
      </c>
      <c r="G254" s="3">
        <v>0.38855688295945601</v>
      </c>
      <c r="H254" s="3">
        <v>9.375</v>
      </c>
      <c r="I254" s="2">
        <v>1</v>
      </c>
      <c r="J254" s="2">
        <v>3.5017690489223399</v>
      </c>
      <c r="K254">
        <v>4.6218006202962397E-4</v>
      </c>
      <c r="L254">
        <v>5.5517818532180102E-2</v>
      </c>
      <c r="M254" t="s">
        <v>1781</v>
      </c>
    </row>
    <row r="255" spans="1:13" hidden="1" x14ac:dyDescent="0.35">
      <c r="A255" t="s">
        <v>1782</v>
      </c>
      <c r="B255" t="s">
        <v>44</v>
      </c>
      <c r="C255" s="2">
        <v>5</v>
      </c>
      <c r="D255" s="2">
        <v>136</v>
      </c>
      <c r="E255" s="2">
        <v>74</v>
      </c>
      <c r="F255" s="3">
        <v>0.64599781757494001</v>
      </c>
      <c r="G255" s="3">
        <v>0.79834683518156402</v>
      </c>
      <c r="H255" s="3">
        <v>3.6764705882352899</v>
      </c>
      <c r="I255" s="2">
        <v>1</v>
      </c>
      <c r="J255" s="2">
        <v>3.4983590758970502</v>
      </c>
      <c r="K255">
        <v>4.6813040903113099E-4</v>
      </c>
      <c r="L255">
        <v>5.59943144547944E-2</v>
      </c>
      <c r="M255" t="s">
        <v>1481</v>
      </c>
    </row>
    <row r="256" spans="1:13" hidden="1" x14ac:dyDescent="0.35">
      <c r="A256" t="s">
        <v>1783</v>
      </c>
      <c r="B256" t="s">
        <v>44</v>
      </c>
      <c r="C256" s="2">
        <v>32</v>
      </c>
      <c r="D256" s="2">
        <v>3903</v>
      </c>
      <c r="E256" s="2">
        <v>74</v>
      </c>
      <c r="F256" s="3">
        <v>18.5391873676102</v>
      </c>
      <c r="G256" s="3">
        <v>3.7187984124250102</v>
      </c>
      <c r="H256" s="3">
        <v>0.81988214194209497</v>
      </c>
      <c r="I256" s="2">
        <v>1</v>
      </c>
      <c r="J256" s="2">
        <v>3.4976955749760399</v>
      </c>
      <c r="K256">
        <v>4.69296481818222E-4</v>
      </c>
      <c r="L256">
        <v>5.59943144547944E-2</v>
      </c>
      <c r="M256" t="s">
        <v>1784</v>
      </c>
    </row>
    <row r="257" spans="1:13" hidden="1" x14ac:dyDescent="0.35">
      <c r="A257" t="s">
        <v>1785</v>
      </c>
      <c r="B257" t="s">
        <v>44</v>
      </c>
      <c r="C257" s="2">
        <v>10</v>
      </c>
      <c r="D257" s="2">
        <v>594</v>
      </c>
      <c r="E257" s="2">
        <v>74</v>
      </c>
      <c r="F257" s="3">
        <v>2.8214904679376001</v>
      </c>
      <c r="G257" s="3">
        <v>1.6435310534888401</v>
      </c>
      <c r="H257" s="3">
        <v>1.6835016835016801</v>
      </c>
      <c r="I257" s="2">
        <v>1</v>
      </c>
      <c r="J257" s="2">
        <v>3.4918174926425598</v>
      </c>
      <c r="K257">
        <v>4.79745928514556E-4</v>
      </c>
      <c r="L257">
        <v>5.7049652957403198E-2</v>
      </c>
      <c r="M257" t="s">
        <v>1786</v>
      </c>
    </row>
    <row r="258" spans="1:13" hidden="1" x14ac:dyDescent="0.35">
      <c r="A258" t="s">
        <v>1787</v>
      </c>
      <c r="B258" t="s">
        <v>69</v>
      </c>
      <c r="C258" s="2">
        <v>6</v>
      </c>
      <c r="D258" s="2">
        <v>210</v>
      </c>
      <c r="E258" s="2">
        <v>74</v>
      </c>
      <c r="F258" s="3">
        <v>0.99749663007895195</v>
      </c>
      <c r="G258" s="3">
        <v>0.98966627442805799</v>
      </c>
      <c r="H258" s="3">
        <v>2.8571428571428501</v>
      </c>
      <c r="I258" s="2">
        <v>1</v>
      </c>
      <c r="J258" s="2">
        <v>3.49018501600171</v>
      </c>
      <c r="K258">
        <v>4.8268624893797198E-4</v>
      </c>
      <c r="L258">
        <v>5.7207974224128398E-2</v>
      </c>
      <c r="M258" t="s">
        <v>1788</v>
      </c>
    </row>
    <row r="259" spans="1:13" hidden="1" x14ac:dyDescent="0.35">
      <c r="A259" t="s">
        <v>1789</v>
      </c>
      <c r="B259" t="s">
        <v>44</v>
      </c>
      <c r="C259" s="2">
        <v>7</v>
      </c>
      <c r="D259" s="2">
        <v>294</v>
      </c>
      <c r="E259" s="2">
        <v>74</v>
      </c>
      <c r="F259" s="3">
        <v>1.3964952821105301</v>
      </c>
      <c r="G259" s="3">
        <v>1.1677844953174901</v>
      </c>
      <c r="H259" s="3">
        <v>2.38095238095238</v>
      </c>
      <c r="I259" s="2">
        <v>1</v>
      </c>
      <c r="J259" s="2">
        <v>3.4890126914176101</v>
      </c>
      <c r="K259">
        <v>4.8480813021114502E-4</v>
      </c>
      <c r="L259">
        <v>5.7268564378031503E-2</v>
      </c>
      <c r="M259" t="s">
        <v>1790</v>
      </c>
    </row>
    <row r="260" spans="1:13" hidden="1" x14ac:dyDescent="0.35">
      <c r="A260" t="s">
        <v>1791</v>
      </c>
      <c r="B260" t="s">
        <v>44</v>
      </c>
      <c r="C260" s="2">
        <v>13</v>
      </c>
      <c r="D260" s="2">
        <v>952</v>
      </c>
      <c r="E260" s="2">
        <v>74</v>
      </c>
      <c r="F260" s="3">
        <v>4.5219847230245804</v>
      </c>
      <c r="G260" s="3">
        <v>2.05566538519522</v>
      </c>
      <c r="H260" s="3">
        <v>1.3655462184873901</v>
      </c>
      <c r="I260" s="2">
        <v>1</v>
      </c>
      <c r="J260" s="2">
        <v>3.4849465600767102</v>
      </c>
      <c r="K260">
        <v>4.92235339408453E-4</v>
      </c>
      <c r="L260">
        <v>5.7953376582804403E-2</v>
      </c>
      <c r="M260" t="s">
        <v>1792</v>
      </c>
    </row>
    <row r="261" spans="1:13" hidden="1" x14ac:dyDescent="0.35">
      <c r="A261" t="s">
        <v>750</v>
      </c>
      <c r="B261" t="s">
        <v>14</v>
      </c>
      <c r="C261" s="2">
        <v>9</v>
      </c>
      <c r="D261" s="2">
        <v>489</v>
      </c>
      <c r="E261" s="2">
        <v>74</v>
      </c>
      <c r="F261" s="3">
        <v>2.32274215289813</v>
      </c>
      <c r="G261" s="3">
        <v>1.4964264210360401</v>
      </c>
      <c r="H261" s="3">
        <v>1.8404907975460101</v>
      </c>
      <c r="I261" s="2">
        <v>1</v>
      </c>
      <c r="J261" s="2">
        <v>3.48282765715572</v>
      </c>
      <c r="K261">
        <v>4.9614765640882102E-4</v>
      </c>
      <c r="L261">
        <v>5.8221208156013303E-2</v>
      </c>
      <c r="M261" t="s">
        <v>1793</v>
      </c>
    </row>
    <row r="262" spans="1:13" hidden="1" x14ac:dyDescent="0.35">
      <c r="A262" t="s">
        <v>1794</v>
      </c>
      <c r="B262" t="s">
        <v>415</v>
      </c>
      <c r="C262" s="2">
        <v>7</v>
      </c>
      <c r="D262" s="2">
        <v>296</v>
      </c>
      <c r="E262" s="2">
        <v>74</v>
      </c>
      <c r="F262" s="3">
        <v>1.40599525001604</v>
      </c>
      <c r="G262" s="3">
        <v>1.17167315648586</v>
      </c>
      <c r="H262" s="3">
        <v>2.36486486486486</v>
      </c>
      <c r="I262" s="2">
        <v>1</v>
      </c>
      <c r="J262" s="2">
        <v>3.4781913645856899</v>
      </c>
      <c r="K262">
        <v>5.0480939691378303E-4</v>
      </c>
      <c r="L262">
        <v>5.9042772752192399E-2</v>
      </c>
      <c r="M262" t="s">
        <v>1795</v>
      </c>
    </row>
    <row r="263" spans="1:13" hidden="1" x14ac:dyDescent="0.35">
      <c r="A263" t="s">
        <v>1796</v>
      </c>
      <c r="B263" t="s">
        <v>98</v>
      </c>
      <c r="C263" s="2">
        <v>6</v>
      </c>
      <c r="D263" s="2">
        <v>212</v>
      </c>
      <c r="E263" s="2">
        <v>74</v>
      </c>
      <c r="F263" s="3">
        <v>1.00699659798446</v>
      </c>
      <c r="G263" s="3">
        <v>0.994303101700585</v>
      </c>
      <c r="H263" s="3">
        <v>2.8301886792452802</v>
      </c>
      <c r="I263" s="2">
        <v>1</v>
      </c>
      <c r="J263" s="2">
        <v>3.4767730345521302</v>
      </c>
      <c r="K263">
        <v>5.0748721891717501E-4</v>
      </c>
      <c r="L263">
        <v>5.9161362478095399E-2</v>
      </c>
      <c r="M263" t="s">
        <v>1797</v>
      </c>
    </row>
    <row r="264" spans="1:13" hidden="1" x14ac:dyDescent="0.35">
      <c r="A264" t="s">
        <v>1798</v>
      </c>
      <c r="B264" t="s">
        <v>44</v>
      </c>
      <c r="C264" s="2">
        <v>5</v>
      </c>
      <c r="D264" s="2">
        <v>140</v>
      </c>
      <c r="E264" s="2">
        <v>74</v>
      </c>
      <c r="F264" s="3">
        <v>0.664997753385968</v>
      </c>
      <c r="G264" s="3">
        <v>0.80989724105588401</v>
      </c>
      <c r="H264" s="3">
        <v>3.5714285714285698</v>
      </c>
      <c r="I264" s="2">
        <v>1</v>
      </c>
      <c r="J264" s="2">
        <v>3.4628918608530999</v>
      </c>
      <c r="K264">
        <v>5.3440312624117E-4</v>
      </c>
      <c r="L264">
        <v>6.1692329729321503E-2</v>
      </c>
      <c r="M264" t="s">
        <v>1799</v>
      </c>
    </row>
    <row r="265" spans="1:13" hidden="1" x14ac:dyDescent="0.35">
      <c r="A265" t="s">
        <v>1800</v>
      </c>
      <c r="B265" t="s">
        <v>37</v>
      </c>
      <c r="C265" s="2">
        <v>4</v>
      </c>
      <c r="D265" s="2">
        <v>79</v>
      </c>
      <c r="E265" s="2">
        <v>74</v>
      </c>
      <c r="F265" s="3">
        <v>0.37524873226779598</v>
      </c>
      <c r="G265" s="3">
        <v>0.60958702261602704</v>
      </c>
      <c r="H265" s="3">
        <v>5.0632911392404996</v>
      </c>
      <c r="I265" s="2">
        <v>1</v>
      </c>
      <c r="J265" s="2">
        <v>3.4609002699078202</v>
      </c>
      <c r="K265">
        <v>5.3837221821799995E-4</v>
      </c>
      <c r="L265">
        <v>6.1949393498249801E-2</v>
      </c>
      <c r="M265" t="s">
        <v>1801</v>
      </c>
    </row>
    <row r="266" spans="1:13" hidden="1" x14ac:dyDescent="0.35">
      <c r="A266" t="s">
        <v>1802</v>
      </c>
      <c r="B266" t="s">
        <v>44</v>
      </c>
      <c r="C266" s="2">
        <v>5</v>
      </c>
      <c r="D266" s="2">
        <v>142</v>
      </c>
      <c r="E266" s="2">
        <v>74</v>
      </c>
      <c r="F266" s="3">
        <v>0.674497721291482</v>
      </c>
      <c r="G266" s="3">
        <v>0.815608874013103</v>
      </c>
      <c r="H266" s="3">
        <v>3.52112676056338</v>
      </c>
      <c r="I266" s="2">
        <v>1</v>
      </c>
      <c r="J266" s="2">
        <v>3.4454678768359499</v>
      </c>
      <c r="K266">
        <v>5.7007171966494798E-4</v>
      </c>
      <c r="L266">
        <v>6.4758690301619404E-2</v>
      </c>
      <c r="M266" t="s">
        <v>1803</v>
      </c>
    </row>
    <row r="267" spans="1:13" hidden="1" x14ac:dyDescent="0.35">
      <c r="A267" t="s">
        <v>1804</v>
      </c>
      <c r="B267" t="s">
        <v>44</v>
      </c>
      <c r="C267" s="2">
        <v>5</v>
      </c>
      <c r="D267" s="2">
        <v>142</v>
      </c>
      <c r="E267" s="2">
        <v>74</v>
      </c>
      <c r="F267" s="3">
        <v>0.674497721291482</v>
      </c>
      <c r="G267" s="3">
        <v>0.815608874013103</v>
      </c>
      <c r="H267" s="3">
        <v>3.52112676056338</v>
      </c>
      <c r="I267" s="2">
        <v>1</v>
      </c>
      <c r="J267" s="2">
        <v>3.4454678768359499</v>
      </c>
      <c r="K267">
        <v>5.7007171966494798E-4</v>
      </c>
      <c r="L267">
        <v>6.4758690301619404E-2</v>
      </c>
      <c r="M267" t="s">
        <v>1803</v>
      </c>
    </row>
    <row r="268" spans="1:13" hidden="1" x14ac:dyDescent="0.35">
      <c r="A268" t="s">
        <v>1805</v>
      </c>
      <c r="B268" t="s">
        <v>44</v>
      </c>
      <c r="C268" s="2">
        <v>9</v>
      </c>
      <c r="D268" s="2">
        <v>500</v>
      </c>
      <c r="E268" s="2">
        <v>74</v>
      </c>
      <c r="F268" s="3">
        <v>2.3749919763784502</v>
      </c>
      <c r="G268" s="3">
        <v>1.5126121720488499</v>
      </c>
      <c r="H268" s="3">
        <v>1.7999999999999901</v>
      </c>
      <c r="I268" s="2">
        <v>1</v>
      </c>
      <c r="J268" s="2">
        <v>3.43970672511306</v>
      </c>
      <c r="K268">
        <v>5.8234485405297303E-4</v>
      </c>
      <c r="L268">
        <v>6.5942209014992106E-2</v>
      </c>
      <c r="M268" t="s">
        <v>1806</v>
      </c>
    </row>
    <row r="269" spans="1:13" hidden="1" x14ac:dyDescent="0.35">
      <c r="A269" t="s">
        <v>1807</v>
      </c>
      <c r="B269" t="s">
        <v>37</v>
      </c>
      <c r="C269" s="2">
        <v>4</v>
      </c>
      <c r="D269" s="2">
        <v>81</v>
      </c>
      <c r="E269" s="2">
        <v>74</v>
      </c>
      <c r="F269" s="3">
        <v>0.38474870017330998</v>
      </c>
      <c r="G269" s="3">
        <v>0.61721526114270497</v>
      </c>
      <c r="H269" s="3">
        <v>4.9382716049382704</v>
      </c>
      <c r="I269" s="2">
        <v>1</v>
      </c>
      <c r="J269" s="2">
        <v>3.4352987719546602</v>
      </c>
      <c r="K269">
        <v>5.9190086672306302E-4</v>
      </c>
      <c r="L269">
        <v>6.6600086130396294E-2</v>
      </c>
      <c r="M269" t="s">
        <v>1808</v>
      </c>
    </row>
    <row r="270" spans="1:13" hidden="1" x14ac:dyDescent="0.35">
      <c r="A270" t="s">
        <v>1809</v>
      </c>
      <c r="B270" t="s">
        <v>98</v>
      </c>
      <c r="C270" s="2">
        <v>9</v>
      </c>
      <c r="D270" s="2">
        <v>501</v>
      </c>
      <c r="E270" s="2">
        <v>74</v>
      </c>
      <c r="F270" s="3">
        <v>2.3797419603312102</v>
      </c>
      <c r="G270" s="3">
        <v>1.5140738214570699</v>
      </c>
      <c r="H270" s="3">
        <v>1.79640718562874</v>
      </c>
      <c r="I270" s="2">
        <v>1</v>
      </c>
      <c r="J270" s="2">
        <v>3.4358234178020499</v>
      </c>
      <c r="K270">
        <v>5.9075588095019896E-4</v>
      </c>
      <c r="L270">
        <v>6.6600086130396294E-2</v>
      </c>
      <c r="M270" t="s">
        <v>1810</v>
      </c>
    </row>
    <row r="271" spans="1:13" hidden="1" x14ac:dyDescent="0.35">
      <c r="A271" t="s">
        <v>1811</v>
      </c>
      <c r="B271" t="s">
        <v>415</v>
      </c>
      <c r="C271" s="2">
        <v>2</v>
      </c>
      <c r="D271" s="2">
        <v>8</v>
      </c>
      <c r="E271" s="2">
        <v>74</v>
      </c>
      <c r="F271" s="3">
        <v>3.7999871622055301E-2</v>
      </c>
      <c r="G271" s="3">
        <v>0.19442833806846199</v>
      </c>
      <c r="H271" s="3">
        <v>25</v>
      </c>
      <c r="I271" s="2">
        <v>1</v>
      </c>
      <c r="J271" s="2">
        <v>3.4263180436943799</v>
      </c>
      <c r="K271">
        <v>6.1182352980602398E-4</v>
      </c>
      <c r="L271">
        <v>6.79812419555718E-2</v>
      </c>
      <c r="M271" t="s">
        <v>1776</v>
      </c>
    </row>
    <row r="272" spans="1:13" hidden="1" x14ac:dyDescent="0.35">
      <c r="A272" t="s">
        <v>1812</v>
      </c>
      <c r="B272" t="s">
        <v>44</v>
      </c>
      <c r="C272" s="2">
        <v>2</v>
      </c>
      <c r="D272" s="2">
        <v>8</v>
      </c>
      <c r="E272" s="2">
        <v>74</v>
      </c>
      <c r="F272" s="3">
        <v>3.7999871622055301E-2</v>
      </c>
      <c r="G272" s="3">
        <v>0.19442833806846199</v>
      </c>
      <c r="H272" s="3">
        <v>25</v>
      </c>
      <c r="I272" s="2">
        <v>1</v>
      </c>
      <c r="J272" s="2">
        <v>3.4263180436943799</v>
      </c>
      <c r="K272">
        <v>6.1182352980602398E-4</v>
      </c>
      <c r="L272">
        <v>6.79812419555718E-2</v>
      </c>
      <c r="M272" t="s">
        <v>1813</v>
      </c>
    </row>
    <row r="273" spans="1:13" hidden="1" x14ac:dyDescent="0.35">
      <c r="A273" t="s">
        <v>453</v>
      </c>
      <c r="B273" t="s">
        <v>44</v>
      </c>
      <c r="C273" s="2">
        <v>9</v>
      </c>
      <c r="D273" s="2">
        <v>503</v>
      </c>
      <c r="E273" s="2">
        <v>74</v>
      </c>
      <c r="F273" s="3">
        <v>2.3892419282367201</v>
      </c>
      <c r="G273" s="3">
        <v>1.51699229516742</v>
      </c>
      <c r="H273" s="3">
        <v>1.78926441351888</v>
      </c>
      <c r="I273" s="2">
        <v>1</v>
      </c>
      <c r="J273" s="2">
        <v>3.4280748864561899</v>
      </c>
      <c r="K273">
        <v>6.0787775311041501E-4</v>
      </c>
      <c r="L273">
        <v>6.79812419555718E-2</v>
      </c>
      <c r="M273" t="s">
        <v>1597</v>
      </c>
    </row>
    <row r="274" spans="1:13" hidden="1" x14ac:dyDescent="0.35">
      <c r="A274" t="s">
        <v>1814</v>
      </c>
      <c r="B274" t="s">
        <v>14</v>
      </c>
      <c r="C274" s="2">
        <v>2</v>
      </c>
      <c r="D274" s="2">
        <v>8</v>
      </c>
      <c r="E274" s="2">
        <v>74</v>
      </c>
      <c r="F274" s="3">
        <v>3.7999871622055301E-2</v>
      </c>
      <c r="G274" s="3">
        <v>0.19442833806846199</v>
      </c>
      <c r="H274" s="3">
        <v>25</v>
      </c>
      <c r="I274" s="2">
        <v>1</v>
      </c>
      <c r="J274" s="2">
        <v>3.4263180436943799</v>
      </c>
      <c r="K274">
        <v>6.1182352980602398E-4</v>
      </c>
      <c r="L274">
        <v>6.79812419555718E-2</v>
      </c>
      <c r="M274" t="s">
        <v>1815</v>
      </c>
    </row>
    <row r="275" spans="1:13" hidden="1" x14ac:dyDescent="0.35">
      <c r="A275" t="s">
        <v>1816</v>
      </c>
      <c r="B275" t="s">
        <v>69</v>
      </c>
      <c r="C275" s="2">
        <v>6</v>
      </c>
      <c r="D275" s="2">
        <v>222</v>
      </c>
      <c r="E275" s="2">
        <v>74</v>
      </c>
      <c r="F275" s="3">
        <v>1.05449643751203</v>
      </c>
      <c r="G275" s="3">
        <v>1.01715232805573</v>
      </c>
      <c r="H275" s="3">
        <v>2.7027027027027</v>
      </c>
      <c r="I275" s="2">
        <v>1</v>
      </c>
      <c r="J275" s="2">
        <v>3.4111998671174102</v>
      </c>
      <c r="K275">
        <v>6.4677662678339998E-4</v>
      </c>
      <c r="L275">
        <v>7.1197491461023499E-2</v>
      </c>
      <c r="M275" t="s">
        <v>1817</v>
      </c>
    </row>
    <row r="276" spans="1:13" hidden="1" x14ac:dyDescent="0.35">
      <c r="A276" t="s">
        <v>1818</v>
      </c>
      <c r="B276" t="s">
        <v>98</v>
      </c>
      <c r="C276" s="2">
        <v>5</v>
      </c>
      <c r="D276" s="2">
        <v>146</v>
      </c>
      <c r="E276" s="2">
        <v>74</v>
      </c>
      <c r="F276" s="3">
        <v>0.69349765710250899</v>
      </c>
      <c r="G276" s="3">
        <v>0.82690939088836402</v>
      </c>
      <c r="H276" s="3">
        <v>3.4246575342465699</v>
      </c>
      <c r="I276" s="2">
        <v>1</v>
      </c>
      <c r="J276" s="2">
        <v>3.4112125142332101</v>
      </c>
      <c r="K276">
        <v>6.4674662582649199E-4</v>
      </c>
      <c r="L276">
        <v>7.1197491461023499E-2</v>
      </c>
      <c r="M276" t="s">
        <v>1819</v>
      </c>
    </row>
    <row r="277" spans="1:13" hidden="1" x14ac:dyDescent="0.35">
      <c r="A277" t="s">
        <v>1820</v>
      </c>
      <c r="B277" t="s">
        <v>37</v>
      </c>
      <c r="C277" s="2">
        <v>8</v>
      </c>
      <c r="D277" s="2">
        <v>405</v>
      </c>
      <c r="E277" s="2">
        <v>74</v>
      </c>
      <c r="F277" s="3">
        <v>1.92374350086655</v>
      </c>
      <c r="G277" s="3">
        <v>1.36563258103892</v>
      </c>
      <c r="H277" s="3">
        <v>1.9753086419753001</v>
      </c>
      <c r="I277" s="2">
        <v>1</v>
      </c>
      <c r="J277" s="2">
        <v>3.4075582934811699</v>
      </c>
      <c r="K277">
        <v>6.5546905951122396E-4</v>
      </c>
      <c r="L277">
        <v>7.1931660123398397E-2</v>
      </c>
      <c r="M277" t="s">
        <v>1821</v>
      </c>
    </row>
    <row r="278" spans="1:13" hidden="1" x14ac:dyDescent="0.35">
      <c r="A278" t="s">
        <v>1822</v>
      </c>
      <c r="B278" t="s">
        <v>32</v>
      </c>
      <c r="C278" s="2">
        <v>5</v>
      </c>
      <c r="D278" s="2">
        <v>147</v>
      </c>
      <c r="E278" s="2">
        <v>74</v>
      </c>
      <c r="F278" s="3">
        <v>0.69824764105526604</v>
      </c>
      <c r="G278" s="3">
        <v>0.82970955746147002</v>
      </c>
      <c r="H278" s="3">
        <v>3.4013605442176802</v>
      </c>
      <c r="I278" s="2">
        <v>1</v>
      </c>
      <c r="J278" s="2">
        <v>3.4027684611780402</v>
      </c>
      <c r="K278">
        <v>6.6706784788897098E-4</v>
      </c>
      <c r="L278">
        <v>7.2755412268528399E-2</v>
      </c>
      <c r="M278" t="s">
        <v>1823</v>
      </c>
    </row>
    <row r="279" spans="1:13" hidden="1" x14ac:dyDescent="0.35">
      <c r="A279" t="s">
        <v>1824</v>
      </c>
      <c r="B279" t="s">
        <v>32</v>
      </c>
      <c r="C279" s="2">
        <v>5</v>
      </c>
      <c r="D279" s="2">
        <v>147</v>
      </c>
      <c r="E279" s="2">
        <v>74</v>
      </c>
      <c r="F279" s="3">
        <v>0.69824764105526604</v>
      </c>
      <c r="G279" s="3">
        <v>0.82970955746147002</v>
      </c>
      <c r="H279" s="3">
        <v>3.4013605442176802</v>
      </c>
      <c r="I279" s="2">
        <v>1</v>
      </c>
      <c r="J279" s="2">
        <v>3.4027684611780402</v>
      </c>
      <c r="K279">
        <v>6.6706784788897098E-4</v>
      </c>
      <c r="L279">
        <v>7.2755412268528399E-2</v>
      </c>
      <c r="M279" t="s">
        <v>1825</v>
      </c>
    </row>
    <row r="280" spans="1:13" hidden="1" x14ac:dyDescent="0.35">
      <c r="A280" t="s">
        <v>1826</v>
      </c>
      <c r="B280" t="s">
        <v>44</v>
      </c>
      <c r="C280" s="2">
        <v>10</v>
      </c>
      <c r="D280" s="2">
        <v>620</v>
      </c>
      <c r="E280" s="2">
        <v>74</v>
      </c>
      <c r="F280" s="3">
        <v>2.9449900507092801</v>
      </c>
      <c r="G280" s="3">
        <v>1.67765804549144</v>
      </c>
      <c r="H280" s="3">
        <v>1.61290322580645</v>
      </c>
      <c r="I280" s="2">
        <v>1</v>
      </c>
      <c r="J280" s="2">
        <v>3.4018253112189698</v>
      </c>
      <c r="K280">
        <v>6.6937409662744501E-4</v>
      </c>
      <c r="L280">
        <v>7.2783686176408097E-2</v>
      </c>
      <c r="M280" t="s">
        <v>1786</v>
      </c>
    </row>
    <row r="281" spans="1:13" hidden="1" x14ac:dyDescent="0.35">
      <c r="A281" t="s">
        <v>1827</v>
      </c>
      <c r="B281" t="s">
        <v>415</v>
      </c>
      <c r="C281" s="2">
        <v>12</v>
      </c>
      <c r="D281" s="2">
        <v>860</v>
      </c>
      <c r="E281" s="2">
        <v>74</v>
      </c>
      <c r="F281" s="3">
        <v>4.08498619937094</v>
      </c>
      <c r="G281" s="3">
        <v>1.95994866453776</v>
      </c>
      <c r="H281" s="3">
        <v>1.3953488372092999</v>
      </c>
      <c r="I281" s="2">
        <v>1</v>
      </c>
      <c r="J281" s="2">
        <v>3.3945492274216398</v>
      </c>
      <c r="K281">
        <v>6.8741680458801995E-4</v>
      </c>
      <c r="L281">
        <v>7.4339500611567702E-2</v>
      </c>
      <c r="M281" t="s">
        <v>1828</v>
      </c>
    </row>
    <row r="282" spans="1:13" hidden="1" x14ac:dyDescent="0.35">
      <c r="A282" t="s">
        <v>1829</v>
      </c>
      <c r="B282" t="s">
        <v>44</v>
      </c>
      <c r="C282" s="2">
        <v>5</v>
      </c>
      <c r="D282" s="2">
        <v>148</v>
      </c>
      <c r="E282" s="2">
        <v>74</v>
      </c>
      <c r="F282" s="3">
        <v>0.70299762500802299</v>
      </c>
      <c r="G282" s="3">
        <v>0.83249994102751801</v>
      </c>
      <c r="H282" s="3">
        <v>3.3783783783783701</v>
      </c>
      <c r="I282" s="2">
        <v>1</v>
      </c>
      <c r="J282" s="2">
        <v>3.3943711140532402</v>
      </c>
      <c r="K282">
        <v>6.8786409329524604E-4</v>
      </c>
      <c r="L282">
        <v>7.4339500611567702E-2</v>
      </c>
      <c r="M282" t="s">
        <v>1830</v>
      </c>
    </row>
    <row r="283" spans="1:13" hidden="1" x14ac:dyDescent="0.35">
      <c r="A283" t="s">
        <v>1831</v>
      </c>
      <c r="B283" t="s">
        <v>32</v>
      </c>
      <c r="C283" s="2">
        <v>5</v>
      </c>
      <c r="D283" s="2">
        <v>149</v>
      </c>
      <c r="E283" s="2">
        <v>74</v>
      </c>
      <c r="F283" s="3">
        <v>0.70774760896078004</v>
      </c>
      <c r="G283" s="3">
        <v>0.83528063963143995</v>
      </c>
      <c r="H283" s="3">
        <v>3.3557046979865701</v>
      </c>
      <c r="I283" s="2">
        <v>1</v>
      </c>
      <c r="J283" s="2">
        <v>3.3860198889898898</v>
      </c>
      <c r="K283">
        <v>7.09142438371718E-4</v>
      </c>
      <c r="L283">
        <v>7.6406874359832705E-2</v>
      </c>
      <c r="M283" t="s">
        <v>1832</v>
      </c>
    </row>
    <row r="284" spans="1:13" hidden="1" x14ac:dyDescent="0.35">
      <c r="A284" t="s">
        <v>1833</v>
      </c>
      <c r="B284" t="s">
        <v>37</v>
      </c>
      <c r="C284" s="2">
        <v>3</v>
      </c>
      <c r="D284" s="2">
        <v>38</v>
      </c>
      <c r="E284" s="2">
        <v>74</v>
      </c>
      <c r="F284" s="3">
        <v>0.18049939020476199</v>
      </c>
      <c r="G284" s="3">
        <v>0.42333833425693901</v>
      </c>
      <c r="H284" s="3">
        <v>7.8947368421052602</v>
      </c>
      <c r="I284" s="2">
        <v>1</v>
      </c>
      <c r="J284" s="2">
        <v>3.3632943239087898</v>
      </c>
      <c r="K284">
        <v>7.7018202819026903E-4</v>
      </c>
      <c r="L284">
        <v>8.1867569853878705E-2</v>
      </c>
      <c r="M284" t="s">
        <v>1834</v>
      </c>
    </row>
    <row r="285" spans="1:13" hidden="1" x14ac:dyDescent="0.35">
      <c r="A285" t="s">
        <v>1835</v>
      </c>
      <c r="B285" t="s">
        <v>37</v>
      </c>
      <c r="C285" s="2">
        <v>8</v>
      </c>
      <c r="D285" s="2">
        <v>415</v>
      </c>
      <c r="E285" s="2">
        <v>74</v>
      </c>
      <c r="F285" s="3">
        <v>1.9712433403941201</v>
      </c>
      <c r="G285" s="3">
        <v>1.3819338482905399</v>
      </c>
      <c r="H285" s="3">
        <v>1.92771084337349</v>
      </c>
      <c r="I285" s="2">
        <v>1</v>
      </c>
      <c r="J285" s="2">
        <v>3.36391162218254</v>
      </c>
      <c r="K285">
        <v>7.6846147017806002E-4</v>
      </c>
      <c r="L285">
        <v>8.1867569853878705E-2</v>
      </c>
      <c r="M285" t="s">
        <v>1836</v>
      </c>
    </row>
    <row r="286" spans="1:13" hidden="1" x14ac:dyDescent="0.35">
      <c r="A286" t="s">
        <v>1837</v>
      </c>
      <c r="B286" t="s">
        <v>37</v>
      </c>
      <c r="C286" s="2">
        <v>3</v>
      </c>
      <c r="D286" s="2">
        <v>38</v>
      </c>
      <c r="E286" s="2">
        <v>74</v>
      </c>
      <c r="F286" s="3">
        <v>0.18049939020476199</v>
      </c>
      <c r="G286" s="3">
        <v>0.42333833425693901</v>
      </c>
      <c r="H286" s="3">
        <v>7.8947368421052602</v>
      </c>
      <c r="I286" s="2">
        <v>1</v>
      </c>
      <c r="J286" s="2">
        <v>3.3632943239087898</v>
      </c>
      <c r="K286">
        <v>7.7018202819026903E-4</v>
      </c>
      <c r="L286">
        <v>8.1867569853878705E-2</v>
      </c>
      <c r="M286" t="s">
        <v>1838</v>
      </c>
    </row>
    <row r="287" spans="1:13" hidden="1" x14ac:dyDescent="0.35">
      <c r="A287" t="s">
        <v>1839</v>
      </c>
      <c r="B287" t="s">
        <v>32</v>
      </c>
      <c r="C287" s="2">
        <v>5</v>
      </c>
      <c r="D287" s="2">
        <v>152</v>
      </c>
      <c r="E287" s="2">
        <v>74</v>
      </c>
      <c r="F287" s="3">
        <v>0.72199756081905098</v>
      </c>
      <c r="G287" s="3">
        <v>0.84356558175769503</v>
      </c>
      <c r="H287" s="3">
        <v>3.2894736842105199</v>
      </c>
      <c r="I287" s="2">
        <v>1</v>
      </c>
      <c r="J287" s="2">
        <v>3.3612372766332701</v>
      </c>
      <c r="K287">
        <v>7.7594136125427903E-4</v>
      </c>
      <c r="L287">
        <v>8.1867569853878705E-2</v>
      </c>
      <c r="M287" t="s">
        <v>1840</v>
      </c>
    </row>
    <row r="288" spans="1:13" hidden="1" x14ac:dyDescent="0.35">
      <c r="A288" t="s">
        <v>1841</v>
      </c>
      <c r="B288" t="s">
        <v>32</v>
      </c>
      <c r="C288" s="2">
        <v>5</v>
      </c>
      <c r="D288" s="2">
        <v>152</v>
      </c>
      <c r="E288" s="2">
        <v>74</v>
      </c>
      <c r="F288" s="3">
        <v>0.72199756081905098</v>
      </c>
      <c r="G288" s="3">
        <v>0.84356558175769503</v>
      </c>
      <c r="H288" s="3">
        <v>3.2894736842105199</v>
      </c>
      <c r="I288" s="2">
        <v>1</v>
      </c>
      <c r="J288" s="2">
        <v>3.3612372766332701</v>
      </c>
      <c r="K288">
        <v>7.7594136125427903E-4</v>
      </c>
      <c r="L288">
        <v>8.1867569853878705E-2</v>
      </c>
      <c r="M288" t="s">
        <v>1842</v>
      </c>
    </row>
    <row r="289" spans="1:13" hidden="1" x14ac:dyDescent="0.35">
      <c r="A289" t="s">
        <v>429</v>
      </c>
      <c r="B289" t="s">
        <v>14</v>
      </c>
      <c r="C289" s="2">
        <v>4</v>
      </c>
      <c r="D289" s="2">
        <v>87</v>
      </c>
      <c r="E289" s="2">
        <v>74</v>
      </c>
      <c r="F289" s="3">
        <v>0.41324860388985102</v>
      </c>
      <c r="G289" s="3">
        <v>0.63954290979507</v>
      </c>
      <c r="H289" s="3">
        <v>4.59770114942528</v>
      </c>
      <c r="I289" s="2">
        <v>1</v>
      </c>
      <c r="J289" s="2">
        <v>3.3615359480616802</v>
      </c>
      <c r="K289">
        <v>7.7510266546510702E-4</v>
      </c>
      <c r="L289">
        <v>8.1867569853878705E-2</v>
      </c>
      <c r="M289" t="s">
        <v>1843</v>
      </c>
    </row>
    <row r="290" spans="1:13" hidden="1" x14ac:dyDescent="0.35">
      <c r="A290" t="s">
        <v>1844</v>
      </c>
      <c r="B290" t="s">
        <v>44</v>
      </c>
      <c r="C290" s="2">
        <v>2</v>
      </c>
      <c r="D290" s="2">
        <v>9</v>
      </c>
      <c r="E290" s="2">
        <v>74</v>
      </c>
      <c r="F290" s="3">
        <v>4.2749855574812201E-2</v>
      </c>
      <c r="G290" s="3">
        <v>0.20621577234597499</v>
      </c>
      <c r="H290" s="3">
        <v>22.2222222222222</v>
      </c>
      <c r="I290" s="2">
        <v>1</v>
      </c>
      <c r="J290" s="2">
        <v>3.3583082064240002</v>
      </c>
      <c r="K290">
        <v>7.8421120987857398E-4</v>
      </c>
      <c r="L290">
        <v>8.2495307036812404E-2</v>
      </c>
      <c r="M290" t="s">
        <v>1845</v>
      </c>
    </row>
    <row r="291" spans="1:13" hidden="1" x14ac:dyDescent="0.35">
      <c r="A291" t="s">
        <v>1846</v>
      </c>
      <c r="B291" t="s">
        <v>37</v>
      </c>
      <c r="C291" s="2">
        <v>8</v>
      </c>
      <c r="D291" s="2">
        <v>418</v>
      </c>
      <c r="E291" s="2">
        <v>74</v>
      </c>
      <c r="F291" s="3">
        <v>1.98549329225239</v>
      </c>
      <c r="G291" s="3">
        <v>1.3867825965893801</v>
      </c>
      <c r="H291" s="3">
        <v>1.91387559808612</v>
      </c>
      <c r="I291" s="2">
        <v>1</v>
      </c>
      <c r="J291" s="2">
        <v>3.3509788617944598</v>
      </c>
      <c r="K291">
        <v>8.0526448970042505E-4</v>
      </c>
      <c r="L291">
        <v>8.4460130371056999E-2</v>
      </c>
      <c r="M291" t="s">
        <v>1847</v>
      </c>
    </row>
    <row r="292" spans="1:13" hidden="1" x14ac:dyDescent="0.35">
      <c r="A292" t="s">
        <v>1848</v>
      </c>
      <c r="B292" t="s">
        <v>32</v>
      </c>
      <c r="C292" s="2">
        <v>14</v>
      </c>
      <c r="D292" s="2">
        <v>1139</v>
      </c>
      <c r="E292" s="2">
        <v>74</v>
      </c>
      <c r="F292" s="3">
        <v>5.4102317221901197</v>
      </c>
      <c r="G292" s="3">
        <v>2.2340957209461498</v>
      </c>
      <c r="H292" s="3">
        <v>1.22914837576821</v>
      </c>
      <c r="I292" s="2">
        <v>1</v>
      </c>
      <c r="J292" s="2">
        <v>3.3417103858351198</v>
      </c>
      <c r="K292">
        <v>8.3263888827499102E-4</v>
      </c>
      <c r="L292">
        <v>8.6565228981010503E-2</v>
      </c>
      <c r="M292" t="s">
        <v>1849</v>
      </c>
    </row>
    <row r="293" spans="1:13" hidden="1" x14ac:dyDescent="0.35">
      <c r="A293" t="s">
        <v>1850</v>
      </c>
      <c r="B293" t="s">
        <v>37</v>
      </c>
      <c r="C293" s="2">
        <v>3</v>
      </c>
      <c r="D293" s="2">
        <v>40</v>
      </c>
      <c r="E293" s="2">
        <v>74</v>
      </c>
      <c r="F293" s="3">
        <v>0.18999935811027599</v>
      </c>
      <c r="G293" s="3">
        <v>0.43430801790723</v>
      </c>
      <c r="H293" s="3">
        <v>7.5</v>
      </c>
      <c r="I293" s="2">
        <v>1</v>
      </c>
      <c r="J293" s="2">
        <v>3.3213293116282698</v>
      </c>
      <c r="K293">
        <v>8.9589762149883698E-4</v>
      </c>
      <c r="L293">
        <v>9.2331987913080199E-2</v>
      </c>
      <c r="M293" t="s">
        <v>1851</v>
      </c>
    </row>
    <row r="294" spans="1:13" hidden="1" x14ac:dyDescent="0.35">
      <c r="A294" t="s">
        <v>1852</v>
      </c>
      <c r="B294" t="s">
        <v>37</v>
      </c>
      <c r="C294" s="2">
        <v>3</v>
      </c>
      <c r="D294" s="2">
        <v>40</v>
      </c>
      <c r="E294" s="2">
        <v>74</v>
      </c>
      <c r="F294" s="3">
        <v>0.18999935811027599</v>
      </c>
      <c r="G294" s="3">
        <v>0.43430801790723</v>
      </c>
      <c r="H294" s="3">
        <v>7.5</v>
      </c>
      <c r="I294" s="2">
        <v>1</v>
      </c>
      <c r="J294" s="2">
        <v>3.3213293116282698</v>
      </c>
      <c r="K294">
        <v>8.9589762149883698E-4</v>
      </c>
      <c r="L294">
        <v>9.2331987913080199E-2</v>
      </c>
      <c r="M294" t="s">
        <v>1853</v>
      </c>
    </row>
    <row r="295" spans="1:13" hidden="1" x14ac:dyDescent="0.35">
      <c r="A295" t="s">
        <v>1854</v>
      </c>
      <c r="B295" t="s">
        <v>14</v>
      </c>
      <c r="C295" s="2">
        <v>3</v>
      </c>
      <c r="D295" s="2">
        <v>40</v>
      </c>
      <c r="E295" s="2">
        <v>74</v>
      </c>
      <c r="F295" s="3">
        <v>0.18999935811027599</v>
      </c>
      <c r="G295" s="3">
        <v>0.43430801790723</v>
      </c>
      <c r="H295" s="3">
        <v>7.5</v>
      </c>
      <c r="I295" s="2">
        <v>1</v>
      </c>
      <c r="J295" s="2">
        <v>3.3213293116282698</v>
      </c>
      <c r="K295">
        <v>8.9589762149883698E-4</v>
      </c>
      <c r="L295">
        <v>9.2331987913080199E-2</v>
      </c>
      <c r="M295" t="s">
        <v>1855</v>
      </c>
    </row>
    <row r="296" spans="1:13" hidden="1" x14ac:dyDescent="0.35">
      <c r="A296" t="s">
        <v>170</v>
      </c>
      <c r="B296" t="s">
        <v>44</v>
      </c>
      <c r="C296" s="2">
        <v>6</v>
      </c>
      <c r="D296" s="2">
        <v>237</v>
      </c>
      <c r="E296" s="2">
        <v>74</v>
      </c>
      <c r="F296" s="3">
        <v>1.12574619680338</v>
      </c>
      <c r="G296" s="3">
        <v>1.0504405545606399</v>
      </c>
      <c r="H296" s="3">
        <v>2.5316455696202498</v>
      </c>
      <c r="I296" s="2">
        <v>1</v>
      </c>
      <c r="J296" s="2">
        <v>3.3171531083995802</v>
      </c>
      <c r="K296">
        <v>9.0939766106177904E-4</v>
      </c>
      <c r="L296">
        <v>9.3452437100325497E-2</v>
      </c>
      <c r="M296" t="s">
        <v>1856</v>
      </c>
    </row>
    <row r="297" spans="1:13" hidden="1" x14ac:dyDescent="0.35">
      <c r="A297" t="s">
        <v>1857</v>
      </c>
      <c r="B297" t="s">
        <v>44</v>
      </c>
      <c r="C297" s="2">
        <v>7</v>
      </c>
      <c r="D297" s="2">
        <v>328</v>
      </c>
      <c r="E297" s="2">
        <v>74</v>
      </c>
      <c r="F297" s="3">
        <v>1.5579947365042599</v>
      </c>
      <c r="G297" s="3">
        <v>1.2320899085123</v>
      </c>
      <c r="H297" s="3">
        <v>2.1341463414634099</v>
      </c>
      <c r="I297" s="2">
        <v>1</v>
      </c>
      <c r="J297" s="2">
        <v>3.3124788515941499</v>
      </c>
      <c r="K297">
        <v>9.2473117224080401E-4</v>
      </c>
      <c r="L297">
        <v>9.47542984443632E-2</v>
      </c>
      <c r="M297" t="s">
        <v>1858</v>
      </c>
    </row>
    <row r="298" spans="1:13" hidden="1" x14ac:dyDescent="0.35">
      <c r="A298" t="s">
        <v>1859</v>
      </c>
      <c r="B298" t="s">
        <v>44</v>
      </c>
      <c r="C298" s="2">
        <v>33</v>
      </c>
      <c r="D298" s="2">
        <v>4237</v>
      </c>
      <c r="E298" s="2">
        <v>74</v>
      </c>
      <c r="F298" s="3">
        <v>20.125682007830999</v>
      </c>
      <c r="G298" s="3">
        <v>3.8188304037855798</v>
      </c>
      <c r="H298" s="3">
        <v>0.77885296200141596</v>
      </c>
      <c r="I298" s="2">
        <v>1</v>
      </c>
      <c r="J298" s="2">
        <v>3.3039597267489702</v>
      </c>
      <c r="K298">
        <v>9.5329525790411598E-4</v>
      </c>
      <c r="L298">
        <v>9.7400477557582701E-2</v>
      </c>
      <c r="M298" t="s">
        <v>1860</v>
      </c>
    </row>
    <row r="299" spans="1:13" hidden="1" x14ac:dyDescent="0.35">
      <c r="A299" t="s">
        <v>1861</v>
      </c>
      <c r="B299" t="s">
        <v>14</v>
      </c>
      <c r="C299" s="2">
        <v>3</v>
      </c>
      <c r="D299" s="2">
        <v>41</v>
      </c>
      <c r="E299" s="2">
        <v>74</v>
      </c>
      <c r="F299" s="3">
        <v>0.19474934206303299</v>
      </c>
      <c r="G299" s="3">
        <v>0.439689206825229</v>
      </c>
      <c r="H299" s="3">
        <v>7.3170731707316996</v>
      </c>
      <c r="I299" s="2">
        <v>1</v>
      </c>
      <c r="J299" s="2">
        <v>3.30101889460482</v>
      </c>
      <c r="K299">
        <v>9.63343947686746E-4</v>
      </c>
      <c r="L299">
        <v>9.8145150154584304E-2</v>
      </c>
      <c r="M299" t="s">
        <v>1862</v>
      </c>
    </row>
    <row r="300" spans="1:13" hidden="1" x14ac:dyDescent="0.35">
      <c r="A300" t="s">
        <v>1088</v>
      </c>
      <c r="B300" t="s">
        <v>32</v>
      </c>
      <c r="C300" s="2">
        <v>5</v>
      </c>
      <c r="D300" s="2">
        <v>160</v>
      </c>
      <c r="E300" s="2">
        <v>74</v>
      </c>
      <c r="F300" s="3">
        <v>0.75999743244110596</v>
      </c>
      <c r="G300" s="3">
        <v>0.86525558978073902</v>
      </c>
      <c r="H300" s="3">
        <v>3.125</v>
      </c>
      <c r="I300" s="2">
        <v>1</v>
      </c>
      <c r="J300" s="2">
        <v>3.2970442978043701</v>
      </c>
      <c r="K300">
        <v>9.7708089387024796E-4</v>
      </c>
      <c r="L300">
        <v>9.8713409198347896E-2</v>
      </c>
      <c r="M300" t="s">
        <v>1863</v>
      </c>
    </row>
    <row r="301" spans="1:13" hidden="1" x14ac:dyDescent="0.35">
      <c r="A301" t="s">
        <v>1864</v>
      </c>
      <c r="B301" t="s">
        <v>44</v>
      </c>
      <c r="C301" s="2">
        <v>2</v>
      </c>
      <c r="D301" s="2">
        <v>10</v>
      </c>
      <c r="E301" s="2">
        <v>74</v>
      </c>
      <c r="F301" s="3">
        <v>4.7499839527569102E-2</v>
      </c>
      <c r="G301" s="3">
        <v>0.21736352948183801</v>
      </c>
      <c r="H301" s="3">
        <v>20</v>
      </c>
      <c r="I301" s="2">
        <v>1</v>
      </c>
      <c r="J301" s="2">
        <v>3.2969955385996901</v>
      </c>
      <c r="K301">
        <v>9.7725053543195207E-4</v>
      </c>
      <c r="L301">
        <v>9.8713409198347896E-2</v>
      </c>
      <c r="M301" t="s">
        <v>1865</v>
      </c>
    </row>
    <row r="302" spans="1:13" hidden="1" x14ac:dyDescent="0.35">
      <c r="A302" t="s">
        <v>1866</v>
      </c>
      <c r="B302" t="s">
        <v>25</v>
      </c>
      <c r="C302" s="2">
        <v>2</v>
      </c>
      <c r="D302" s="2">
        <v>10</v>
      </c>
      <c r="E302" s="2">
        <v>74</v>
      </c>
      <c r="F302" s="3">
        <v>4.7499839527569102E-2</v>
      </c>
      <c r="G302" s="3">
        <v>0.21736352948183801</v>
      </c>
      <c r="H302" s="3">
        <v>20</v>
      </c>
      <c r="I302" s="2">
        <v>1</v>
      </c>
      <c r="J302" s="2">
        <v>3.2969955385996901</v>
      </c>
      <c r="K302">
        <v>9.7725053543195207E-4</v>
      </c>
      <c r="L302">
        <v>9.8713409198347896E-2</v>
      </c>
      <c r="M302" t="s">
        <v>1867</v>
      </c>
    </row>
  </sheetData>
  <autoFilter ref="A1:M302" xr:uid="{BDF4D2BA-E1B6-4387-8CB8-7E2E5B9BF6AD}">
    <filterColumn colId="11">
      <customFilters>
        <customFilter operator="lessThan" val="0.05"/>
      </customFilters>
    </filterColumn>
  </autoFilter>
  <conditionalFormatting sqref="J1:J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L1048576">
    <cfRule type="cellIs" dxfId="23" priority="5" operator="lessThan">
      <formula>0.05</formula>
    </cfRule>
    <cfRule type="cellIs" dxfId="22" priority="4" operator="lessThan">
      <formula>0.01</formula>
    </cfRule>
  </conditionalFormatting>
  <conditionalFormatting sqref="C1:C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H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FC3EF-5E1A-48E1-BCB7-1B10FC674DFE}">
  <sheetPr filterMode="1"/>
  <dimension ref="A1:M133"/>
  <sheetViews>
    <sheetView workbookViewId="0">
      <pane ySplit="1" topLeftCell="A2" activePane="bottomLeft" state="frozenSplit"/>
      <selection pane="bottomLeft" activeCell="A2" sqref="A2"/>
    </sheetView>
  </sheetViews>
  <sheetFormatPr defaultRowHeight="14.5" x14ac:dyDescent="0.35"/>
  <cols>
    <col min="1" max="1" width="45.7265625" customWidth="1"/>
    <col min="2" max="2" width="16.453125" bestFit="1" customWidth="1"/>
    <col min="3" max="4" width="10.90625" style="2" bestFit="1" customWidth="1"/>
    <col min="5" max="5" width="12" style="2" bestFit="1" customWidth="1"/>
    <col min="6" max="8" width="8.7265625" style="3"/>
    <col min="9" max="10" width="8.7265625" style="2"/>
  </cols>
  <sheetData>
    <row r="1" spans="1:13" s="4" customFormat="1" x14ac:dyDescent="0.35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5" t="s">
        <v>8</v>
      </c>
      <c r="J1" s="5" t="s">
        <v>9</v>
      </c>
      <c r="K1" s="4" t="s">
        <v>10</v>
      </c>
      <c r="L1" s="4" t="s">
        <v>11</v>
      </c>
      <c r="M1" s="4" t="s">
        <v>12</v>
      </c>
    </row>
    <row r="2" spans="1:13" x14ac:dyDescent="0.35">
      <c r="A2" t="s">
        <v>1868</v>
      </c>
      <c r="B2" t="s">
        <v>32</v>
      </c>
      <c r="C2" s="2">
        <v>12</v>
      </c>
      <c r="D2" s="2">
        <v>160</v>
      </c>
      <c r="E2" s="2">
        <v>70</v>
      </c>
      <c r="F2" s="3">
        <v>0.71891649014699199</v>
      </c>
      <c r="G2" s="3">
        <v>0.84165398974326899</v>
      </c>
      <c r="H2" s="3">
        <v>7.5</v>
      </c>
      <c r="I2" s="2">
        <v>1</v>
      </c>
      <c r="J2" s="2">
        <v>6.8849350092038204</v>
      </c>
      <c r="K2" s="1">
        <v>5.7813923154573197E-12</v>
      </c>
      <c r="L2" s="1">
        <v>2.5695398146050001E-8</v>
      </c>
      <c r="M2" t="s">
        <v>1869</v>
      </c>
    </row>
    <row r="3" spans="1:13" x14ac:dyDescent="0.35">
      <c r="A3" t="s">
        <v>1870</v>
      </c>
      <c r="B3" t="s">
        <v>32</v>
      </c>
      <c r="C3" s="2">
        <v>11</v>
      </c>
      <c r="D3" s="2">
        <v>172</v>
      </c>
      <c r="E3" s="2">
        <v>70</v>
      </c>
      <c r="F3" s="3">
        <v>0.77283522690801698</v>
      </c>
      <c r="G3" s="3">
        <v>0.87230579103801498</v>
      </c>
      <c r="H3" s="3">
        <v>6.3953488372093004</v>
      </c>
      <c r="I3" s="2">
        <v>1</v>
      </c>
      <c r="J3" s="2">
        <v>6.3177672952730504</v>
      </c>
      <c r="K3" s="1">
        <v>2.6536919706625702E-10</v>
      </c>
      <c r="L3" s="1">
        <v>1.0483852412097501E-6</v>
      </c>
      <c r="M3" t="s">
        <v>1871</v>
      </c>
    </row>
    <row r="4" spans="1:13" x14ac:dyDescent="0.35">
      <c r="A4" t="s">
        <v>1018</v>
      </c>
      <c r="B4" t="s">
        <v>14</v>
      </c>
      <c r="C4" s="2">
        <v>12</v>
      </c>
      <c r="D4" s="2">
        <v>269</v>
      </c>
      <c r="E4" s="2">
        <v>70</v>
      </c>
      <c r="F4" s="3">
        <v>1.20867834905963</v>
      </c>
      <c r="G4" s="3">
        <v>1.08744982140438</v>
      </c>
      <c r="H4" s="3">
        <v>4.4609665427509197</v>
      </c>
      <c r="I4" s="2">
        <v>1</v>
      </c>
      <c r="J4" s="2">
        <v>5.9679133741138104</v>
      </c>
      <c r="K4" s="1">
        <v>2.4030688445892099E-9</v>
      </c>
      <c r="L4" s="1">
        <v>7.1202929865178302E-6</v>
      </c>
      <c r="M4" t="s">
        <v>1872</v>
      </c>
    </row>
    <row r="5" spans="1:13" x14ac:dyDescent="0.35">
      <c r="A5" t="s">
        <v>1167</v>
      </c>
      <c r="B5" t="s">
        <v>32</v>
      </c>
      <c r="C5" s="2">
        <v>10</v>
      </c>
      <c r="D5" s="2">
        <v>184</v>
      </c>
      <c r="E5" s="2">
        <v>70</v>
      </c>
      <c r="F5" s="3">
        <v>0.82675396366904097</v>
      </c>
      <c r="G5" s="3">
        <v>0.901870640337611</v>
      </c>
      <c r="H5" s="3">
        <v>5.4347826086956497</v>
      </c>
      <c r="I5" s="2">
        <v>1</v>
      </c>
      <c r="J5" s="2">
        <v>5.7507902259266599</v>
      </c>
      <c r="K5" s="1">
        <v>8.8827275660372098E-9</v>
      </c>
      <c r="L5" s="1">
        <v>2.42949431798476E-5</v>
      </c>
      <c r="M5" t="s">
        <v>1873</v>
      </c>
    </row>
    <row r="6" spans="1:13" x14ac:dyDescent="0.35">
      <c r="A6" t="s">
        <v>97</v>
      </c>
      <c r="B6" t="s">
        <v>98</v>
      </c>
      <c r="C6" s="2">
        <v>9</v>
      </c>
      <c r="D6" s="2">
        <v>152</v>
      </c>
      <c r="E6" s="2">
        <v>70</v>
      </c>
      <c r="F6" s="3">
        <v>0.68297066563964304</v>
      </c>
      <c r="G6" s="3">
        <v>0.82055562065352405</v>
      </c>
      <c r="H6" s="3">
        <v>5.9210526315789398</v>
      </c>
      <c r="I6" s="2">
        <v>1</v>
      </c>
      <c r="J6" s="2">
        <v>5.5751139530876399</v>
      </c>
      <c r="K6" s="1">
        <v>2.4736788769957601E-8</v>
      </c>
      <c r="L6" s="1">
        <v>5.4971328844038303E-5</v>
      </c>
      <c r="M6" t="s">
        <v>1874</v>
      </c>
    </row>
    <row r="7" spans="1:13" x14ac:dyDescent="0.35">
      <c r="A7" t="s">
        <v>206</v>
      </c>
      <c r="B7" t="s">
        <v>37</v>
      </c>
      <c r="C7" s="2">
        <v>9</v>
      </c>
      <c r="D7" s="2">
        <v>160</v>
      </c>
      <c r="E7" s="2">
        <v>70</v>
      </c>
      <c r="F7" s="3">
        <v>0.71891649014699199</v>
      </c>
      <c r="G7" s="3">
        <v>0.84165398974326899</v>
      </c>
      <c r="H7" s="3">
        <v>5.625</v>
      </c>
      <c r="I7" s="2">
        <v>1</v>
      </c>
      <c r="J7" s="2">
        <v>5.4970297724742396</v>
      </c>
      <c r="K7" s="1">
        <v>3.86241510511829E-8</v>
      </c>
      <c r="L7" s="1">
        <v>7.62889568801571E-5</v>
      </c>
      <c r="M7" t="s">
        <v>1875</v>
      </c>
    </row>
    <row r="8" spans="1:13" x14ac:dyDescent="0.35">
      <c r="A8" t="s">
        <v>483</v>
      </c>
      <c r="B8" t="s">
        <v>98</v>
      </c>
      <c r="C8" s="2">
        <v>9</v>
      </c>
      <c r="D8" s="2">
        <v>161</v>
      </c>
      <c r="E8" s="2">
        <v>70</v>
      </c>
      <c r="F8" s="3">
        <v>0.723409718210411</v>
      </c>
      <c r="G8" s="3">
        <v>0.84425268325898595</v>
      </c>
      <c r="H8" s="3">
        <v>5.5900621118012399</v>
      </c>
      <c r="I8" s="2">
        <v>1</v>
      </c>
      <c r="J8" s="2">
        <v>5.4874991328559704</v>
      </c>
      <c r="K8" s="1">
        <v>4.0766401752812001E-8</v>
      </c>
      <c r="L8" s="1">
        <v>7.62889568801571E-5</v>
      </c>
      <c r="M8" t="s">
        <v>1876</v>
      </c>
    </row>
    <row r="9" spans="1:13" x14ac:dyDescent="0.35">
      <c r="A9" t="s">
        <v>1301</v>
      </c>
      <c r="B9" t="s">
        <v>14</v>
      </c>
      <c r="C9" s="2">
        <v>5</v>
      </c>
      <c r="D9" s="2">
        <v>22</v>
      </c>
      <c r="E9" s="2">
        <v>70</v>
      </c>
      <c r="F9" s="3">
        <v>9.8851017395211502E-2</v>
      </c>
      <c r="G9" s="3">
        <v>0.313487159830863</v>
      </c>
      <c r="H9" s="3">
        <v>22.727272727272702</v>
      </c>
      <c r="I9" s="2">
        <v>1</v>
      </c>
      <c r="J9" s="2">
        <v>5.4939418357273304</v>
      </c>
      <c r="K9" s="1">
        <v>3.9305999299076399E-8</v>
      </c>
      <c r="L9" s="1">
        <v>7.62889568801571E-5</v>
      </c>
      <c r="M9" t="s">
        <v>1877</v>
      </c>
    </row>
    <row r="10" spans="1:13" x14ac:dyDescent="0.35">
      <c r="A10" t="s">
        <v>996</v>
      </c>
      <c r="B10" t="s">
        <v>25</v>
      </c>
      <c r="C10" s="2">
        <v>8</v>
      </c>
      <c r="D10" s="2">
        <v>119</v>
      </c>
      <c r="E10" s="2">
        <v>70</v>
      </c>
      <c r="F10" s="3">
        <v>0.53469413954682499</v>
      </c>
      <c r="G10" s="3">
        <v>0.72681472340088005</v>
      </c>
      <c r="H10" s="3">
        <v>6.7226890756302504</v>
      </c>
      <c r="I10" s="2">
        <v>1</v>
      </c>
      <c r="J10" s="2">
        <v>5.4244655334713796</v>
      </c>
      <c r="K10" s="1">
        <v>5.81282046377671E-8</v>
      </c>
      <c r="L10" s="1">
        <v>9.3945747459111298E-5</v>
      </c>
      <c r="M10" t="s">
        <v>1878</v>
      </c>
    </row>
    <row r="11" spans="1:13" x14ac:dyDescent="0.35">
      <c r="A11" t="s">
        <v>973</v>
      </c>
      <c r="B11" t="s">
        <v>14</v>
      </c>
      <c r="C11" s="2">
        <v>20</v>
      </c>
      <c r="D11" s="2">
        <v>1117</v>
      </c>
      <c r="E11" s="2">
        <v>70</v>
      </c>
      <c r="F11" s="3">
        <v>5.0189357468386904</v>
      </c>
      <c r="G11" s="3">
        <v>2.15370519728424</v>
      </c>
      <c r="H11" s="3">
        <v>1.79051029543419</v>
      </c>
      <c r="I11" s="2">
        <v>1</v>
      </c>
      <c r="J11" s="2">
        <v>5.4321411611101897</v>
      </c>
      <c r="K11" s="1">
        <v>5.5681846276145201E-8</v>
      </c>
      <c r="L11" s="1">
        <v>9.3945747459111298E-5</v>
      </c>
      <c r="M11" t="s">
        <v>1879</v>
      </c>
    </row>
    <row r="12" spans="1:13" x14ac:dyDescent="0.35">
      <c r="A12" t="s">
        <v>1880</v>
      </c>
      <c r="B12" t="s">
        <v>32</v>
      </c>
      <c r="C12" s="2">
        <v>9</v>
      </c>
      <c r="D12" s="2">
        <v>182</v>
      </c>
      <c r="E12" s="2">
        <v>70</v>
      </c>
      <c r="F12" s="3">
        <v>0.81776750754220395</v>
      </c>
      <c r="G12" s="3">
        <v>0.897014038275319</v>
      </c>
      <c r="H12" s="3">
        <v>4.9450549450549399</v>
      </c>
      <c r="I12" s="2">
        <v>1</v>
      </c>
      <c r="J12" s="2">
        <v>5.2978716433211197</v>
      </c>
      <c r="K12" s="1">
        <v>1.1716027486662E-7</v>
      </c>
      <c r="L12">
        <v>1.7462870425501801E-4</v>
      </c>
      <c r="M12" t="s">
        <v>1881</v>
      </c>
    </row>
    <row r="13" spans="1:13" x14ac:dyDescent="0.35">
      <c r="A13" t="s">
        <v>48</v>
      </c>
      <c r="B13" t="s">
        <v>32</v>
      </c>
      <c r="C13" s="2">
        <v>9</v>
      </c>
      <c r="D13" s="2">
        <v>183</v>
      </c>
      <c r="E13" s="2">
        <v>70</v>
      </c>
      <c r="F13" s="3">
        <v>0.82226073560562296</v>
      </c>
      <c r="G13" s="3">
        <v>0.89944577686550298</v>
      </c>
      <c r="H13" s="3">
        <v>4.9180327868852398</v>
      </c>
      <c r="I13" s="2">
        <v>1</v>
      </c>
      <c r="J13" s="2">
        <v>5.2893016186341404</v>
      </c>
      <c r="K13" s="1">
        <v>1.2278427287589801E-7</v>
      </c>
      <c r="L13">
        <v>1.7462870425501801E-4</v>
      </c>
      <c r="M13" t="s">
        <v>1882</v>
      </c>
    </row>
    <row r="14" spans="1:13" x14ac:dyDescent="0.35">
      <c r="A14" t="s">
        <v>1883</v>
      </c>
      <c r="B14" t="s">
        <v>14</v>
      </c>
      <c r="C14" s="2">
        <v>4</v>
      </c>
      <c r="D14" s="2">
        <v>11</v>
      </c>
      <c r="E14" s="2">
        <v>70</v>
      </c>
      <c r="F14" s="3">
        <v>4.9425508697605702E-2</v>
      </c>
      <c r="G14" s="3">
        <v>0.221747251194403</v>
      </c>
      <c r="H14" s="3">
        <v>36.363636363636303</v>
      </c>
      <c r="I14" s="2">
        <v>1</v>
      </c>
      <c r="J14" s="2">
        <v>5.2928426407903997</v>
      </c>
      <c r="K14" s="1">
        <v>1.20429541634637E-7</v>
      </c>
      <c r="L14">
        <v>1.7462870425501801E-4</v>
      </c>
      <c r="M14" t="s">
        <v>1884</v>
      </c>
    </row>
    <row r="15" spans="1:13" x14ac:dyDescent="0.35">
      <c r="A15" t="s">
        <v>1885</v>
      </c>
      <c r="B15" t="s">
        <v>260</v>
      </c>
      <c r="C15" s="2">
        <v>8</v>
      </c>
      <c r="D15" s="2">
        <v>132</v>
      </c>
      <c r="E15" s="2">
        <v>70</v>
      </c>
      <c r="F15" s="3">
        <v>0.59310610437126898</v>
      </c>
      <c r="G15" s="3">
        <v>0.76516400172076704</v>
      </c>
      <c r="H15" s="3">
        <v>6.0606060606060597</v>
      </c>
      <c r="I15" s="2">
        <v>1</v>
      </c>
      <c r="J15" s="2">
        <v>5.27838208334847</v>
      </c>
      <c r="K15" s="1">
        <v>1.3032949098240401E-7</v>
      </c>
      <c r="L15">
        <v>1.7823059159116701E-4</v>
      </c>
      <c r="M15" t="s">
        <v>1886</v>
      </c>
    </row>
    <row r="16" spans="1:13" x14ac:dyDescent="0.35">
      <c r="A16" t="s">
        <v>1887</v>
      </c>
      <c r="B16" t="s">
        <v>32</v>
      </c>
      <c r="C16" s="2">
        <v>9</v>
      </c>
      <c r="D16" s="2">
        <v>186</v>
      </c>
      <c r="E16" s="2">
        <v>70</v>
      </c>
      <c r="F16" s="3">
        <v>0.83574041979587899</v>
      </c>
      <c r="G16" s="3">
        <v>0.90669996241165896</v>
      </c>
      <c r="H16" s="3">
        <v>4.8387096774193497</v>
      </c>
      <c r="I16" s="2">
        <v>1</v>
      </c>
      <c r="J16" s="2">
        <v>5.2638206648501198</v>
      </c>
      <c r="K16" s="1">
        <v>1.4109208323483299E-7</v>
      </c>
      <c r="L16">
        <v>1.85802596722138E-4</v>
      </c>
      <c r="M16" t="s">
        <v>1888</v>
      </c>
    </row>
    <row r="17" spans="1:13" x14ac:dyDescent="0.35">
      <c r="A17" t="s">
        <v>39</v>
      </c>
      <c r="B17" t="s">
        <v>32</v>
      </c>
      <c r="C17" s="2">
        <v>9</v>
      </c>
      <c r="D17" s="2">
        <v>187</v>
      </c>
      <c r="E17" s="2">
        <v>70</v>
      </c>
      <c r="F17" s="3">
        <v>0.84023364785929699</v>
      </c>
      <c r="G17" s="3">
        <v>0.90910452940784203</v>
      </c>
      <c r="H17" s="3">
        <v>4.8128342245989302</v>
      </c>
      <c r="I17" s="2">
        <v>1</v>
      </c>
      <c r="J17" s="2">
        <v>5.2554020893521001</v>
      </c>
      <c r="K17" s="1">
        <v>1.4770141567083901E-7</v>
      </c>
      <c r="L17">
        <v>1.8755969769972599E-4</v>
      </c>
      <c r="M17" t="s">
        <v>1889</v>
      </c>
    </row>
    <row r="18" spans="1:13" x14ac:dyDescent="0.35">
      <c r="A18" t="s">
        <v>1890</v>
      </c>
      <c r="B18" t="s">
        <v>32</v>
      </c>
      <c r="C18" s="2">
        <v>9</v>
      </c>
      <c r="D18" s="2">
        <v>189</v>
      </c>
      <c r="E18" s="2">
        <v>70</v>
      </c>
      <c r="F18" s="3">
        <v>0.84922010398613501</v>
      </c>
      <c r="G18" s="3">
        <v>0.91389374090521103</v>
      </c>
      <c r="H18" s="3">
        <v>4.7619047619047601</v>
      </c>
      <c r="I18" s="2">
        <v>1</v>
      </c>
      <c r="J18" s="2">
        <v>5.2386752801605603</v>
      </c>
      <c r="K18" s="1">
        <v>1.6173332216613801E-7</v>
      </c>
      <c r="L18">
        <v>1.9829620699790399E-4</v>
      </c>
      <c r="M18" t="s">
        <v>1891</v>
      </c>
    </row>
    <row r="19" spans="1:13" x14ac:dyDescent="0.35">
      <c r="A19" t="s">
        <v>1892</v>
      </c>
      <c r="B19" t="s">
        <v>32</v>
      </c>
      <c r="C19" s="2">
        <v>8</v>
      </c>
      <c r="D19" s="2">
        <v>162</v>
      </c>
      <c r="E19" s="2">
        <v>70</v>
      </c>
      <c r="F19" s="3">
        <v>0.72790294627383001</v>
      </c>
      <c r="G19" s="3">
        <v>0.84684306317807301</v>
      </c>
      <c r="H19" s="3">
        <v>4.9382716049382704</v>
      </c>
      <c r="I19" s="2">
        <v>1</v>
      </c>
      <c r="J19" s="2">
        <v>4.9823944715263</v>
      </c>
      <c r="K19" s="1">
        <v>6.2802242004864804E-7</v>
      </c>
      <c r="L19">
        <v>6.9781141147655401E-4</v>
      </c>
      <c r="M19" t="s">
        <v>1893</v>
      </c>
    </row>
    <row r="20" spans="1:13" x14ac:dyDescent="0.35">
      <c r="A20" t="s">
        <v>1894</v>
      </c>
      <c r="B20" t="s">
        <v>32</v>
      </c>
      <c r="C20" s="2">
        <v>8</v>
      </c>
      <c r="D20" s="2">
        <v>170</v>
      </c>
      <c r="E20" s="2">
        <v>70</v>
      </c>
      <c r="F20" s="3">
        <v>0.76384877078117897</v>
      </c>
      <c r="G20" s="3">
        <v>0.86727570207207905</v>
      </c>
      <c r="H20" s="3">
        <v>4.7058823529411704</v>
      </c>
      <c r="I20" s="2">
        <v>1</v>
      </c>
      <c r="J20" s="2">
        <v>4.9111993147626096</v>
      </c>
      <c r="K20" s="1">
        <v>9.0521016257415498E-7</v>
      </c>
      <c r="L20">
        <v>9.7532280425717099E-4</v>
      </c>
      <c r="M20" t="s">
        <v>1895</v>
      </c>
    </row>
    <row r="21" spans="1:13" x14ac:dyDescent="0.35">
      <c r="A21" t="s">
        <v>1896</v>
      </c>
      <c r="B21" t="s">
        <v>32</v>
      </c>
      <c r="C21" s="2">
        <v>8</v>
      </c>
      <c r="D21" s="2">
        <v>172</v>
      </c>
      <c r="E21" s="2">
        <v>70</v>
      </c>
      <c r="F21" s="3">
        <v>0.77283522690801698</v>
      </c>
      <c r="G21" s="3">
        <v>0.87230579103801498</v>
      </c>
      <c r="H21" s="3">
        <v>4.6511627906976702</v>
      </c>
      <c r="I21" s="2">
        <v>1</v>
      </c>
      <c r="J21" s="2">
        <v>4.8938321896028496</v>
      </c>
      <c r="K21" s="1">
        <v>9.88911702848859E-7</v>
      </c>
      <c r="L21">
        <v>1.0046212716141099E-3</v>
      </c>
      <c r="M21" t="s">
        <v>1897</v>
      </c>
    </row>
    <row r="22" spans="1:13" x14ac:dyDescent="0.35">
      <c r="A22" t="s">
        <v>217</v>
      </c>
      <c r="B22" t="s">
        <v>32</v>
      </c>
      <c r="C22" s="2">
        <v>8</v>
      </c>
      <c r="D22" s="2">
        <v>174</v>
      </c>
      <c r="E22" s="2">
        <v>70</v>
      </c>
      <c r="F22" s="3">
        <v>0.781821683034854</v>
      </c>
      <c r="G22" s="3">
        <v>0.87730573100068798</v>
      </c>
      <c r="H22" s="3">
        <v>4.59770114942528</v>
      </c>
      <c r="I22" s="2">
        <v>1</v>
      </c>
      <c r="J22" s="2">
        <v>4.8766301431232701</v>
      </c>
      <c r="K22" s="1">
        <v>1.0791350012767801E-6</v>
      </c>
      <c r="L22">
        <v>1.0658256695943601E-3</v>
      </c>
      <c r="M22" t="s">
        <v>1898</v>
      </c>
    </row>
    <row r="23" spans="1:13" x14ac:dyDescent="0.35">
      <c r="A23" t="s">
        <v>1899</v>
      </c>
      <c r="B23" t="s">
        <v>32</v>
      </c>
      <c r="C23" s="2">
        <v>8</v>
      </c>
      <c r="D23" s="2">
        <v>175</v>
      </c>
      <c r="E23" s="2">
        <v>70</v>
      </c>
      <c r="F23" s="3">
        <v>0.78631491109827301</v>
      </c>
      <c r="G23" s="3">
        <v>0.87979455585729405</v>
      </c>
      <c r="H23" s="3">
        <v>4.5714285714285703</v>
      </c>
      <c r="I23" s="2">
        <v>1</v>
      </c>
      <c r="J23" s="2">
        <v>4.8680899040293504</v>
      </c>
      <c r="K23" s="1">
        <v>1.12682068470266E-6</v>
      </c>
      <c r="L23">
        <v>1.08284422338616E-3</v>
      </c>
      <c r="M23" t="s">
        <v>1900</v>
      </c>
    </row>
    <row r="24" spans="1:13" x14ac:dyDescent="0.35">
      <c r="A24" t="s">
        <v>1901</v>
      </c>
      <c r="B24" t="s">
        <v>32</v>
      </c>
      <c r="C24" s="2">
        <v>8</v>
      </c>
      <c r="D24" s="2">
        <v>177</v>
      </c>
      <c r="E24" s="2">
        <v>70</v>
      </c>
      <c r="F24" s="3">
        <v>0.79530136722511002</v>
      </c>
      <c r="G24" s="3">
        <v>0.88475022883628796</v>
      </c>
      <c r="H24" s="3">
        <v>4.5197740112994298</v>
      </c>
      <c r="I24" s="2">
        <v>1</v>
      </c>
      <c r="J24" s="2">
        <v>4.8511288187142396</v>
      </c>
      <c r="K24" s="1">
        <v>1.2276077797004099E-6</v>
      </c>
      <c r="L24">
        <v>1.1486532161849401E-3</v>
      </c>
      <c r="M24" t="s">
        <v>1902</v>
      </c>
    </row>
    <row r="25" spans="1:13" x14ac:dyDescent="0.35">
      <c r="A25" t="s">
        <v>357</v>
      </c>
      <c r="B25" t="s">
        <v>98</v>
      </c>
      <c r="C25" s="2">
        <v>7</v>
      </c>
      <c r="D25" s="2">
        <v>125</v>
      </c>
      <c r="E25" s="2">
        <v>70</v>
      </c>
      <c r="F25" s="3">
        <v>0.56165350792733804</v>
      </c>
      <c r="G25" s="3">
        <v>0.74476790239553103</v>
      </c>
      <c r="H25" s="3">
        <v>5.6</v>
      </c>
      <c r="I25" s="2">
        <v>1</v>
      </c>
      <c r="J25" s="2">
        <v>4.8214217745898802</v>
      </c>
      <c r="K25" s="1">
        <v>1.42538616632869E-6</v>
      </c>
      <c r="L25">
        <v>1.2995136033328899E-3</v>
      </c>
      <c r="M25" t="s">
        <v>1903</v>
      </c>
    </row>
    <row r="26" spans="1:13" x14ac:dyDescent="0.35">
      <c r="A26" t="s">
        <v>1656</v>
      </c>
      <c r="B26" t="s">
        <v>32</v>
      </c>
      <c r="C26" s="2">
        <v>8</v>
      </c>
      <c r="D26" s="2">
        <v>184</v>
      </c>
      <c r="E26" s="2">
        <v>70</v>
      </c>
      <c r="F26" s="3">
        <v>0.82675396366904097</v>
      </c>
      <c r="G26" s="3">
        <v>0.901870640337611</v>
      </c>
      <c r="H26" s="3">
        <v>4.3478260869565197</v>
      </c>
      <c r="I26" s="2">
        <v>1</v>
      </c>
      <c r="J26" s="2">
        <v>4.7929751723677603</v>
      </c>
      <c r="K26" s="1">
        <v>1.64325967541668E-6</v>
      </c>
      <c r="L26">
        <v>1.42506685412477E-3</v>
      </c>
      <c r="M26" t="s">
        <v>1904</v>
      </c>
    </row>
    <row r="27" spans="1:13" x14ac:dyDescent="0.35">
      <c r="A27" t="s">
        <v>1905</v>
      </c>
      <c r="B27" t="s">
        <v>32</v>
      </c>
      <c r="C27" s="2">
        <v>8</v>
      </c>
      <c r="D27" s="2">
        <v>184</v>
      </c>
      <c r="E27" s="2">
        <v>70</v>
      </c>
      <c r="F27" s="3">
        <v>0.82675396366904097</v>
      </c>
      <c r="G27" s="3">
        <v>0.901870640337611</v>
      </c>
      <c r="H27" s="3">
        <v>4.3478260869565197</v>
      </c>
      <c r="I27" s="2">
        <v>1</v>
      </c>
      <c r="J27" s="2">
        <v>4.7929751723677603</v>
      </c>
      <c r="K27" s="1">
        <v>1.64325967541668E-6</v>
      </c>
      <c r="L27">
        <v>1.42506685412477E-3</v>
      </c>
      <c r="M27" t="s">
        <v>1906</v>
      </c>
    </row>
    <row r="28" spans="1:13" x14ac:dyDescent="0.35">
      <c r="A28" t="s">
        <v>1907</v>
      </c>
      <c r="B28" t="s">
        <v>32</v>
      </c>
      <c r="C28" s="2">
        <v>8</v>
      </c>
      <c r="D28" s="2">
        <v>185</v>
      </c>
      <c r="E28" s="2">
        <v>70</v>
      </c>
      <c r="F28" s="3">
        <v>0.83124719173245998</v>
      </c>
      <c r="G28" s="3">
        <v>0.904288683998834</v>
      </c>
      <c r="H28" s="3">
        <v>4.3243243243243201</v>
      </c>
      <c r="I28" s="2">
        <v>1</v>
      </c>
      <c r="J28" s="2">
        <v>4.7848159010694697</v>
      </c>
      <c r="K28" s="1">
        <v>1.71144127164234E-6</v>
      </c>
      <c r="L28">
        <v>1.44349868742329E-3</v>
      </c>
      <c r="M28" t="s">
        <v>1908</v>
      </c>
    </row>
    <row r="29" spans="1:13" x14ac:dyDescent="0.35">
      <c r="A29" t="s">
        <v>436</v>
      </c>
      <c r="B29" t="s">
        <v>14</v>
      </c>
      <c r="C29" s="2">
        <v>11</v>
      </c>
      <c r="D29" s="2">
        <v>405</v>
      </c>
      <c r="E29" s="2">
        <v>70</v>
      </c>
      <c r="F29" s="3">
        <v>1.81975736568457</v>
      </c>
      <c r="G29" s="3">
        <v>1.3283821843278401</v>
      </c>
      <c r="H29" s="3">
        <v>2.7160493827160401</v>
      </c>
      <c r="I29" s="2">
        <v>1</v>
      </c>
      <c r="J29" s="2">
        <v>4.7808323033696496</v>
      </c>
      <c r="K29" s="1">
        <v>1.74570940373499E-6</v>
      </c>
      <c r="L29">
        <v>1.44349868742329E-3</v>
      </c>
      <c r="M29" t="s">
        <v>1909</v>
      </c>
    </row>
    <row r="30" spans="1:13" x14ac:dyDescent="0.35">
      <c r="A30" t="s">
        <v>50</v>
      </c>
      <c r="B30" t="s">
        <v>32</v>
      </c>
      <c r="C30" s="2">
        <v>8</v>
      </c>
      <c r="D30" s="2">
        <v>187</v>
      </c>
      <c r="E30" s="2">
        <v>70</v>
      </c>
      <c r="F30" s="3">
        <v>0.84023364785929699</v>
      </c>
      <c r="G30" s="3">
        <v>0.90910452940784203</v>
      </c>
      <c r="H30" s="3">
        <v>4.2780748663101598</v>
      </c>
      <c r="I30" s="2">
        <v>1</v>
      </c>
      <c r="J30" s="2">
        <v>4.7686048821688596</v>
      </c>
      <c r="K30" s="1">
        <v>1.85506087934689E-6</v>
      </c>
      <c r="L30">
        <v>1.46574543613462E-3</v>
      </c>
      <c r="M30" t="s">
        <v>1910</v>
      </c>
    </row>
    <row r="31" spans="1:13" x14ac:dyDescent="0.35">
      <c r="A31" t="s">
        <v>105</v>
      </c>
      <c r="B31" t="s">
        <v>32</v>
      </c>
      <c r="C31" s="2">
        <v>8</v>
      </c>
      <c r="D31" s="2">
        <v>187</v>
      </c>
      <c r="E31" s="2">
        <v>70</v>
      </c>
      <c r="F31" s="3">
        <v>0.84023364785929699</v>
      </c>
      <c r="G31" s="3">
        <v>0.90910452940784203</v>
      </c>
      <c r="H31" s="3">
        <v>4.2780748663101598</v>
      </c>
      <c r="I31" s="2">
        <v>1</v>
      </c>
      <c r="J31" s="2">
        <v>4.7686048821688596</v>
      </c>
      <c r="K31" s="1">
        <v>1.85506087934689E-6</v>
      </c>
      <c r="L31">
        <v>1.46574543613462E-3</v>
      </c>
      <c r="M31" t="s">
        <v>1911</v>
      </c>
    </row>
    <row r="32" spans="1:13" x14ac:dyDescent="0.35">
      <c r="A32" t="s">
        <v>1912</v>
      </c>
      <c r="B32" t="s">
        <v>64</v>
      </c>
      <c r="C32" s="2">
        <v>7</v>
      </c>
      <c r="D32" s="2">
        <v>131</v>
      </c>
      <c r="E32" s="2">
        <v>70</v>
      </c>
      <c r="F32" s="3">
        <v>0.58861287630784997</v>
      </c>
      <c r="G32" s="3">
        <v>0.76228481604593601</v>
      </c>
      <c r="H32" s="3">
        <v>5.3435114503816701</v>
      </c>
      <c r="I32" s="2">
        <v>1</v>
      </c>
      <c r="J32" s="2">
        <v>4.7582369968671401</v>
      </c>
      <c r="K32" s="1">
        <v>1.95291129129699E-6</v>
      </c>
      <c r="L32">
        <v>1.5095155189859999E-3</v>
      </c>
      <c r="M32" t="s">
        <v>1913</v>
      </c>
    </row>
    <row r="33" spans="1:13" x14ac:dyDescent="0.35">
      <c r="A33" t="s">
        <v>130</v>
      </c>
      <c r="B33" t="s">
        <v>32</v>
      </c>
      <c r="C33" s="2">
        <v>8</v>
      </c>
      <c r="D33" s="2">
        <v>189</v>
      </c>
      <c r="E33" s="2">
        <v>70</v>
      </c>
      <c r="F33" s="3">
        <v>0.84922010398613501</v>
      </c>
      <c r="G33" s="3">
        <v>0.91389374090521103</v>
      </c>
      <c r="H33" s="3">
        <v>4.2328042328042299</v>
      </c>
      <c r="I33" s="2">
        <v>1</v>
      </c>
      <c r="J33" s="2">
        <v>4.7525348321190801</v>
      </c>
      <c r="K33" s="1">
        <v>2.00882148793574E-6</v>
      </c>
      <c r="L33">
        <v>1.5196948260647401E-3</v>
      </c>
      <c r="M33" t="s">
        <v>1914</v>
      </c>
    </row>
    <row r="34" spans="1:13" x14ac:dyDescent="0.35">
      <c r="A34" t="s">
        <v>315</v>
      </c>
      <c r="B34" t="s">
        <v>32</v>
      </c>
      <c r="C34" s="2">
        <v>15</v>
      </c>
      <c r="D34" s="2">
        <v>807</v>
      </c>
      <c r="E34" s="2">
        <v>70</v>
      </c>
      <c r="F34" s="3">
        <v>3.62603504717889</v>
      </c>
      <c r="G34" s="3">
        <v>1.85012856204542</v>
      </c>
      <c r="H34" s="3">
        <v>1.8587360594795499</v>
      </c>
      <c r="I34" s="2">
        <v>1</v>
      </c>
      <c r="J34" s="2">
        <v>4.7274114182675397</v>
      </c>
      <c r="K34" s="1">
        <v>2.2740021460022702E-6</v>
      </c>
      <c r="L34">
        <v>1.64726542462837E-3</v>
      </c>
      <c r="M34" t="s">
        <v>1915</v>
      </c>
    </row>
    <row r="35" spans="1:13" x14ac:dyDescent="0.35">
      <c r="A35" t="s">
        <v>1916</v>
      </c>
      <c r="B35" t="s">
        <v>260</v>
      </c>
      <c r="C35" s="2">
        <v>7</v>
      </c>
      <c r="D35" s="2">
        <v>140</v>
      </c>
      <c r="E35" s="2">
        <v>70</v>
      </c>
      <c r="F35" s="3">
        <v>0.62905192887861805</v>
      </c>
      <c r="G35" s="3">
        <v>0.78780565218825704</v>
      </c>
      <c r="H35" s="3">
        <v>5</v>
      </c>
      <c r="I35" s="2">
        <v>1</v>
      </c>
      <c r="J35" s="2">
        <v>4.66782735474942</v>
      </c>
      <c r="K35" s="1">
        <v>3.0440151317931002E-6</v>
      </c>
      <c r="L35">
        <v>2.0814038851160702E-3</v>
      </c>
      <c r="M35" t="s">
        <v>1917</v>
      </c>
    </row>
    <row r="36" spans="1:13" x14ac:dyDescent="0.35">
      <c r="A36" t="s">
        <v>1056</v>
      </c>
      <c r="B36" t="s">
        <v>98</v>
      </c>
      <c r="C36" s="2">
        <v>7</v>
      </c>
      <c r="D36" s="2">
        <v>140</v>
      </c>
      <c r="E36" s="2">
        <v>70</v>
      </c>
      <c r="F36" s="3">
        <v>0.62905192887861805</v>
      </c>
      <c r="G36" s="3">
        <v>0.78780565218825704</v>
      </c>
      <c r="H36" s="3">
        <v>5</v>
      </c>
      <c r="I36" s="2">
        <v>1</v>
      </c>
      <c r="J36" s="2">
        <v>4.66782735474942</v>
      </c>
      <c r="K36" s="1">
        <v>3.0440151317931002E-6</v>
      </c>
      <c r="L36">
        <v>2.0814038851160702E-3</v>
      </c>
      <c r="M36" t="s">
        <v>1918</v>
      </c>
    </row>
    <row r="37" spans="1:13" x14ac:dyDescent="0.35">
      <c r="A37" t="s">
        <v>1732</v>
      </c>
      <c r="B37" t="s">
        <v>37</v>
      </c>
      <c r="C37" s="2">
        <v>11</v>
      </c>
      <c r="D37" s="2">
        <v>460</v>
      </c>
      <c r="E37" s="2">
        <v>70</v>
      </c>
      <c r="F37" s="3">
        <v>2.0668849091725998</v>
      </c>
      <c r="G37" s="3">
        <v>1.41314244263963</v>
      </c>
      <c r="H37" s="3">
        <v>2.3913043478260798</v>
      </c>
      <c r="I37" s="2">
        <v>1</v>
      </c>
      <c r="J37" s="2">
        <v>4.5287857157806002</v>
      </c>
      <c r="K37" s="1">
        <v>5.9323623506699397E-6</v>
      </c>
      <c r="L37">
        <v>3.79315094361545E-3</v>
      </c>
      <c r="M37" t="s">
        <v>1919</v>
      </c>
    </row>
    <row r="38" spans="1:13" x14ac:dyDescent="0.35">
      <c r="A38" t="s">
        <v>1920</v>
      </c>
      <c r="B38" t="s">
        <v>98</v>
      </c>
      <c r="C38" s="2">
        <v>7</v>
      </c>
      <c r="D38" s="2">
        <v>155</v>
      </c>
      <c r="E38" s="2">
        <v>70</v>
      </c>
      <c r="F38" s="3">
        <v>0.69645034982989895</v>
      </c>
      <c r="G38" s="3">
        <v>0.82853307152365696</v>
      </c>
      <c r="H38" s="3">
        <v>4.5161290322580596</v>
      </c>
      <c r="I38" s="2">
        <v>1</v>
      </c>
      <c r="J38" s="2">
        <v>4.5273025395950404</v>
      </c>
      <c r="K38" s="1">
        <v>5.9741380594685898E-6</v>
      </c>
      <c r="L38">
        <v>3.79315094361545E-3</v>
      </c>
      <c r="M38" t="s">
        <v>1921</v>
      </c>
    </row>
    <row r="39" spans="1:13" x14ac:dyDescent="0.35">
      <c r="A39" t="s">
        <v>1020</v>
      </c>
      <c r="B39" t="s">
        <v>14</v>
      </c>
      <c r="C39" s="2">
        <v>7</v>
      </c>
      <c r="D39" s="2">
        <v>156</v>
      </c>
      <c r="E39" s="2">
        <v>70</v>
      </c>
      <c r="F39" s="3">
        <v>0.70094357789331796</v>
      </c>
      <c r="G39" s="3">
        <v>0.83117451641019102</v>
      </c>
      <c r="H39" s="3">
        <v>4.4871794871794801</v>
      </c>
      <c r="I39" s="2">
        <v>1</v>
      </c>
      <c r="J39" s="2">
        <v>4.5183388114484</v>
      </c>
      <c r="K39" s="1">
        <v>6.2326694542630698E-6</v>
      </c>
      <c r="L39">
        <v>3.88787359852241E-3</v>
      </c>
      <c r="M39" t="s">
        <v>1922</v>
      </c>
    </row>
    <row r="40" spans="1:13" x14ac:dyDescent="0.35">
      <c r="A40" t="s">
        <v>137</v>
      </c>
      <c r="B40" t="s">
        <v>98</v>
      </c>
      <c r="C40" s="2">
        <v>6</v>
      </c>
      <c r="D40" s="2">
        <v>106</v>
      </c>
      <c r="E40" s="2">
        <v>70</v>
      </c>
      <c r="F40" s="3">
        <v>0.47628217472238199</v>
      </c>
      <c r="G40" s="3">
        <v>0.68625526013416105</v>
      </c>
      <c r="H40" s="3">
        <v>5.6603773584905603</v>
      </c>
      <c r="I40" s="2">
        <v>1</v>
      </c>
      <c r="J40" s="2">
        <v>4.4671903677987599</v>
      </c>
      <c r="K40" s="1">
        <v>7.9253599903343606E-6</v>
      </c>
      <c r="L40">
        <v>4.6195754068250596E-3</v>
      </c>
      <c r="M40" t="s">
        <v>1923</v>
      </c>
    </row>
    <row r="41" spans="1:13" x14ac:dyDescent="0.35">
      <c r="A41" t="s">
        <v>1924</v>
      </c>
      <c r="B41" t="s">
        <v>14</v>
      </c>
      <c r="C41" s="2">
        <v>7</v>
      </c>
      <c r="D41" s="2">
        <v>165</v>
      </c>
      <c r="E41" s="2">
        <v>70</v>
      </c>
      <c r="F41" s="3">
        <v>0.74138263046408603</v>
      </c>
      <c r="G41" s="3">
        <v>0.85456507615443</v>
      </c>
      <c r="H41" s="3">
        <v>4.2424242424242404</v>
      </c>
      <c r="I41" s="2">
        <v>1</v>
      </c>
      <c r="J41" s="2">
        <v>4.43971839301574</v>
      </c>
      <c r="K41" s="1">
        <v>9.0076665802729298E-6</v>
      </c>
      <c r="L41">
        <v>5.1657514988416803E-3</v>
      </c>
      <c r="M41" t="s">
        <v>1925</v>
      </c>
    </row>
    <row r="42" spans="1:13" x14ac:dyDescent="0.35">
      <c r="A42" t="s">
        <v>1926</v>
      </c>
      <c r="B42" t="s">
        <v>32</v>
      </c>
      <c r="C42" s="2">
        <v>7</v>
      </c>
      <c r="D42" s="2">
        <v>166</v>
      </c>
      <c r="E42" s="2">
        <v>70</v>
      </c>
      <c r="F42" s="3">
        <v>0.74587585852750404</v>
      </c>
      <c r="G42" s="3">
        <v>0.857122950771946</v>
      </c>
      <c r="H42" s="3">
        <v>4.2168674698795101</v>
      </c>
      <c r="I42" s="2">
        <v>1</v>
      </c>
      <c r="J42" s="2">
        <v>4.43120129966655</v>
      </c>
      <c r="K42" s="1">
        <v>9.3709556117481103E-6</v>
      </c>
      <c r="L42">
        <v>5.2887888528780303E-3</v>
      </c>
      <c r="M42" t="s">
        <v>1927</v>
      </c>
    </row>
    <row r="43" spans="1:13" x14ac:dyDescent="0.35">
      <c r="A43" t="s">
        <v>596</v>
      </c>
      <c r="B43" t="s">
        <v>25</v>
      </c>
      <c r="C43" s="2">
        <v>5</v>
      </c>
      <c r="D43" s="2">
        <v>64</v>
      </c>
      <c r="E43" s="2">
        <v>70</v>
      </c>
      <c r="F43" s="3">
        <v>0.28756659605879697</v>
      </c>
      <c r="G43" s="3">
        <v>0.53396325015377499</v>
      </c>
      <c r="H43" s="3">
        <v>7.8125</v>
      </c>
      <c r="I43" s="2">
        <v>1</v>
      </c>
      <c r="J43" s="2">
        <v>4.4207994225731797</v>
      </c>
      <c r="K43" s="1">
        <v>9.8336420990966004E-6</v>
      </c>
      <c r="L43">
        <v>5.4632027886793496E-3</v>
      </c>
      <c r="M43" t="s">
        <v>1928</v>
      </c>
    </row>
    <row r="44" spans="1:13" x14ac:dyDescent="0.35">
      <c r="A44" t="s">
        <v>1929</v>
      </c>
      <c r="B44" t="s">
        <v>32</v>
      </c>
      <c r="C44" s="2">
        <v>7</v>
      </c>
      <c r="D44" s="2">
        <v>170</v>
      </c>
      <c r="E44" s="2">
        <v>70</v>
      </c>
      <c r="F44" s="3">
        <v>0.76384877078117897</v>
      </c>
      <c r="G44" s="3">
        <v>0.86727570207207905</v>
      </c>
      <c r="H44" s="3">
        <v>4.1176470588235201</v>
      </c>
      <c r="I44" s="2">
        <v>1</v>
      </c>
      <c r="J44" s="2">
        <v>4.3975470637526</v>
      </c>
      <c r="K44" s="1">
        <v>1.09481149931795E-5</v>
      </c>
      <c r="L44">
        <v>5.9887873338075499E-3</v>
      </c>
      <c r="M44" t="s">
        <v>1930</v>
      </c>
    </row>
    <row r="45" spans="1:13" x14ac:dyDescent="0.35">
      <c r="A45" t="s">
        <v>262</v>
      </c>
      <c r="B45" t="s">
        <v>32</v>
      </c>
      <c r="C45" s="2">
        <v>7</v>
      </c>
      <c r="D45" s="2">
        <v>172</v>
      </c>
      <c r="E45" s="2">
        <v>70</v>
      </c>
      <c r="F45" s="3">
        <v>0.77283522690801698</v>
      </c>
      <c r="G45" s="3">
        <v>0.87230579103801498</v>
      </c>
      <c r="H45" s="3">
        <v>4.0697674418604599</v>
      </c>
      <c r="I45" s="2">
        <v>1</v>
      </c>
      <c r="J45" s="2">
        <v>4.3809620361940196</v>
      </c>
      <c r="K45" s="1">
        <v>1.18156458806133E-5</v>
      </c>
      <c r="L45">
        <v>6.3654106807740796E-3</v>
      </c>
      <c r="M45" t="s">
        <v>1931</v>
      </c>
    </row>
    <row r="46" spans="1:13" x14ac:dyDescent="0.35">
      <c r="A46" t="s">
        <v>1932</v>
      </c>
      <c r="B46" t="s">
        <v>32</v>
      </c>
      <c r="C46" s="2">
        <v>7</v>
      </c>
      <c r="D46" s="2">
        <v>175</v>
      </c>
      <c r="E46" s="2">
        <v>70</v>
      </c>
      <c r="F46" s="3">
        <v>0.78631491109827301</v>
      </c>
      <c r="G46" s="3">
        <v>0.87979455585729405</v>
      </c>
      <c r="H46" s="3">
        <v>4</v>
      </c>
      <c r="I46" s="2">
        <v>1</v>
      </c>
      <c r="J46" s="2">
        <v>4.3563772676338601</v>
      </c>
      <c r="K46" s="1">
        <v>1.32232782883002E-5</v>
      </c>
      <c r="L46">
        <v>7.0174161614746699E-3</v>
      </c>
      <c r="M46" t="s">
        <v>1933</v>
      </c>
    </row>
    <row r="47" spans="1:13" x14ac:dyDescent="0.35">
      <c r="A47" t="s">
        <v>1934</v>
      </c>
      <c r="B47" t="s">
        <v>32</v>
      </c>
      <c r="C47" s="2">
        <v>7</v>
      </c>
      <c r="D47" s="2">
        <v>177</v>
      </c>
      <c r="E47" s="2">
        <v>70</v>
      </c>
      <c r="F47" s="3">
        <v>0.79530136722511002</v>
      </c>
      <c r="G47" s="3">
        <v>0.88475022883628796</v>
      </c>
      <c r="H47" s="3">
        <v>3.9548022598869998</v>
      </c>
      <c r="I47" s="2">
        <v>1</v>
      </c>
      <c r="J47" s="2">
        <v>4.3401777349834196</v>
      </c>
      <c r="K47" s="1">
        <v>1.4236751750568E-5</v>
      </c>
      <c r="L47">
        <v>7.4441462535764103E-3</v>
      </c>
      <c r="M47" t="s">
        <v>1935</v>
      </c>
    </row>
    <row r="48" spans="1:13" x14ac:dyDescent="0.35">
      <c r="A48" t="s">
        <v>1936</v>
      </c>
      <c r="B48" t="s">
        <v>32</v>
      </c>
      <c r="C48" s="2">
        <v>7</v>
      </c>
      <c r="D48" s="2">
        <v>180</v>
      </c>
      <c r="E48" s="2">
        <v>70</v>
      </c>
      <c r="F48" s="3">
        <v>0.80878105141536605</v>
      </c>
      <c r="G48" s="3">
        <v>0.89212971070207903</v>
      </c>
      <c r="H48" s="3">
        <v>3.88888888888888</v>
      </c>
      <c r="I48" s="2">
        <v>1</v>
      </c>
      <c r="J48" s="2">
        <v>4.3161559006061996</v>
      </c>
      <c r="K48" s="1">
        <v>1.58769865892338E-5</v>
      </c>
      <c r="L48">
        <v>8.06460193095428E-3</v>
      </c>
      <c r="M48" t="s">
        <v>1937</v>
      </c>
    </row>
    <row r="49" spans="1:13" x14ac:dyDescent="0.35">
      <c r="A49" t="s">
        <v>1938</v>
      </c>
      <c r="B49" t="s">
        <v>32</v>
      </c>
      <c r="C49" s="2">
        <v>7</v>
      </c>
      <c r="D49" s="2">
        <v>184</v>
      </c>
      <c r="E49" s="2">
        <v>70</v>
      </c>
      <c r="F49" s="3">
        <v>0.82675396366904097</v>
      </c>
      <c r="G49" s="3">
        <v>0.901870640337611</v>
      </c>
      <c r="H49" s="3">
        <v>3.8043478260869499</v>
      </c>
      <c r="I49" s="2">
        <v>1</v>
      </c>
      <c r="J49" s="2">
        <v>4.2846287198010602</v>
      </c>
      <c r="K49" s="1">
        <v>1.83044608559032E-5</v>
      </c>
      <c r="L49">
        <v>9.0188376113458108E-3</v>
      </c>
      <c r="M49" t="s">
        <v>1939</v>
      </c>
    </row>
    <row r="50" spans="1:13" x14ac:dyDescent="0.35">
      <c r="A50" t="s">
        <v>1940</v>
      </c>
      <c r="B50" t="s">
        <v>260</v>
      </c>
      <c r="C50" s="2">
        <v>6</v>
      </c>
      <c r="D50" s="2">
        <v>125</v>
      </c>
      <c r="E50" s="2">
        <v>70</v>
      </c>
      <c r="F50" s="3">
        <v>0.56165350792733804</v>
      </c>
      <c r="G50" s="3">
        <v>0.74476790239553103</v>
      </c>
      <c r="H50" s="3">
        <v>4.8</v>
      </c>
      <c r="I50" s="2">
        <v>1</v>
      </c>
      <c r="J50" s="2">
        <v>4.2606660685494804</v>
      </c>
      <c r="K50" s="1">
        <v>2.0381857024296599E-5</v>
      </c>
      <c r="L50">
        <v>9.6626307780785306E-3</v>
      </c>
      <c r="M50" t="s">
        <v>1941</v>
      </c>
    </row>
    <row r="51" spans="1:13" x14ac:dyDescent="0.35">
      <c r="A51" t="s">
        <v>101</v>
      </c>
      <c r="B51" t="s">
        <v>98</v>
      </c>
      <c r="C51" s="2">
        <v>6</v>
      </c>
      <c r="D51" s="2">
        <v>126</v>
      </c>
      <c r="E51" s="2">
        <v>70</v>
      </c>
      <c r="F51" s="3">
        <v>0.56614673599075604</v>
      </c>
      <c r="G51" s="3">
        <v>0.74771684670887095</v>
      </c>
      <c r="H51" s="3">
        <v>4.7619047619047601</v>
      </c>
      <c r="I51" s="2">
        <v>1</v>
      </c>
      <c r="J51" s="2">
        <v>4.2505381011546897</v>
      </c>
      <c r="K51" s="1">
        <v>2.1325755323293399E-5</v>
      </c>
      <c r="L51">
        <v>9.7668085854086904E-3</v>
      </c>
      <c r="M51" t="s">
        <v>1942</v>
      </c>
    </row>
    <row r="52" spans="1:13" x14ac:dyDescent="0.35">
      <c r="A52" t="s">
        <v>1943</v>
      </c>
      <c r="B52" t="s">
        <v>98</v>
      </c>
      <c r="C52" s="2">
        <v>6</v>
      </c>
      <c r="D52" s="2">
        <v>126</v>
      </c>
      <c r="E52" s="2">
        <v>70</v>
      </c>
      <c r="F52" s="3">
        <v>0.56614673599075604</v>
      </c>
      <c r="G52" s="3">
        <v>0.74771684670887095</v>
      </c>
      <c r="H52" s="3">
        <v>4.7619047619047601</v>
      </c>
      <c r="I52" s="2">
        <v>1</v>
      </c>
      <c r="J52" s="2">
        <v>4.2505381011546897</v>
      </c>
      <c r="K52" s="1">
        <v>2.1325755323293399E-5</v>
      </c>
      <c r="L52">
        <v>9.7668085854086904E-3</v>
      </c>
      <c r="M52" t="s">
        <v>1944</v>
      </c>
    </row>
    <row r="53" spans="1:13" x14ac:dyDescent="0.35">
      <c r="A53" t="s">
        <v>1945</v>
      </c>
      <c r="B53" t="s">
        <v>14</v>
      </c>
      <c r="C53" s="2">
        <v>5</v>
      </c>
      <c r="D53" s="2">
        <v>75</v>
      </c>
      <c r="E53" s="2">
        <v>70</v>
      </c>
      <c r="F53" s="3">
        <v>0.33699210475640201</v>
      </c>
      <c r="G53" s="3">
        <v>0.57782722792694596</v>
      </c>
      <c r="H53" s="3">
        <v>6.6666666666666599</v>
      </c>
      <c r="I53" s="2">
        <v>1</v>
      </c>
      <c r="J53" s="2">
        <v>4.2494911378760696</v>
      </c>
      <c r="K53" s="1">
        <v>2.1425668513383901E-5</v>
      </c>
      <c r="L53">
        <v>9.7668085854086904E-3</v>
      </c>
      <c r="M53" t="s">
        <v>1946</v>
      </c>
    </row>
    <row r="54" spans="1:13" x14ac:dyDescent="0.35">
      <c r="A54" t="s">
        <v>1947</v>
      </c>
      <c r="B54" t="s">
        <v>64</v>
      </c>
      <c r="C54" s="2">
        <v>4</v>
      </c>
      <c r="D54" s="2">
        <v>37</v>
      </c>
      <c r="E54" s="2">
        <v>70</v>
      </c>
      <c r="F54" s="3">
        <v>0.166249438346492</v>
      </c>
      <c r="G54" s="3">
        <v>0.40634957070838001</v>
      </c>
      <c r="H54" s="3">
        <v>10.8108108108108</v>
      </c>
      <c r="I54" s="2">
        <v>1</v>
      </c>
      <c r="J54" s="2">
        <v>4.2428594652081504</v>
      </c>
      <c r="K54" s="1">
        <v>2.2068964620083801E-5</v>
      </c>
      <c r="L54">
        <v>9.8085513253962399E-3</v>
      </c>
      <c r="M54" t="s">
        <v>1948</v>
      </c>
    </row>
    <row r="55" spans="1:13" x14ac:dyDescent="0.35">
      <c r="A55" t="s">
        <v>1949</v>
      </c>
      <c r="B55" t="s">
        <v>32</v>
      </c>
      <c r="C55" s="2">
        <v>7</v>
      </c>
      <c r="D55" s="2">
        <v>193</v>
      </c>
      <c r="E55" s="2">
        <v>70</v>
      </c>
      <c r="F55" s="3">
        <v>0.86719301623981004</v>
      </c>
      <c r="G55" s="3">
        <v>0.92339391751328004</v>
      </c>
      <c r="H55" s="3">
        <v>3.6269430051813401</v>
      </c>
      <c r="I55" s="2">
        <v>1</v>
      </c>
      <c r="J55" s="2">
        <v>4.21567926920775</v>
      </c>
      <c r="K55" s="1">
        <v>2.490274767007E-5</v>
      </c>
      <c r="L55">
        <v>1.07980743433781E-2</v>
      </c>
      <c r="M55" t="s">
        <v>1950</v>
      </c>
    </row>
    <row r="56" spans="1:13" x14ac:dyDescent="0.35">
      <c r="A56" t="s">
        <v>1951</v>
      </c>
      <c r="B56" t="s">
        <v>37</v>
      </c>
      <c r="C56" s="2">
        <v>7</v>
      </c>
      <c r="D56" s="2">
        <v>196</v>
      </c>
      <c r="E56" s="2">
        <v>70</v>
      </c>
      <c r="F56" s="3">
        <v>0.88067270043006596</v>
      </c>
      <c r="G56" s="3">
        <v>0.93045215617156196</v>
      </c>
      <c r="H56" s="3">
        <v>3.5714285714285698</v>
      </c>
      <c r="I56" s="2">
        <v>1</v>
      </c>
      <c r="J56" s="2">
        <v>4.1932758085827597</v>
      </c>
      <c r="K56" s="1">
        <v>2.7495480395958501E-5</v>
      </c>
      <c r="L56">
        <v>1.17786662766108E-2</v>
      </c>
      <c r="M56" t="s">
        <v>1952</v>
      </c>
    </row>
    <row r="57" spans="1:13" x14ac:dyDescent="0.35">
      <c r="A57" t="s">
        <v>1953</v>
      </c>
      <c r="B57" t="s">
        <v>32</v>
      </c>
      <c r="C57" s="2">
        <v>6</v>
      </c>
      <c r="D57" s="2">
        <v>140</v>
      </c>
      <c r="E57" s="2">
        <v>70</v>
      </c>
      <c r="F57" s="3">
        <v>0.62905192887861805</v>
      </c>
      <c r="G57" s="3">
        <v>0.78780565218825704</v>
      </c>
      <c r="H57" s="3">
        <v>4.2857142857142803</v>
      </c>
      <c r="I57" s="2">
        <v>1</v>
      </c>
      <c r="J57" s="2">
        <v>4.11528777564551</v>
      </c>
      <c r="K57" s="1">
        <v>3.8669665183560101E-5</v>
      </c>
      <c r="L57">
        <v>1.5803892129501899E-2</v>
      </c>
      <c r="M57" t="s">
        <v>1954</v>
      </c>
    </row>
    <row r="58" spans="1:13" x14ac:dyDescent="0.35">
      <c r="A58" t="s">
        <v>1955</v>
      </c>
      <c r="B58" t="s">
        <v>37</v>
      </c>
      <c r="C58" s="2">
        <v>9</v>
      </c>
      <c r="D58" s="2">
        <v>373</v>
      </c>
      <c r="E58" s="2">
        <v>70</v>
      </c>
      <c r="F58" s="3">
        <v>1.67597406765517</v>
      </c>
      <c r="G58" s="3">
        <v>1.2761666760658801</v>
      </c>
      <c r="H58" s="3">
        <v>2.4128686327077702</v>
      </c>
      <c r="I58" s="2">
        <v>1</v>
      </c>
      <c r="J58" s="2">
        <v>4.09576214546912</v>
      </c>
      <c r="K58" s="1">
        <v>4.2078178256285701E-5</v>
      </c>
      <c r="L58">
        <v>1.70014966600056E-2</v>
      </c>
      <c r="M58" t="s">
        <v>1956</v>
      </c>
    </row>
    <row r="59" spans="1:13" x14ac:dyDescent="0.35">
      <c r="A59" t="s">
        <v>1957</v>
      </c>
      <c r="B59" t="s">
        <v>260</v>
      </c>
      <c r="C59" s="2">
        <v>6</v>
      </c>
      <c r="D59" s="2">
        <v>146</v>
      </c>
      <c r="E59" s="2">
        <v>70</v>
      </c>
      <c r="F59" s="3">
        <v>0.65601129725912999</v>
      </c>
      <c r="G59" s="3">
        <v>0.80435376115135104</v>
      </c>
      <c r="H59" s="3">
        <v>4.10958904109589</v>
      </c>
      <c r="I59" s="2">
        <v>1</v>
      </c>
      <c r="J59" s="2">
        <v>4.0607126037032399</v>
      </c>
      <c r="K59" s="1">
        <v>4.8923164097843602E-5</v>
      </c>
      <c r="L59">
        <v>1.9115516732559599E-2</v>
      </c>
      <c r="M59" t="s">
        <v>1941</v>
      </c>
    </row>
    <row r="60" spans="1:13" x14ac:dyDescent="0.35">
      <c r="A60" t="s">
        <v>1958</v>
      </c>
      <c r="B60" t="s">
        <v>98</v>
      </c>
      <c r="C60" s="2">
        <v>6</v>
      </c>
      <c r="D60" s="2">
        <v>146</v>
      </c>
      <c r="E60" s="2">
        <v>70</v>
      </c>
      <c r="F60" s="3">
        <v>0.65601129725912999</v>
      </c>
      <c r="G60" s="3">
        <v>0.80435376115135104</v>
      </c>
      <c r="H60" s="3">
        <v>4.10958904109589</v>
      </c>
      <c r="I60" s="2">
        <v>1</v>
      </c>
      <c r="J60" s="2">
        <v>4.0607126037032399</v>
      </c>
      <c r="K60" s="1">
        <v>4.8923164097843602E-5</v>
      </c>
      <c r="L60">
        <v>1.9115516732559599E-2</v>
      </c>
      <c r="M60" t="s">
        <v>1959</v>
      </c>
    </row>
    <row r="61" spans="1:13" x14ac:dyDescent="0.35">
      <c r="A61" t="s">
        <v>1960</v>
      </c>
      <c r="B61" t="s">
        <v>98</v>
      </c>
      <c r="C61" s="2">
        <v>13</v>
      </c>
      <c r="D61" s="2">
        <v>806</v>
      </c>
      <c r="E61" s="2">
        <v>70</v>
      </c>
      <c r="F61" s="3">
        <v>3.6215418191154698</v>
      </c>
      <c r="G61" s="3">
        <v>1.8490444894373099</v>
      </c>
      <c r="H61" s="3">
        <v>1.61290322580645</v>
      </c>
      <c r="I61" s="2">
        <v>1</v>
      </c>
      <c r="J61" s="2">
        <v>4.0422504032776896</v>
      </c>
      <c r="K61" s="1">
        <v>5.2940653046540799E-5</v>
      </c>
      <c r="L61">
        <v>2.02404070937936E-2</v>
      </c>
      <c r="M61" t="s">
        <v>1961</v>
      </c>
    </row>
    <row r="62" spans="1:13" x14ac:dyDescent="0.35">
      <c r="A62" t="s">
        <v>1962</v>
      </c>
      <c r="B62" t="s">
        <v>32</v>
      </c>
      <c r="C62" s="2">
        <v>6</v>
      </c>
      <c r="D62" s="2">
        <v>149</v>
      </c>
      <c r="E62" s="2">
        <v>70</v>
      </c>
      <c r="F62" s="3">
        <v>0.66949098144938701</v>
      </c>
      <c r="G62" s="3">
        <v>0.81249666711689195</v>
      </c>
      <c r="H62" s="3">
        <v>4.0268456375838904</v>
      </c>
      <c r="I62" s="2">
        <v>1</v>
      </c>
      <c r="J62" s="2">
        <v>4.0341120562172197</v>
      </c>
      <c r="K62" s="1">
        <v>5.4809159533470401E-5</v>
      </c>
      <c r="L62">
        <v>2.0513626067074402E-2</v>
      </c>
      <c r="M62" t="s">
        <v>1963</v>
      </c>
    </row>
    <row r="63" spans="1:13" x14ac:dyDescent="0.35">
      <c r="A63" t="s">
        <v>824</v>
      </c>
      <c r="B63" t="s">
        <v>32</v>
      </c>
      <c r="C63" s="2">
        <v>10</v>
      </c>
      <c r="D63" s="2">
        <v>488</v>
      </c>
      <c r="E63" s="2">
        <v>70</v>
      </c>
      <c r="F63" s="3">
        <v>2.1926952949483201</v>
      </c>
      <c r="G63" s="3">
        <v>1.45416742418218</v>
      </c>
      <c r="H63" s="3">
        <v>2.0491803278688501</v>
      </c>
      <c r="I63" s="2">
        <v>1</v>
      </c>
      <c r="J63" s="2">
        <v>4.0090715613050696</v>
      </c>
      <c r="K63" s="1">
        <v>6.0957943119579299E-5</v>
      </c>
      <c r="L63">
        <v>2.2222123946191899E-2</v>
      </c>
      <c r="M63" t="s">
        <v>1964</v>
      </c>
    </row>
    <row r="64" spans="1:13" x14ac:dyDescent="0.35">
      <c r="A64" t="s">
        <v>1965</v>
      </c>
      <c r="B64" t="s">
        <v>98</v>
      </c>
      <c r="C64" s="2">
        <v>6</v>
      </c>
      <c r="D64" s="2">
        <v>152</v>
      </c>
      <c r="E64" s="2">
        <v>70</v>
      </c>
      <c r="F64" s="3">
        <v>0.68297066563964304</v>
      </c>
      <c r="G64" s="3">
        <v>0.82055562065352405</v>
      </c>
      <c r="H64" s="3">
        <v>3.9473684210526301</v>
      </c>
      <c r="I64" s="2">
        <v>1</v>
      </c>
      <c r="J64" s="2">
        <v>4.00794660310211</v>
      </c>
      <c r="K64" s="1">
        <v>6.1248963514647496E-5</v>
      </c>
      <c r="L64">
        <v>2.2222123946191899E-2</v>
      </c>
      <c r="M64" t="s">
        <v>1966</v>
      </c>
    </row>
    <row r="65" spans="1:13" x14ac:dyDescent="0.35">
      <c r="A65" t="s">
        <v>1967</v>
      </c>
      <c r="B65" t="s">
        <v>37</v>
      </c>
      <c r="C65" s="2">
        <v>3</v>
      </c>
      <c r="D65" s="2">
        <v>18</v>
      </c>
      <c r="E65" s="2">
        <v>70</v>
      </c>
      <c r="F65" s="3">
        <v>8.0878105141536594E-2</v>
      </c>
      <c r="G65" s="3">
        <v>0.28359625716662901</v>
      </c>
      <c r="H65" s="3">
        <v>16.6666666666666</v>
      </c>
      <c r="I65" s="2">
        <v>1</v>
      </c>
      <c r="J65" s="2">
        <v>3.9847761605270202</v>
      </c>
      <c r="K65" s="1">
        <v>6.7543764671910996E-5</v>
      </c>
      <c r="L65">
        <v>2.41713736815347E-2</v>
      </c>
      <c r="M65" t="s">
        <v>1968</v>
      </c>
    </row>
    <row r="66" spans="1:13" x14ac:dyDescent="0.35">
      <c r="A66" t="s">
        <v>1126</v>
      </c>
      <c r="B66" t="s">
        <v>37</v>
      </c>
      <c r="C66" s="2">
        <v>4</v>
      </c>
      <c r="D66" s="2">
        <v>49</v>
      </c>
      <c r="E66" s="2">
        <v>70</v>
      </c>
      <c r="F66" s="3">
        <v>0.22016817510751599</v>
      </c>
      <c r="G66" s="3">
        <v>0.46744364390283399</v>
      </c>
      <c r="H66" s="3">
        <v>8.1632653061224492</v>
      </c>
      <c r="I66" s="2">
        <v>1</v>
      </c>
      <c r="J66" s="2">
        <v>3.9832431483170101</v>
      </c>
      <c r="K66" s="1">
        <v>6.7981138715082605E-5</v>
      </c>
      <c r="L66">
        <v>2.41713736815347E-2</v>
      </c>
      <c r="M66" t="s">
        <v>1969</v>
      </c>
    </row>
    <row r="67" spans="1:13" x14ac:dyDescent="0.35">
      <c r="A67" t="s">
        <v>1970</v>
      </c>
      <c r="B67" t="s">
        <v>37</v>
      </c>
      <c r="C67" s="2">
        <v>3</v>
      </c>
      <c r="D67" s="2">
        <v>19</v>
      </c>
      <c r="E67" s="2">
        <v>70</v>
      </c>
      <c r="F67" s="3">
        <v>8.5371333204955394E-2</v>
      </c>
      <c r="G67" s="3">
        <v>0.29135809422171999</v>
      </c>
      <c r="H67" s="3">
        <v>15.789473684210501</v>
      </c>
      <c r="I67" s="2">
        <v>1</v>
      </c>
      <c r="J67" s="2">
        <v>3.9445496042275101</v>
      </c>
      <c r="K67" s="1">
        <v>7.9950103360290005E-5</v>
      </c>
      <c r="L67">
        <v>2.7869665441945801E-2</v>
      </c>
      <c r="M67" t="s">
        <v>1971</v>
      </c>
    </row>
    <row r="68" spans="1:13" x14ac:dyDescent="0.35">
      <c r="A68" t="s">
        <v>1972</v>
      </c>
      <c r="B68" t="s">
        <v>32</v>
      </c>
      <c r="C68" s="2">
        <v>6</v>
      </c>
      <c r="D68" s="2">
        <v>160</v>
      </c>
      <c r="E68" s="2">
        <v>70</v>
      </c>
      <c r="F68" s="3">
        <v>0.71891649014699199</v>
      </c>
      <c r="G68" s="3">
        <v>0.84165398974326899</v>
      </c>
      <c r="H68" s="3">
        <v>3.75</v>
      </c>
      <c r="I68" s="2">
        <v>1</v>
      </c>
      <c r="J68" s="2">
        <v>3.94018055842893</v>
      </c>
      <c r="K68" s="1">
        <v>8.1420304039391201E-5</v>
      </c>
      <c r="L68">
        <v>2.81066051497533E-2</v>
      </c>
      <c r="M68" t="s">
        <v>1973</v>
      </c>
    </row>
    <row r="69" spans="1:13" x14ac:dyDescent="0.35">
      <c r="A69" t="s">
        <v>1974</v>
      </c>
      <c r="B69" t="s">
        <v>32</v>
      </c>
      <c r="C69" s="2">
        <v>6</v>
      </c>
      <c r="D69" s="2">
        <v>161</v>
      </c>
      <c r="E69" s="2">
        <v>70</v>
      </c>
      <c r="F69" s="3">
        <v>0.723409718210411</v>
      </c>
      <c r="G69" s="3">
        <v>0.84425268325898595</v>
      </c>
      <c r="H69" s="3">
        <v>3.7267080745341601</v>
      </c>
      <c r="I69" s="2">
        <v>1</v>
      </c>
      <c r="J69" s="2">
        <v>3.9319055340214102</v>
      </c>
      <c r="K69" s="1">
        <v>8.42751837665681E-5</v>
      </c>
      <c r="L69">
        <v>2.8812388788500901E-2</v>
      </c>
      <c r="M69" t="s">
        <v>1975</v>
      </c>
    </row>
    <row r="70" spans="1:13" x14ac:dyDescent="0.35">
      <c r="A70" t="s">
        <v>1976</v>
      </c>
      <c r="B70" t="s">
        <v>32</v>
      </c>
      <c r="C70" s="2">
        <v>6</v>
      </c>
      <c r="D70" s="2">
        <v>163</v>
      </c>
      <c r="E70" s="2">
        <v>70</v>
      </c>
      <c r="F70" s="3">
        <v>0.73239617433724802</v>
      </c>
      <c r="G70" s="3">
        <v>0.84942520555916801</v>
      </c>
      <c r="H70" s="3">
        <v>3.6809815950920202</v>
      </c>
      <c r="I70" s="2">
        <v>1</v>
      </c>
      <c r="J70" s="2">
        <v>3.91548042962097</v>
      </c>
      <c r="K70" s="1">
        <v>9.0224363498871501E-5</v>
      </c>
      <c r="L70">
        <v>3.02643157411875E-2</v>
      </c>
      <c r="M70" t="s">
        <v>1977</v>
      </c>
    </row>
    <row r="71" spans="1:13" x14ac:dyDescent="0.35">
      <c r="A71" t="s">
        <v>1978</v>
      </c>
      <c r="B71" t="s">
        <v>32</v>
      </c>
      <c r="C71" s="2">
        <v>6</v>
      </c>
      <c r="D71" s="2">
        <v>163</v>
      </c>
      <c r="E71" s="2">
        <v>70</v>
      </c>
      <c r="F71" s="3">
        <v>0.73239617433724802</v>
      </c>
      <c r="G71" s="3">
        <v>0.84942520555916801</v>
      </c>
      <c r="H71" s="3">
        <v>3.6809815950920202</v>
      </c>
      <c r="I71" s="2">
        <v>1</v>
      </c>
      <c r="J71" s="2">
        <v>3.91548042962097</v>
      </c>
      <c r="K71" s="1">
        <v>9.0224363498871501E-5</v>
      </c>
      <c r="L71">
        <v>3.02643157411875E-2</v>
      </c>
      <c r="M71" t="s">
        <v>1979</v>
      </c>
    </row>
    <row r="72" spans="1:13" x14ac:dyDescent="0.35">
      <c r="A72" t="s">
        <v>1980</v>
      </c>
      <c r="B72" t="s">
        <v>98</v>
      </c>
      <c r="C72" s="2">
        <v>8</v>
      </c>
      <c r="D72" s="2">
        <v>322</v>
      </c>
      <c r="E72" s="2">
        <v>70</v>
      </c>
      <c r="F72" s="3">
        <v>1.44681943642082</v>
      </c>
      <c r="G72" s="3">
        <v>1.18770340048828</v>
      </c>
      <c r="H72" s="3">
        <v>2.4844720496894399</v>
      </c>
      <c r="I72" s="2">
        <v>1</v>
      </c>
      <c r="J72" s="2">
        <v>3.90398555137712</v>
      </c>
      <c r="K72" s="1">
        <v>9.4621432196823199E-5</v>
      </c>
      <c r="L72">
        <v>3.1442613487759299E-2</v>
      </c>
      <c r="M72" t="s">
        <v>1981</v>
      </c>
    </row>
    <row r="73" spans="1:13" x14ac:dyDescent="0.35">
      <c r="A73" t="s">
        <v>866</v>
      </c>
      <c r="B73" t="s">
        <v>32</v>
      </c>
      <c r="C73" s="2">
        <v>6</v>
      </c>
      <c r="D73" s="2">
        <v>167</v>
      </c>
      <c r="E73" s="2">
        <v>70</v>
      </c>
      <c r="F73" s="3">
        <v>0.75036908659092305</v>
      </c>
      <c r="G73" s="3">
        <v>0.85967288070566505</v>
      </c>
      <c r="H73" s="3">
        <v>3.59281437125748</v>
      </c>
      <c r="I73" s="2">
        <v>1</v>
      </c>
      <c r="J73" s="2">
        <v>3.8831168227626902</v>
      </c>
      <c r="K73">
        <v>1.03125989955398E-4</v>
      </c>
      <c r="L73">
        <v>3.3951367581982902E-2</v>
      </c>
      <c r="M73" t="s">
        <v>1982</v>
      </c>
    </row>
    <row r="74" spans="1:13" x14ac:dyDescent="0.35">
      <c r="A74" t="s">
        <v>1084</v>
      </c>
      <c r="B74" t="s">
        <v>98</v>
      </c>
      <c r="C74" s="2">
        <v>5</v>
      </c>
      <c r="D74" s="2">
        <v>105</v>
      </c>
      <c r="E74" s="2">
        <v>70</v>
      </c>
      <c r="F74" s="3">
        <v>0.47178894665896398</v>
      </c>
      <c r="G74" s="3">
        <v>0.68303260692295498</v>
      </c>
      <c r="H74" s="3">
        <v>4.7619047619047601</v>
      </c>
      <c r="I74" s="2">
        <v>1</v>
      </c>
      <c r="J74" s="2">
        <v>3.8718336999981799</v>
      </c>
      <c r="K74">
        <v>1.0801964374243099E-4</v>
      </c>
      <c r="L74">
        <v>3.5236205989962202E-2</v>
      </c>
      <c r="M74" t="s">
        <v>1983</v>
      </c>
    </row>
    <row r="75" spans="1:13" x14ac:dyDescent="0.35">
      <c r="A75" t="s">
        <v>1984</v>
      </c>
      <c r="B75" t="s">
        <v>37</v>
      </c>
      <c r="C75" s="2">
        <v>4</v>
      </c>
      <c r="D75" s="2">
        <v>56</v>
      </c>
      <c r="E75" s="2">
        <v>70</v>
      </c>
      <c r="F75" s="3">
        <v>0.25162077155144702</v>
      </c>
      <c r="G75" s="3">
        <v>0.49960564084734899</v>
      </c>
      <c r="H75" s="3">
        <v>7.1428571428571397</v>
      </c>
      <c r="I75" s="2">
        <v>1</v>
      </c>
      <c r="J75" s="2">
        <v>3.8563555847830502</v>
      </c>
      <c r="K75">
        <v>1.15090039013446E-4</v>
      </c>
      <c r="L75">
        <v>3.7201285701473699E-2</v>
      </c>
      <c r="M75" t="s">
        <v>1985</v>
      </c>
    </row>
    <row r="76" spans="1:13" x14ac:dyDescent="0.35">
      <c r="A76" t="s">
        <v>1066</v>
      </c>
      <c r="B76" t="s">
        <v>98</v>
      </c>
      <c r="C76" s="2">
        <v>6</v>
      </c>
      <c r="D76" s="2">
        <v>171</v>
      </c>
      <c r="E76" s="2">
        <v>70</v>
      </c>
      <c r="F76" s="3">
        <v>0.76834199884459797</v>
      </c>
      <c r="G76" s="3">
        <v>0.86979454779835397</v>
      </c>
      <c r="H76" s="3">
        <v>3.5087719298245599</v>
      </c>
      <c r="I76" s="2">
        <v>1</v>
      </c>
      <c r="J76" s="2">
        <v>3.85137811071088</v>
      </c>
      <c r="K76">
        <v>1.17454986775753E-4</v>
      </c>
      <c r="L76">
        <v>3.7623689277465497E-2</v>
      </c>
      <c r="M76" t="s">
        <v>1986</v>
      </c>
    </row>
    <row r="77" spans="1:13" x14ac:dyDescent="0.35">
      <c r="A77" t="s">
        <v>1987</v>
      </c>
      <c r="B77" t="s">
        <v>32</v>
      </c>
      <c r="C77" s="2">
        <v>6</v>
      </c>
      <c r="D77" s="2">
        <v>174</v>
      </c>
      <c r="E77" s="2">
        <v>70</v>
      </c>
      <c r="F77" s="3">
        <v>0.781821683034854</v>
      </c>
      <c r="G77" s="3">
        <v>0.87730573100068798</v>
      </c>
      <c r="H77" s="3">
        <v>3.44827586206896</v>
      </c>
      <c r="I77" s="2">
        <v>1</v>
      </c>
      <c r="J77" s="2">
        <v>3.8279678547621199</v>
      </c>
      <c r="K77">
        <v>1.2920562585438399E-4</v>
      </c>
      <c r="L77">
        <v>4.1018171722129203E-2</v>
      </c>
      <c r="M77" t="s">
        <v>1988</v>
      </c>
    </row>
    <row r="78" spans="1:13" x14ac:dyDescent="0.35">
      <c r="A78" t="s">
        <v>1989</v>
      </c>
      <c r="B78" t="s">
        <v>37</v>
      </c>
      <c r="C78" s="2">
        <v>4</v>
      </c>
      <c r="D78" s="2">
        <v>58</v>
      </c>
      <c r="E78" s="2">
        <v>70</v>
      </c>
      <c r="F78" s="3">
        <v>0.26060722767828398</v>
      </c>
      <c r="G78" s="3">
        <v>0.50841614948979497</v>
      </c>
      <c r="H78" s="3">
        <v>6.8965517241379297</v>
      </c>
      <c r="I78" s="2">
        <v>1</v>
      </c>
      <c r="J78" s="2">
        <v>3.8226051125328202</v>
      </c>
      <c r="K78">
        <v>1.3204915908883401E-4</v>
      </c>
      <c r="L78">
        <v>4.1549910624447899E-2</v>
      </c>
      <c r="M78" t="s">
        <v>1990</v>
      </c>
    </row>
    <row r="79" spans="1:13" x14ac:dyDescent="0.35">
      <c r="A79" t="s">
        <v>1991</v>
      </c>
      <c r="B79" t="s">
        <v>32</v>
      </c>
      <c r="C79" s="2">
        <v>6</v>
      </c>
      <c r="D79" s="2">
        <v>175</v>
      </c>
      <c r="E79" s="2">
        <v>70</v>
      </c>
      <c r="F79" s="3">
        <v>0.78631491109827301</v>
      </c>
      <c r="G79" s="3">
        <v>0.87979455585729405</v>
      </c>
      <c r="H79" s="3">
        <v>3.4285714285714199</v>
      </c>
      <c r="I79" s="2">
        <v>1</v>
      </c>
      <c r="J79" s="2">
        <v>3.8202372958885702</v>
      </c>
      <c r="K79">
        <v>1.3332334232918499E-4</v>
      </c>
      <c r="L79">
        <v>4.1582848770671199E-2</v>
      </c>
      <c r="M79" t="s">
        <v>1992</v>
      </c>
    </row>
    <row r="80" spans="1:13" x14ac:dyDescent="0.35">
      <c r="A80" t="s">
        <v>1993</v>
      </c>
      <c r="B80" t="s">
        <v>32</v>
      </c>
      <c r="C80" s="2">
        <v>6</v>
      </c>
      <c r="D80" s="2">
        <v>177</v>
      </c>
      <c r="E80" s="2">
        <v>70</v>
      </c>
      <c r="F80" s="3">
        <v>0.79530136722511002</v>
      </c>
      <c r="G80" s="3">
        <v>0.88475022883628796</v>
      </c>
      <c r="H80" s="3">
        <v>3.3898305084745699</v>
      </c>
      <c r="I80" s="2">
        <v>1</v>
      </c>
      <c r="J80" s="2">
        <v>3.8048831538677299</v>
      </c>
      <c r="K80">
        <v>1.4187114645164799E-4</v>
      </c>
      <c r="L80">
        <v>4.3485952441679299E-2</v>
      </c>
      <c r="M80" t="s">
        <v>1994</v>
      </c>
    </row>
    <row r="81" spans="1:13" x14ac:dyDescent="0.35">
      <c r="A81" t="s">
        <v>1995</v>
      </c>
      <c r="B81" t="s">
        <v>14</v>
      </c>
      <c r="C81" s="2">
        <v>5</v>
      </c>
      <c r="D81" s="2">
        <v>112</v>
      </c>
      <c r="E81" s="2">
        <v>70</v>
      </c>
      <c r="F81" s="3">
        <v>0.50324154310289404</v>
      </c>
      <c r="G81" s="3">
        <v>0.70527346604576102</v>
      </c>
      <c r="H81" s="3">
        <v>4.46428571428571</v>
      </c>
      <c r="I81" s="2">
        <v>1</v>
      </c>
      <c r="J81" s="2">
        <v>3.7969685107809399</v>
      </c>
      <c r="K81">
        <v>1.4647638758291201E-4</v>
      </c>
      <c r="L81">
        <v>4.4513798605966097E-2</v>
      </c>
      <c r="M81" t="s">
        <v>1996</v>
      </c>
    </row>
    <row r="82" spans="1:13" x14ac:dyDescent="0.35">
      <c r="A82" t="s">
        <v>1997</v>
      </c>
      <c r="B82" t="s">
        <v>32</v>
      </c>
      <c r="C82" s="2">
        <v>6</v>
      </c>
      <c r="D82" s="2">
        <v>181</v>
      </c>
      <c r="E82" s="2">
        <v>70</v>
      </c>
      <c r="F82" s="3">
        <v>0.81327427947878494</v>
      </c>
      <c r="G82" s="3">
        <v>0.89457536850082697</v>
      </c>
      <c r="H82" s="3">
        <v>3.3149171270718201</v>
      </c>
      <c r="I82" s="2">
        <v>1</v>
      </c>
      <c r="J82" s="2">
        <v>3.7745924123885399</v>
      </c>
      <c r="K82">
        <v>1.6026948860285001E-4</v>
      </c>
      <c r="L82">
        <v>4.74878494730245E-2</v>
      </c>
      <c r="M82" t="s">
        <v>1998</v>
      </c>
    </row>
    <row r="83" spans="1:13" x14ac:dyDescent="0.35">
      <c r="A83" t="s">
        <v>1999</v>
      </c>
      <c r="B83" t="s">
        <v>32</v>
      </c>
      <c r="C83" s="2">
        <v>6</v>
      </c>
      <c r="D83" s="2">
        <v>181</v>
      </c>
      <c r="E83" s="2">
        <v>70</v>
      </c>
      <c r="F83" s="3">
        <v>0.81327427947878494</v>
      </c>
      <c r="G83" s="3">
        <v>0.89457536850082697</v>
      </c>
      <c r="H83" s="3">
        <v>3.3149171270718201</v>
      </c>
      <c r="I83" s="2">
        <v>1</v>
      </c>
      <c r="J83" s="2">
        <v>3.7745924123885399</v>
      </c>
      <c r="K83">
        <v>1.6026948860285001E-4</v>
      </c>
      <c r="L83">
        <v>4.74878494730245E-2</v>
      </c>
      <c r="M83" t="s">
        <v>2000</v>
      </c>
    </row>
    <row r="84" spans="1:13" x14ac:dyDescent="0.35">
      <c r="A84" t="s">
        <v>2001</v>
      </c>
      <c r="B84" t="s">
        <v>98</v>
      </c>
      <c r="C84" s="2">
        <v>8</v>
      </c>
      <c r="D84" s="2">
        <v>348</v>
      </c>
      <c r="E84" s="2">
        <v>70</v>
      </c>
      <c r="F84" s="3">
        <v>1.5636433660697</v>
      </c>
      <c r="G84" s="3">
        <v>1.23367090371581</v>
      </c>
      <c r="H84" s="3">
        <v>2.29885057471264</v>
      </c>
      <c r="I84" s="2">
        <v>1</v>
      </c>
      <c r="J84" s="2">
        <v>3.7724930665576801</v>
      </c>
      <c r="K84">
        <v>1.6162445918210401E-4</v>
      </c>
      <c r="L84">
        <v>4.7493547691561201E-2</v>
      </c>
      <c r="M84" t="s">
        <v>2002</v>
      </c>
    </row>
    <row r="85" spans="1:13" x14ac:dyDescent="0.35">
      <c r="A85" t="s">
        <v>214</v>
      </c>
      <c r="B85" t="s">
        <v>37</v>
      </c>
      <c r="C85" s="2">
        <v>9</v>
      </c>
      <c r="D85" s="2">
        <v>447</v>
      </c>
      <c r="E85" s="2">
        <v>70</v>
      </c>
      <c r="F85" s="3">
        <v>2.0084729443481599</v>
      </c>
      <c r="G85" s="3">
        <v>1.3936297824131101</v>
      </c>
      <c r="H85" s="3">
        <v>2.0134228187919399</v>
      </c>
      <c r="I85" s="2">
        <v>1</v>
      </c>
      <c r="J85" s="2">
        <v>3.7634820580396</v>
      </c>
      <c r="K85">
        <v>1.6756375419037299E-4</v>
      </c>
      <c r="L85">
        <v>4.8835220032728797E-2</v>
      </c>
      <c r="M85" t="s">
        <v>2003</v>
      </c>
    </row>
    <row r="86" spans="1:13" x14ac:dyDescent="0.35">
      <c r="A86" t="s">
        <v>892</v>
      </c>
      <c r="B86" t="s">
        <v>98</v>
      </c>
      <c r="C86" s="2">
        <v>5</v>
      </c>
      <c r="D86" s="2">
        <v>116</v>
      </c>
      <c r="E86" s="2">
        <v>70</v>
      </c>
      <c r="F86" s="3">
        <v>0.52121445535656896</v>
      </c>
      <c r="G86" s="3">
        <v>0.71766433398740104</v>
      </c>
      <c r="H86" s="3">
        <v>4.3103448275862002</v>
      </c>
      <c r="I86" s="2">
        <v>1</v>
      </c>
      <c r="J86" s="2">
        <v>3.75591188823384</v>
      </c>
      <c r="K86">
        <v>1.72711454764025E-4</v>
      </c>
      <c r="L86">
        <v>4.99262478503225E-2</v>
      </c>
      <c r="M86" t="s">
        <v>2004</v>
      </c>
    </row>
    <row r="87" spans="1:13" hidden="1" x14ac:dyDescent="0.35">
      <c r="A87" t="s">
        <v>2005</v>
      </c>
      <c r="B87" t="s">
        <v>32</v>
      </c>
      <c r="C87" s="2">
        <v>6</v>
      </c>
      <c r="D87" s="2">
        <v>185</v>
      </c>
      <c r="E87" s="2">
        <v>70</v>
      </c>
      <c r="F87" s="3">
        <v>0.83124719173245998</v>
      </c>
      <c r="G87" s="3">
        <v>0.904288683998834</v>
      </c>
      <c r="H87" s="3">
        <v>3.2432432432432399</v>
      </c>
      <c r="I87" s="2">
        <v>1</v>
      </c>
      <c r="J87" s="2">
        <v>3.7448395218130499</v>
      </c>
      <c r="K87">
        <v>1.80509118702931E-4</v>
      </c>
      <c r="L87">
        <v>5.1759534069366203E-2</v>
      </c>
      <c r="M87" t="s">
        <v>2006</v>
      </c>
    </row>
    <row r="88" spans="1:13" hidden="1" x14ac:dyDescent="0.35">
      <c r="A88" t="s">
        <v>820</v>
      </c>
      <c r="B88" t="s">
        <v>32</v>
      </c>
      <c r="C88" s="2">
        <v>6</v>
      </c>
      <c r="D88" s="2">
        <v>186</v>
      </c>
      <c r="E88" s="2">
        <v>70</v>
      </c>
      <c r="F88" s="3">
        <v>0.83574041979587899</v>
      </c>
      <c r="G88" s="3">
        <v>0.90669996241165896</v>
      </c>
      <c r="H88" s="3">
        <v>3.2258064516128999</v>
      </c>
      <c r="I88" s="2">
        <v>1</v>
      </c>
      <c r="J88" s="2">
        <v>3.7374827994195701</v>
      </c>
      <c r="K88">
        <v>1.8587180125048599E-4</v>
      </c>
      <c r="L88">
        <v>5.24512521052563E-2</v>
      </c>
      <c r="M88" t="s">
        <v>2007</v>
      </c>
    </row>
    <row r="89" spans="1:13" hidden="1" x14ac:dyDescent="0.35">
      <c r="A89" t="s">
        <v>2008</v>
      </c>
      <c r="B89" t="s">
        <v>32</v>
      </c>
      <c r="C89" s="2">
        <v>6</v>
      </c>
      <c r="D89" s="2">
        <v>186</v>
      </c>
      <c r="E89" s="2">
        <v>70</v>
      </c>
      <c r="F89" s="3">
        <v>0.83574041979587899</v>
      </c>
      <c r="G89" s="3">
        <v>0.90669996241165896</v>
      </c>
      <c r="H89" s="3">
        <v>3.2258064516128999</v>
      </c>
      <c r="I89" s="2">
        <v>1</v>
      </c>
      <c r="J89" s="2">
        <v>3.7374827994195701</v>
      </c>
      <c r="K89">
        <v>1.8587180125048599E-4</v>
      </c>
      <c r="L89">
        <v>5.24512521052563E-2</v>
      </c>
      <c r="M89" t="s">
        <v>2009</v>
      </c>
    </row>
    <row r="90" spans="1:13" hidden="1" x14ac:dyDescent="0.35">
      <c r="A90" t="s">
        <v>2010</v>
      </c>
      <c r="B90" t="s">
        <v>32</v>
      </c>
      <c r="C90" s="2">
        <v>9</v>
      </c>
      <c r="D90" s="2">
        <v>454</v>
      </c>
      <c r="E90" s="2">
        <v>70</v>
      </c>
      <c r="F90" s="3">
        <v>2.03992554079209</v>
      </c>
      <c r="G90" s="3">
        <v>1.4041745876098199</v>
      </c>
      <c r="H90" s="3">
        <v>1.9823788546255501</v>
      </c>
      <c r="I90" s="2">
        <v>1</v>
      </c>
      <c r="J90" s="2">
        <v>3.7343365480509099</v>
      </c>
      <c r="K90">
        <v>1.8821067714697699E-4</v>
      </c>
      <c r="L90">
        <v>5.26930617058105E-2</v>
      </c>
      <c r="M90" t="s">
        <v>2011</v>
      </c>
    </row>
    <row r="91" spans="1:13" hidden="1" x14ac:dyDescent="0.35">
      <c r="A91" t="s">
        <v>2012</v>
      </c>
      <c r="B91" t="s">
        <v>260</v>
      </c>
      <c r="C91" s="2">
        <v>4</v>
      </c>
      <c r="D91" s="2">
        <v>64</v>
      </c>
      <c r="E91" s="2">
        <v>70</v>
      </c>
      <c r="F91" s="3">
        <v>0.28756659605879697</v>
      </c>
      <c r="G91" s="3">
        <v>0.53396325015377499</v>
      </c>
      <c r="H91" s="3">
        <v>6.25</v>
      </c>
      <c r="I91" s="2">
        <v>1</v>
      </c>
      <c r="J91" s="2">
        <v>3.7269828622525099</v>
      </c>
      <c r="K91">
        <v>1.9378562950322201E-4</v>
      </c>
      <c r="L91">
        <v>5.2742539865291399E-2</v>
      </c>
      <c r="M91" t="s">
        <v>2013</v>
      </c>
    </row>
    <row r="92" spans="1:13" hidden="1" x14ac:dyDescent="0.35">
      <c r="A92" t="s">
        <v>1205</v>
      </c>
      <c r="B92" t="s">
        <v>32</v>
      </c>
      <c r="C92" s="2">
        <v>6</v>
      </c>
      <c r="D92" s="2">
        <v>188</v>
      </c>
      <c r="E92" s="2">
        <v>70</v>
      </c>
      <c r="F92" s="3">
        <v>0.844726875922716</v>
      </c>
      <c r="G92" s="3">
        <v>0.911502438102056</v>
      </c>
      <c r="H92" s="3">
        <v>3.1914893617021201</v>
      </c>
      <c r="I92" s="2">
        <v>1</v>
      </c>
      <c r="J92" s="2">
        <v>3.7228648867613199</v>
      </c>
      <c r="K92">
        <v>1.9697494317899201E-4</v>
      </c>
      <c r="L92">
        <v>5.2742539865291399E-2</v>
      </c>
      <c r="M92" t="s">
        <v>2014</v>
      </c>
    </row>
    <row r="93" spans="1:13" hidden="1" x14ac:dyDescent="0.35">
      <c r="A93" t="s">
        <v>2015</v>
      </c>
      <c r="B93" t="s">
        <v>32</v>
      </c>
      <c r="C93" s="2">
        <v>6</v>
      </c>
      <c r="D93" s="2">
        <v>187</v>
      </c>
      <c r="E93" s="2">
        <v>70</v>
      </c>
      <c r="F93" s="3">
        <v>0.84023364785929699</v>
      </c>
      <c r="G93" s="3">
        <v>0.90910452940784203</v>
      </c>
      <c r="H93" s="3">
        <v>3.2085561497326198</v>
      </c>
      <c r="I93" s="2">
        <v>1</v>
      </c>
      <c r="J93" s="2">
        <v>3.73015802656708</v>
      </c>
      <c r="K93">
        <v>1.9135971164666599E-4</v>
      </c>
      <c r="L93">
        <v>5.2742539865291399E-2</v>
      </c>
      <c r="M93" t="s">
        <v>2016</v>
      </c>
    </row>
    <row r="94" spans="1:13" hidden="1" x14ac:dyDescent="0.35">
      <c r="A94" t="s">
        <v>2017</v>
      </c>
      <c r="B94" t="s">
        <v>32</v>
      </c>
      <c r="C94" s="2">
        <v>6</v>
      </c>
      <c r="D94" s="2">
        <v>188</v>
      </c>
      <c r="E94" s="2">
        <v>70</v>
      </c>
      <c r="F94" s="3">
        <v>0.844726875922716</v>
      </c>
      <c r="G94" s="3">
        <v>0.911502438102056</v>
      </c>
      <c r="H94" s="3">
        <v>3.1914893617021201</v>
      </c>
      <c r="I94" s="2">
        <v>1</v>
      </c>
      <c r="J94" s="2">
        <v>3.7228648867613199</v>
      </c>
      <c r="K94">
        <v>1.9697494317899201E-4</v>
      </c>
      <c r="L94">
        <v>5.2742539865291399E-2</v>
      </c>
      <c r="M94" t="s">
        <v>2018</v>
      </c>
    </row>
    <row r="95" spans="1:13" hidden="1" x14ac:dyDescent="0.35">
      <c r="A95" t="s">
        <v>2019</v>
      </c>
      <c r="B95" t="s">
        <v>44</v>
      </c>
      <c r="C95" s="2">
        <v>8</v>
      </c>
      <c r="D95" s="2">
        <v>358</v>
      </c>
      <c r="E95" s="2">
        <v>70</v>
      </c>
      <c r="F95" s="3">
        <v>1.6085756467038901</v>
      </c>
      <c r="G95" s="3">
        <v>1.2508596899637601</v>
      </c>
      <c r="H95" s="3">
        <v>2.23463687150837</v>
      </c>
      <c r="I95" s="2">
        <v>1</v>
      </c>
      <c r="J95" s="2">
        <v>3.7239803953569499</v>
      </c>
      <c r="K95">
        <v>1.96106161178931E-4</v>
      </c>
      <c r="L95">
        <v>5.2742539865291399E-2</v>
      </c>
      <c r="M95" t="s">
        <v>2020</v>
      </c>
    </row>
    <row r="96" spans="1:13" hidden="1" x14ac:dyDescent="0.35">
      <c r="A96" t="s">
        <v>2021</v>
      </c>
      <c r="B96" t="s">
        <v>44</v>
      </c>
      <c r="C96" s="2">
        <v>2</v>
      </c>
      <c r="D96" s="2">
        <v>5</v>
      </c>
      <c r="E96" s="2">
        <v>70</v>
      </c>
      <c r="F96" s="3">
        <v>2.24661403170935E-2</v>
      </c>
      <c r="G96" s="3">
        <v>0.14953077295605199</v>
      </c>
      <c r="H96" s="3">
        <v>40</v>
      </c>
      <c r="I96" s="2">
        <v>1</v>
      </c>
      <c r="J96" s="2">
        <v>3.7224645727803001</v>
      </c>
      <c r="K96">
        <v>1.9728759708864199E-4</v>
      </c>
      <c r="L96">
        <v>5.2742539865291399E-2</v>
      </c>
      <c r="M96" t="s">
        <v>2022</v>
      </c>
    </row>
    <row r="97" spans="1:13" hidden="1" x14ac:dyDescent="0.35">
      <c r="A97" t="s">
        <v>110</v>
      </c>
      <c r="B97" t="s">
        <v>32</v>
      </c>
      <c r="C97" s="2">
        <v>6</v>
      </c>
      <c r="D97" s="2">
        <v>190</v>
      </c>
      <c r="E97" s="2">
        <v>70</v>
      </c>
      <c r="F97" s="3">
        <v>0.85371333204955302</v>
      </c>
      <c r="G97" s="3">
        <v>0.91627848953745294</v>
      </c>
      <c r="H97" s="3">
        <v>3.1578947368421</v>
      </c>
      <c r="I97" s="2">
        <v>1</v>
      </c>
      <c r="J97" s="2">
        <v>3.7083722647848201</v>
      </c>
      <c r="K97">
        <v>2.08595840646947E-4</v>
      </c>
      <c r="L97">
        <v>5.4939508963280301E-2</v>
      </c>
      <c r="M97" t="s">
        <v>2023</v>
      </c>
    </row>
    <row r="98" spans="1:13" hidden="1" x14ac:dyDescent="0.35">
      <c r="A98" t="s">
        <v>2024</v>
      </c>
      <c r="B98" t="s">
        <v>32</v>
      </c>
      <c r="C98" s="2">
        <v>6</v>
      </c>
      <c r="D98" s="2">
        <v>190</v>
      </c>
      <c r="E98" s="2">
        <v>70</v>
      </c>
      <c r="F98" s="3">
        <v>0.85371333204955302</v>
      </c>
      <c r="G98" s="3">
        <v>0.91627848953745294</v>
      </c>
      <c r="H98" s="3">
        <v>3.1578947368421</v>
      </c>
      <c r="I98" s="2">
        <v>1</v>
      </c>
      <c r="J98" s="2">
        <v>3.7083722647848201</v>
      </c>
      <c r="K98">
        <v>2.08595840646947E-4</v>
      </c>
      <c r="L98">
        <v>5.4939508963280301E-2</v>
      </c>
      <c r="M98" t="s">
        <v>2025</v>
      </c>
    </row>
    <row r="99" spans="1:13" hidden="1" x14ac:dyDescent="0.35">
      <c r="A99" t="s">
        <v>2026</v>
      </c>
      <c r="B99" t="s">
        <v>32</v>
      </c>
      <c r="C99" s="2">
        <v>6</v>
      </c>
      <c r="D99" s="2">
        <v>191</v>
      </c>
      <c r="E99" s="2">
        <v>70</v>
      </c>
      <c r="F99" s="3">
        <v>0.85820656011297203</v>
      </c>
      <c r="G99" s="3">
        <v>0.91865673504086598</v>
      </c>
      <c r="H99" s="3">
        <v>3.1413612565445002</v>
      </c>
      <c r="I99" s="2">
        <v>1</v>
      </c>
      <c r="J99" s="2">
        <v>3.7011721737090002</v>
      </c>
      <c r="K99">
        <v>2.1460579101716901E-4</v>
      </c>
      <c r="L99">
        <v>5.56972518642809E-2</v>
      </c>
      <c r="M99" t="s">
        <v>2027</v>
      </c>
    </row>
    <row r="100" spans="1:13" hidden="1" x14ac:dyDescent="0.35">
      <c r="A100" t="s">
        <v>2028</v>
      </c>
      <c r="B100" t="s">
        <v>32</v>
      </c>
      <c r="C100" s="2">
        <v>6</v>
      </c>
      <c r="D100" s="2">
        <v>191</v>
      </c>
      <c r="E100" s="2">
        <v>70</v>
      </c>
      <c r="F100" s="3">
        <v>0.85820656011297203</v>
      </c>
      <c r="G100" s="3">
        <v>0.91865673504086598</v>
      </c>
      <c r="H100" s="3">
        <v>3.1413612565445002</v>
      </c>
      <c r="I100" s="2">
        <v>1</v>
      </c>
      <c r="J100" s="2">
        <v>3.7011721737090002</v>
      </c>
      <c r="K100">
        <v>2.1460579101716901E-4</v>
      </c>
      <c r="L100">
        <v>5.56972518642809E-2</v>
      </c>
      <c r="M100" t="s">
        <v>2029</v>
      </c>
    </row>
    <row r="101" spans="1:13" hidden="1" x14ac:dyDescent="0.35">
      <c r="A101" t="s">
        <v>2030</v>
      </c>
      <c r="B101" t="s">
        <v>32</v>
      </c>
      <c r="C101" s="2">
        <v>6</v>
      </c>
      <c r="D101" s="2">
        <v>193</v>
      </c>
      <c r="E101" s="2">
        <v>70</v>
      </c>
      <c r="F101" s="3">
        <v>0.86719301623981004</v>
      </c>
      <c r="G101" s="3">
        <v>0.92339391751328004</v>
      </c>
      <c r="H101" s="3">
        <v>3.1088082901554399</v>
      </c>
      <c r="I101" s="2">
        <v>1</v>
      </c>
      <c r="J101" s="2">
        <v>3.6868629436204898</v>
      </c>
      <c r="K101">
        <v>2.2703555275609599E-4</v>
      </c>
      <c r="L101">
        <v>5.6450881914655797E-2</v>
      </c>
      <c r="M101" t="s">
        <v>2031</v>
      </c>
    </row>
    <row r="102" spans="1:13" hidden="1" x14ac:dyDescent="0.35">
      <c r="A102" t="s">
        <v>2032</v>
      </c>
      <c r="B102" t="s">
        <v>32</v>
      </c>
      <c r="C102" s="2">
        <v>6</v>
      </c>
      <c r="D102" s="2">
        <v>192</v>
      </c>
      <c r="E102" s="2">
        <v>70</v>
      </c>
      <c r="F102" s="3">
        <v>0.86269978817639104</v>
      </c>
      <c r="G102" s="3">
        <v>0.92102852779185795</v>
      </c>
      <c r="H102" s="3">
        <v>3.125</v>
      </c>
      <c r="I102" s="2">
        <v>1</v>
      </c>
      <c r="J102" s="2">
        <v>3.69400249766651</v>
      </c>
      <c r="K102">
        <v>2.2075163136395099E-4</v>
      </c>
      <c r="L102">
        <v>5.6450881914655797E-2</v>
      </c>
      <c r="M102" t="s">
        <v>2033</v>
      </c>
    </row>
    <row r="103" spans="1:13" hidden="1" x14ac:dyDescent="0.35">
      <c r="A103" t="s">
        <v>31</v>
      </c>
      <c r="B103" t="s">
        <v>32</v>
      </c>
      <c r="C103" s="2">
        <v>6</v>
      </c>
      <c r="D103" s="2">
        <v>193</v>
      </c>
      <c r="E103" s="2">
        <v>70</v>
      </c>
      <c r="F103" s="3">
        <v>0.86719301623981004</v>
      </c>
      <c r="G103" s="3">
        <v>0.92339391751328004</v>
      </c>
      <c r="H103" s="3">
        <v>3.1088082901554399</v>
      </c>
      <c r="I103" s="2">
        <v>1</v>
      </c>
      <c r="J103" s="2">
        <v>3.6868629436204898</v>
      </c>
      <c r="K103">
        <v>2.2703555275609599E-4</v>
      </c>
      <c r="L103">
        <v>5.6450881914655797E-2</v>
      </c>
      <c r="M103" t="s">
        <v>2034</v>
      </c>
    </row>
    <row r="104" spans="1:13" hidden="1" x14ac:dyDescent="0.35">
      <c r="A104" t="s">
        <v>1076</v>
      </c>
      <c r="B104" t="s">
        <v>32</v>
      </c>
      <c r="C104" s="2">
        <v>6</v>
      </c>
      <c r="D104" s="2">
        <v>193</v>
      </c>
      <c r="E104" s="2">
        <v>70</v>
      </c>
      <c r="F104" s="3">
        <v>0.86719301623981004</v>
      </c>
      <c r="G104" s="3">
        <v>0.92339391751328004</v>
      </c>
      <c r="H104" s="3">
        <v>3.1088082901554399</v>
      </c>
      <c r="I104" s="2">
        <v>1</v>
      </c>
      <c r="J104" s="2">
        <v>3.6868629436204898</v>
      </c>
      <c r="K104">
        <v>2.2703555275609599E-4</v>
      </c>
      <c r="L104">
        <v>5.6450881914655797E-2</v>
      </c>
      <c r="M104" t="s">
        <v>2035</v>
      </c>
    </row>
    <row r="105" spans="1:13" hidden="1" x14ac:dyDescent="0.35">
      <c r="A105" t="s">
        <v>2036</v>
      </c>
      <c r="B105" t="s">
        <v>32</v>
      </c>
      <c r="C105" s="2">
        <v>6</v>
      </c>
      <c r="D105" s="2">
        <v>194</v>
      </c>
      <c r="E105" s="2">
        <v>70</v>
      </c>
      <c r="F105" s="3">
        <v>0.87168624430322805</v>
      </c>
      <c r="G105" s="3">
        <v>0.92575295328623997</v>
      </c>
      <c r="H105" s="3">
        <v>3.09278350515463</v>
      </c>
      <c r="I105" s="2">
        <v>1</v>
      </c>
      <c r="J105" s="2">
        <v>3.6797532228887699</v>
      </c>
      <c r="K105">
        <v>2.3345976580490101E-4</v>
      </c>
      <c r="L105">
        <v>5.7645107173326798E-2</v>
      </c>
      <c r="M105" t="s">
        <v>2037</v>
      </c>
    </row>
    <row r="106" spans="1:13" hidden="1" x14ac:dyDescent="0.35">
      <c r="A106" t="s">
        <v>2038</v>
      </c>
      <c r="B106" t="s">
        <v>32</v>
      </c>
      <c r="C106" s="2">
        <v>6</v>
      </c>
      <c r="D106" s="2">
        <v>196</v>
      </c>
      <c r="E106" s="2">
        <v>70</v>
      </c>
      <c r="F106" s="3">
        <v>0.88067270043006596</v>
      </c>
      <c r="G106" s="3">
        <v>0.93045215617156196</v>
      </c>
      <c r="H106" s="3">
        <v>3.0612244897959102</v>
      </c>
      <c r="I106" s="2">
        <v>1</v>
      </c>
      <c r="J106" s="2">
        <v>3.6656221483973699</v>
      </c>
      <c r="K106">
        <v>2.4673800641722302E-4</v>
      </c>
      <c r="L106">
        <v>6.0089154494320403E-2</v>
      </c>
      <c r="M106" t="s">
        <v>2039</v>
      </c>
    </row>
    <row r="107" spans="1:13" hidden="1" x14ac:dyDescent="0.35">
      <c r="A107" t="s">
        <v>2040</v>
      </c>
      <c r="B107" t="s">
        <v>14</v>
      </c>
      <c r="C107" s="2">
        <v>7</v>
      </c>
      <c r="D107" s="2">
        <v>278</v>
      </c>
      <c r="E107" s="2">
        <v>70</v>
      </c>
      <c r="F107" s="3">
        <v>1.2491174016303901</v>
      </c>
      <c r="G107" s="3">
        <v>1.1051667148514699</v>
      </c>
      <c r="H107" s="3">
        <v>2.5179856115107899</v>
      </c>
      <c r="I107" s="2">
        <v>1</v>
      </c>
      <c r="J107" s="2">
        <v>3.6671601554044102</v>
      </c>
      <c r="K107">
        <v>2.45259192232146E-4</v>
      </c>
      <c r="L107">
        <v>6.0089154494320403E-2</v>
      </c>
      <c r="M107" t="s">
        <v>2041</v>
      </c>
    </row>
    <row r="108" spans="1:13" hidden="1" x14ac:dyDescent="0.35">
      <c r="A108" t="s">
        <v>2042</v>
      </c>
      <c r="B108" t="s">
        <v>32</v>
      </c>
      <c r="C108" s="2">
        <v>6</v>
      </c>
      <c r="D108" s="2">
        <v>197</v>
      </c>
      <c r="E108" s="2">
        <v>70</v>
      </c>
      <c r="F108" s="3">
        <v>0.88516592849348397</v>
      </c>
      <c r="G108" s="3">
        <v>0.93279241834008697</v>
      </c>
      <c r="H108" s="3">
        <v>3.04568527918781</v>
      </c>
      <c r="I108" s="2">
        <v>1</v>
      </c>
      <c r="J108" s="2">
        <v>3.6586002385598002</v>
      </c>
      <c r="K108">
        <v>2.5359655241247902E-4</v>
      </c>
      <c r="L108">
        <v>6.1339313044749003E-2</v>
      </c>
      <c r="M108" t="s">
        <v>2043</v>
      </c>
    </row>
    <row r="109" spans="1:13" hidden="1" x14ac:dyDescent="0.35">
      <c r="A109" t="s">
        <v>2044</v>
      </c>
      <c r="B109" t="s">
        <v>98</v>
      </c>
      <c r="C109" s="2">
        <v>3</v>
      </c>
      <c r="D109" s="2">
        <v>28</v>
      </c>
      <c r="E109" s="2">
        <v>70</v>
      </c>
      <c r="F109" s="3">
        <v>0.12581038577572301</v>
      </c>
      <c r="G109" s="3">
        <v>0.35359300691097201</v>
      </c>
      <c r="H109" s="3">
        <v>10.714285714285699</v>
      </c>
      <c r="I109" s="2">
        <v>1</v>
      </c>
      <c r="J109" s="2">
        <v>3.6496737051292998</v>
      </c>
      <c r="K109">
        <v>2.62573631490933E-4</v>
      </c>
      <c r="L109">
        <v>6.2936400846332993E-2</v>
      </c>
      <c r="M109" t="s">
        <v>2045</v>
      </c>
    </row>
    <row r="110" spans="1:13" hidden="1" x14ac:dyDescent="0.35">
      <c r="A110" t="s">
        <v>2046</v>
      </c>
      <c r="B110" t="s">
        <v>44</v>
      </c>
      <c r="C110" s="2">
        <v>8</v>
      </c>
      <c r="D110" s="2">
        <v>374</v>
      </c>
      <c r="E110" s="2">
        <v>70</v>
      </c>
      <c r="F110" s="3">
        <v>1.68046729571859</v>
      </c>
      <c r="G110" s="3">
        <v>1.2778341907167501</v>
      </c>
      <c r="H110" s="3">
        <v>2.1390374331550799</v>
      </c>
      <c r="I110" s="2">
        <v>1</v>
      </c>
      <c r="J110" s="2">
        <v>3.6485354078362602</v>
      </c>
      <c r="K110">
        <v>2.6373955805218799E-4</v>
      </c>
      <c r="L110">
        <v>6.2936400846332993E-2</v>
      </c>
      <c r="M110" t="s">
        <v>2020</v>
      </c>
    </row>
    <row r="111" spans="1:13" hidden="1" x14ac:dyDescent="0.35">
      <c r="A111" t="s">
        <v>2047</v>
      </c>
      <c r="B111" t="s">
        <v>98</v>
      </c>
      <c r="C111" s="2">
        <v>12</v>
      </c>
      <c r="D111" s="2">
        <v>827</v>
      </c>
      <c r="E111" s="2">
        <v>70</v>
      </c>
      <c r="F111" s="3">
        <v>3.71589960844726</v>
      </c>
      <c r="G111" s="3">
        <v>1.87164594451114</v>
      </c>
      <c r="H111" s="3">
        <v>1.4510278113663799</v>
      </c>
      <c r="I111" s="2">
        <v>1</v>
      </c>
      <c r="J111" s="2">
        <v>3.6277953089565602</v>
      </c>
      <c r="K111">
        <v>2.8585173842464798E-4</v>
      </c>
      <c r="L111">
        <v>6.7309565638588004E-2</v>
      </c>
      <c r="M111" t="s">
        <v>2048</v>
      </c>
    </row>
    <row r="112" spans="1:13" hidden="1" x14ac:dyDescent="0.35">
      <c r="A112" t="s">
        <v>2049</v>
      </c>
      <c r="B112" t="s">
        <v>82</v>
      </c>
      <c r="C112" s="2">
        <v>2</v>
      </c>
      <c r="D112" s="2">
        <v>6</v>
      </c>
      <c r="E112" s="2">
        <v>70</v>
      </c>
      <c r="F112" s="3">
        <v>2.6959368380512199E-2</v>
      </c>
      <c r="G112" s="3">
        <v>0.16379749584095701</v>
      </c>
      <c r="H112" s="3">
        <v>33.3333333333333</v>
      </c>
      <c r="I112" s="2">
        <v>1</v>
      </c>
      <c r="J112" s="2">
        <v>3.6195892969508798</v>
      </c>
      <c r="K112">
        <v>2.9507097346849698E-4</v>
      </c>
      <c r="L112">
        <v>6.8572179951934001E-2</v>
      </c>
      <c r="M112" t="s">
        <v>2050</v>
      </c>
    </row>
    <row r="113" spans="1:13" hidden="1" x14ac:dyDescent="0.35">
      <c r="A113" t="s">
        <v>2051</v>
      </c>
      <c r="B113" t="s">
        <v>44</v>
      </c>
      <c r="C113" s="2">
        <v>2</v>
      </c>
      <c r="D113" s="2">
        <v>6</v>
      </c>
      <c r="E113" s="2">
        <v>70</v>
      </c>
      <c r="F113" s="3">
        <v>2.6959368380512199E-2</v>
      </c>
      <c r="G113" s="3">
        <v>0.16379749584095701</v>
      </c>
      <c r="H113" s="3">
        <v>33.3333333333333</v>
      </c>
      <c r="I113" s="2">
        <v>1</v>
      </c>
      <c r="J113" s="2">
        <v>3.6195892969508798</v>
      </c>
      <c r="K113">
        <v>2.9507097346849698E-4</v>
      </c>
      <c r="L113">
        <v>6.8572179951934001E-2</v>
      </c>
      <c r="M113" t="s">
        <v>2052</v>
      </c>
    </row>
    <row r="114" spans="1:13" hidden="1" x14ac:dyDescent="0.35">
      <c r="A114" t="s">
        <v>2053</v>
      </c>
      <c r="B114" t="s">
        <v>69</v>
      </c>
      <c r="C114" s="2">
        <v>6</v>
      </c>
      <c r="D114" s="2">
        <v>203</v>
      </c>
      <c r="E114" s="2">
        <v>70</v>
      </c>
      <c r="F114" s="3">
        <v>0.91212529687399702</v>
      </c>
      <c r="G114" s="3">
        <v>0.94670614270678499</v>
      </c>
      <c r="H114" s="3">
        <v>2.95566502463054</v>
      </c>
      <c r="I114" s="2">
        <v>1</v>
      </c>
      <c r="J114" s="2">
        <v>3.6170626783645901</v>
      </c>
      <c r="K114">
        <v>2.97965170034852E-4</v>
      </c>
      <c r="L114">
        <v>6.8795127180254698E-2</v>
      </c>
      <c r="M114" t="s">
        <v>2054</v>
      </c>
    </row>
    <row r="115" spans="1:13" hidden="1" x14ac:dyDescent="0.35">
      <c r="A115" t="s">
        <v>2055</v>
      </c>
      <c r="B115" t="s">
        <v>69</v>
      </c>
      <c r="C115" s="2">
        <v>8</v>
      </c>
      <c r="D115" s="2">
        <v>382</v>
      </c>
      <c r="E115" s="2">
        <v>70</v>
      </c>
      <c r="F115" s="3">
        <v>1.7164131202259401</v>
      </c>
      <c r="G115" s="3">
        <v>1.2910887715116799</v>
      </c>
      <c r="H115" s="3">
        <v>2.0942408376963302</v>
      </c>
      <c r="I115" s="2">
        <v>1</v>
      </c>
      <c r="J115" s="2">
        <v>3.61176172821903</v>
      </c>
      <c r="K115">
        <v>3.0412393546825202E-4</v>
      </c>
      <c r="L115">
        <v>6.8902266537574294E-2</v>
      </c>
      <c r="M115" t="s">
        <v>2056</v>
      </c>
    </row>
    <row r="116" spans="1:13" hidden="1" x14ac:dyDescent="0.35">
      <c r="A116" t="s">
        <v>1112</v>
      </c>
      <c r="B116" t="s">
        <v>98</v>
      </c>
      <c r="C116" s="2">
        <v>5</v>
      </c>
      <c r="D116" s="2">
        <v>131</v>
      </c>
      <c r="E116" s="2">
        <v>70</v>
      </c>
      <c r="F116" s="3">
        <v>0.58861287630784997</v>
      </c>
      <c r="G116" s="3">
        <v>0.76228481604593601</v>
      </c>
      <c r="H116" s="3">
        <v>3.8167938931297698</v>
      </c>
      <c r="I116" s="2">
        <v>1</v>
      </c>
      <c r="J116" s="2">
        <v>3.6116604393254499</v>
      </c>
      <c r="K116">
        <v>3.04242767645381E-4</v>
      </c>
      <c r="L116">
        <v>6.8902266537574294E-2</v>
      </c>
      <c r="M116" t="s">
        <v>2057</v>
      </c>
    </row>
    <row r="117" spans="1:13" hidden="1" x14ac:dyDescent="0.35">
      <c r="A117" t="s">
        <v>559</v>
      </c>
      <c r="B117" t="s">
        <v>14</v>
      </c>
      <c r="C117" s="2">
        <v>5</v>
      </c>
      <c r="D117" s="2">
        <v>134</v>
      </c>
      <c r="E117" s="2">
        <v>70</v>
      </c>
      <c r="F117" s="3">
        <v>0.602092560498106</v>
      </c>
      <c r="G117" s="3">
        <v>0.77088899603666095</v>
      </c>
      <c r="H117" s="3">
        <v>3.7313432835820799</v>
      </c>
      <c r="I117" s="2">
        <v>1</v>
      </c>
      <c r="J117" s="2">
        <v>3.5844552014228501</v>
      </c>
      <c r="K117">
        <v>3.3778253326058501E-4</v>
      </c>
      <c r="L117">
        <v>7.5535822343480302E-2</v>
      </c>
      <c r="M117" t="s">
        <v>1946</v>
      </c>
    </row>
    <row r="118" spans="1:13" hidden="1" x14ac:dyDescent="0.35">
      <c r="A118" t="s">
        <v>2058</v>
      </c>
      <c r="B118" t="s">
        <v>32</v>
      </c>
      <c r="C118" s="2">
        <v>5</v>
      </c>
      <c r="D118" s="2">
        <v>135</v>
      </c>
      <c r="E118" s="2">
        <v>70</v>
      </c>
      <c r="F118" s="3">
        <v>0.60658578856152501</v>
      </c>
      <c r="G118" s="3">
        <v>0.77373505163998502</v>
      </c>
      <c r="H118" s="3">
        <v>3.7037037037037002</v>
      </c>
      <c r="I118" s="2">
        <v>1</v>
      </c>
      <c r="J118" s="2">
        <v>3.5754977574432698</v>
      </c>
      <c r="K118">
        <v>3.4956217245270201E-4</v>
      </c>
      <c r="L118">
        <v>7.7432155787638096E-2</v>
      </c>
      <c r="M118" t="s">
        <v>2059</v>
      </c>
    </row>
    <row r="119" spans="1:13" hidden="1" x14ac:dyDescent="0.35">
      <c r="A119" t="s">
        <v>2060</v>
      </c>
      <c r="B119" t="s">
        <v>82</v>
      </c>
      <c r="C119" s="2">
        <v>0</v>
      </c>
      <c r="D119" s="2">
        <v>1670</v>
      </c>
      <c r="E119" s="2">
        <v>70</v>
      </c>
      <c r="F119" s="3">
        <v>7.5036908659092303</v>
      </c>
      <c r="G119" s="3">
        <v>2.5825674920643298</v>
      </c>
      <c r="H119" s="3">
        <v>0</v>
      </c>
      <c r="I119" s="2">
        <v>0</v>
      </c>
      <c r="J119" s="2">
        <v>-3.57470865991966</v>
      </c>
      <c r="K119">
        <v>3.5061809769967699E-4</v>
      </c>
      <c r="L119">
        <v>7.7432155787638096E-2</v>
      </c>
    </row>
    <row r="120" spans="1:13" hidden="1" x14ac:dyDescent="0.35">
      <c r="A120" t="s">
        <v>2061</v>
      </c>
      <c r="B120" t="s">
        <v>98</v>
      </c>
      <c r="C120" s="2">
        <v>4</v>
      </c>
      <c r="D120" s="2">
        <v>75</v>
      </c>
      <c r="E120" s="2">
        <v>70</v>
      </c>
      <c r="F120" s="3">
        <v>0.33699210475640201</v>
      </c>
      <c r="G120" s="3">
        <v>0.57782722792694596</v>
      </c>
      <c r="H120" s="3">
        <v>5.3333333333333304</v>
      </c>
      <c r="I120" s="2">
        <v>1</v>
      </c>
      <c r="J120" s="2">
        <v>3.56984448370154</v>
      </c>
      <c r="K120">
        <v>3.5719321843874101E-4</v>
      </c>
      <c r="L120">
        <v>7.8397296758073401E-2</v>
      </c>
      <c r="M120" t="s">
        <v>2062</v>
      </c>
    </row>
    <row r="121" spans="1:13" hidden="1" x14ac:dyDescent="0.35">
      <c r="A121" t="s">
        <v>2063</v>
      </c>
      <c r="B121" t="s">
        <v>98</v>
      </c>
      <c r="C121" s="2">
        <v>4</v>
      </c>
      <c r="D121" s="2">
        <v>77</v>
      </c>
      <c r="E121" s="2">
        <v>70</v>
      </c>
      <c r="F121" s="3">
        <v>0.34597856088324003</v>
      </c>
      <c r="G121" s="3">
        <v>0.58544313773897905</v>
      </c>
      <c r="H121" s="3">
        <v>5.1948051948051903</v>
      </c>
      <c r="I121" s="2">
        <v>1</v>
      </c>
      <c r="J121" s="2">
        <v>3.54338676353222</v>
      </c>
      <c r="K121">
        <v>3.9502291131828502E-4</v>
      </c>
      <c r="L121">
        <v>8.5485265398725599E-2</v>
      </c>
      <c r="M121" t="s">
        <v>2064</v>
      </c>
    </row>
    <row r="122" spans="1:13" hidden="1" x14ac:dyDescent="0.35">
      <c r="A122" t="s">
        <v>114</v>
      </c>
      <c r="B122" t="s">
        <v>14</v>
      </c>
      <c r="C122" s="2">
        <v>4</v>
      </c>
      <c r="D122" s="2">
        <v>77</v>
      </c>
      <c r="E122" s="2">
        <v>70</v>
      </c>
      <c r="F122" s="3">
        <v>0.34597856088324003</v>
      </c>
      <c r="G122" s="3">
        <v>0.58544313773897905</v>
      </c>
      <c r="H122" s="3">
        <v>5.1948051948051903</v>
      </c>
      <c r="I122" s="2">
        <v>1</v>
      </c>
      <c r="J122" s="2">
        <v>3.54338676353222</v>
      </c>
      <c r="K122">
        <v>3.9502291131828502E-4</v>
      </c>
      <c r="L122">
        <v>8.5485265398725599E-2</v>
      </c>
      <c r="M122" t="s">
        <v>2065</v>
      </c>
    </row>
    <row r="123" spans="1:13" hidden="1" x14ac:dyDescent="0.35">
      <c r="A123" t="s">
        <v>2066</v>
      </c>
      <c r="B123" t="s">
        <v>98</v>
      </c>
      <c r="C123" s="2">
        <v>5</v>
      </c>
      <c r="D123" s="2">
        <v>139</v>
      </c>
      <c r="E123" s="2">
        <v>70</v>
      </c>
      <c r="F123" s="3">
        <v>0.62455870081519904</v>
      </c>
      <c r="G123" s="3">
        <v>0.78501244007716198</v>
      </c>
      <c r="H123" s="3">
        <v>3.5971223021582701</v>
      </c>
      <c r="I123" s="2">
        <v>1</v>
      </c>
      <c r="J123" s="2">
        <v>3.5402027150852402</v>
      </c>
      <c r="K123">
        <v>3.9981979895623699E-4</v>
      </c>
      <c r="L123">
        <v>8.5638510672819093E-2</v>
      </c>
      <c r="M123" t="s">
        <v>2067</v>
      </c>
    </row>
    <row r="124" spans="1:13" hidden="1" x14ac:dyDescent="0.35">
      <c r="A124" t="s">
        <v>678</v>
      </c>
      <c r="B124" t="s">
        <v>98</v>
      </c>
      <c r="C124" s="2">
        <v>16</v>
      </c>
      <c r="D124" s="2">
        <v>1408</v>
      </c>
      <c r="E124" s="2">
        <v>70</v>
      </c>
      <c r="F124" s="3">
        <v>6.3264651132935299</v>
      </c>
      <c r="G124" s="3">
        <v>2.39357514983468</v>
      </c>
      <c r="H124" s="3">
        <v>1.13636363636363</v>
      </c>
      <c r="I124" s="2">
        <v>1</v>
      </c>
      <c r="J124" s="2">
        <v>3.53304582626104</v>
      </c>
      <c r="K124">
        <v>4.1080125718360999E-4</v>
      </c>
      <c r="L124">
        <v>8.7175408419687003E-2</v>
      </c>
      <c r="M124" t="s">
        <v>2068</v>
      </c>
    </row>
    <row r="125" spans="1:13" hidden="1" x14ac:dyDescent="0.35">
      <c r="A125" t="s">
        <v>2069</v>
      </c>
      <c r="B125" t="s">
        <v>415</v>
      </c>
      <c r="C125" s="2">
        <v>2</v>
      </c>
      <c r="D125" s="2">
        <v>7</v>
      </c>
      <c r="E125" s="2">
        <v>70</v>
      </c>
      <c r="F125" s="3">
        <v>3.1452596443930898E-2</v>
      </c>
      <c r="G125" s="3">
        <v>0.17691583578157</v>
      </c>
      <c r="H125" s="3">
        <v>28.571428571428498</v>
      </c>
      <c r="I125" s="2">
        <v>1</v>
      </c>
      <c r="J125" s="2">
        <v>3.5323404761595101</v>
      </c>
      <c r="K125">
        <v>4.1189865604982E-4</v>
      </c>
      <c r="L125">
        <v>8.7175408419687003E-2</v>
      </c>
      <c r="M125" t="s">
        <v>2070</v>
      </c>
    </row>
    <row r="126" spans="1:13" hidden="1" x14ac:dyDescent="0.35">
      <c r="A126" t="s">
        <v>2071</v>
      </c>
      <c r="B126" t="s">
        <v>69</v>
      </c>
      <c r="C126" s="2">
        <v>6</v>
      </c>
      <c r="D126" s="2">
        <v>217</v>
      </c>
      <c r="E126" s="2">
        <v>70</v>
      </c>
      <c r="F126" s="3">
        <v>0.97503048976185802</v>
      </c>
      <c r="G126" s="3">
        <v>0.97836123872281899</v>
      </c>
      <c r="H126" s="3">
        <v>2.7649769585253399</v>
      </c>
      <c r="I126" s="2">
        <v>1</v>
      </c>
      <c r="J126" s="2">
        <v>3.5238589907962101</v>
      </c>
      <c r="K126">
        <v>4.2531052380359699E-4</v>
      </c>
      <c r="L126">
        <v>8.8954946966827597E-2</v>
      </c>
      <c r="M126" t="s">
        <v>2072</v>
      </c>
    </row>
    <row r="127" spans="1:13" hidden="1" x14ac:dyDescent="0.35">
      <c r="A127" t="s">
        <v>1690</v>
      </c>
      <c r="B127" t="s">
        <v>69</v>
      </c>
      <c r="C127" s="2">
        <v>0</v>
      </c>
      <c r="D127" s="2">
        <v>1632</v>
      </c>
      <c r="E127" s="2">
        <v>70</v>
      </c>
      <c r="F127" s="3">
        <v>7.3329481994993202</v>
      </c>
      <c r="G127" s="3">
        <v>2.5565010097038998</v>
      </c>
      <c r="H127" s="3">
        <v>0</v>
      </c>
      <c r="I127" s="2">
        <v>0</v>
      </c>
      <c r="J127" s="2">
        <v>-3.5243001535325802</v>
      </c>
      <c r="K127">
        <v>4.24602973004661E-4</v>
      </c>
      <c r="L127">
        <v>8.8954946966827597E-2</v>
      </c>
    </row>
    <row r="128" spans="1:13" hidden="1" x14ac:dyDescent="0.35">
      <c r="A128" t="s">
        <v>2073</v>
      </c>
      <c r="B128" t="s">
        <v>32</v>
      </c>
      <c r="C128" s="2">
        <v>5</v>
      </c>
      <c r="D128" s="2">
        <v>142</v>
      </c>
      <c r="E128" s="2">
        <v>70</v>
      </c>
      <c r="F128" s="3">
        <v>0.63803838500545595</v>
      </c>
      <c r="G128" s="3">
        <v>0.79336148877939805</v>
      </c>
      <c r="H128" s="3">
        <v>3.52112676056338</v>
      </c>
      <c r="I128" s="2">
        <v>1</v>
      </c>
      <c r="J128" s="2">
        <v>3.5142729932853798</v>
      </c>
      <c r="K128">
        <v>4.4095938621710099E-4</v>
      </c>
      <c r="L128">
        <v>9.1155534513576997E-2</v>
      </c>
      <c r="M128" t="s">
        <v>2074</v>
      </c>
    </row>
    <row r="129" spans="1:13" hidden="1" x14ac:dyDescent="0.35">
      <c r="A129" t="s">
        <v>2075</v>
      </c>
      <c r="B129" t="s">
        <v>98</v>
      </c>
      <c r="C129" s="2">
        <v>5</v>
      </c>
      <c r="D129" s="2">
        <v>142</v>
      </c>
      <c r="E129" s="2">
        <v>70</v>
      </c>
      <c r="F129" s="3">
        <v>0.63803838500545595</v>
      </c>
      <c r="G129" s="3">
        <v>0.79336148877939805</v>
      </c>
      <c r="H129" s="3">
        <v>3.52112676056338</v>
      </c>
      <c r="I129" s="2">
        <v>1</v>
      </c>
      <c r="J129" s="2">
        <v>3.5142729932853798</v>
      </c>
      <c r="K129">
        <v>4.4095938621710099E-4</v>
      </c>
      <c r="L129">
        <v>9.1155534513576997E-2</v>
      </c>
      <c r="M129" t="s">
        <v>2076</v>
      </c>
    </row>
    <row r="130" spans="1:13" hidden="1" x14ac:dyDescent="0.35">
      <c r="A130" t="s">
        <v>2077</v>
      </c>
      <c r="B130" t="s">
        <v>69</v>
      </c>
      <c r="C130" s="2">
        <v>7</v>
      </c>
      <c r="D130" s="2">
        <v>310</v>
      </c>
      <c r="E130" s="2">
        <v>70</v>
      </c>
      <c r="F130" s="3">
        <v>1.3929006996597899</v>
      </c>
      <c r="G130" s="3">
        <v>1.16582035942227</v>
      </c>
      <c r="H130" s="3">
        <v>2.2580645161290298</v>
      </c>
      <c r="I130" s="2">
        <v>1</v>
      </c>
      <c r="J130" s="2">
        <v>3.4954591557213202</v>
      </c>
      <c r="K130">
        <v>4.7324687719671899E-4</v>
      </c>
      <c r="L130">
        <v>9.5811632673543798E-2</v>
      </c>
      <c r="M130" t="s">
        <v>2078</v>
      </c>
    </row>
    <row r="131" spans="1:13" hidden="1" x14ac:dyDescent="0.35">
      <c r="A131" t="s">
        <v>2079</v>
      </c>
      <c r="B131" t="s">
        <v>69</v>
      </c>
      <c r="C131" s="2">
        <v>0</v>
      </c>
      <c r="D131" s="2">
        <v>1610</v>
      </c>
      <c r="E131" s="2">
        <v>70</v>
      </c>
      <c r="F131" s="3">
        <v>7.2340971821041098</v>
      </c>
      <c r="G131" s="3">
        <v>2.54121311261266</v>
      </c>
      <c r="H131" s="3">
        <v>0</v>
      </c>
      <c r="I131" s="2">
        <v>0</v>
      </c>
      <c r="J131" s="2">
        <v>-3.4948874767376901</v>
      </c>
      <c r="K131">
        <v>4.74261653463373E-4</v>
      </c>
      <c r="L131">
        <v>9.5811632673543798E-2</v>
      </c>
    </row>
    <row r="132" spans="1:13" hidden="1" x14ac:dyDescent="0.35">
      <c r="A132" t="s">
        <v>2080</v>
      </c>
      <c r="B132" t="s">
        <v>260</v>
      </c>
      <c r="C132" s="2">
        <v>9</v>
      </c>
      <c r="D132" s="2">
        <v>517</v>
      </c>
      <c r="E132" s="2">
        <v>70</v>
      </c>
      <c r="F132" s="3">
        <v>2.3229989087874698</v>
      </c>
      <c r="G132" s="3">
        <v>1.49531291425792</v>
      </c>
      <c r="H132" s="3">
        <v>1.7408123791102501</v>
      </c>
      <c r="I132" s="2">
        <v>1</v>
      </c>
      <c r="J132" s="2">
        <v>3.4866419663535901</v>
      </c>
      <c r="K132">
        <v>4.8912569978560997E-4</v>
      </c>
      <c r="L132">
        <v>9.7704232480770495E-2</v>
      </c>
      <c r="M132" t="s">
        <v>2081</v>
      </c>
    </row>
    <row r="133" spans="1:13" hidden="1" x14ac:dyDescent="0.35">
      <c r="A133" t="s">
        <v>2082</v>
      </c>
      <c r="B133" t="s">
        <v>260</v>
      </c>
      <c r="C133" s="2">
        <v>4</v>
      </c>
      <c r="D133" s="2">
        <v>82</v>
      </c>
      <c r="E133" s="2">
        <v>70</v>
      </c>
      <c r="F133" s="3">
        <v>0.36844470120033301</v>
      </c>
      <c r="G133" s="3">
        <v>0.60405465246803203</v>
      </c>
      <c r="H133" s="3">
        <v>4.8780487804878003</v>
      </c>
      <c r="I133" s="2">
        <v>1</v>
      </c>
      <c r="J133" s="2">
        <v>3.47967765123422</v>
      </c>
      <c r="K133">
        <v>5.02017411054272E-4</v>
      </c>
      <c r="L133">
        <v>9.9719167974557002E-2</v>
      </c>
      <c r="M133" t="s">
        <v>2013</v>
      </c>
    </row>
  </sheetData>
  <autoFilter ref="A1:M133" xr:uid="{D6CFC3EF-5E1A-48E1-BCB7-1B10FC674DFE}">
    <filterColumn colId="11">
      <customFilters>
        <customFilter operator="lessThan" val="0.05"/>
      </customFilters>
    </filterColumn>
  </autoFilter>
  <conditionalFormatting sqref="J1:J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L1048576">
    <cfRule type="cellIs" dxfId="21" priority="5" operator="lessThan">
      <formula>0.05</formula>
    </cfRule>
    <cfRule type="cellIs" dxfId="20" priority="4" operator="lessThan">
      <formula>0.01</formula>
    </cfRule>
  </conditionalFormatting>
  <conditionalFormatting sqref="C1:C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H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77F5D-EDA7-4CA9-9E06-DA856E268086}">
  <sheetPr filterMode="1"/>
  <dimension ref="A1:M84"/>
  <sheetViews>
    <sheetView workbookViewId="0">
      <pane ySplit="1" topLeftCell="A2" activePane="bottomLeft" state="frozenSplit"/>
      <selection pane="bottomLeft" activeCell="A2" sqref="A2"/>
    </sheetView>
  </sheetViews>
  <sheetFormatPr defaultRowHeight="14.5" x14ac:dyDescent="0.35"/>
  <cols>
    <col min="1" max="1" width="45.7265625" customWidth="1"/>
    <col min="2" max="2" width="16.453125" bestFit="1" customWidth="1"/>
    <col min="3" max="4" width="10.90625" style="2" bestFit="1" customWidth="1"/>
    <col min="5" max="5" width="12" style="2" bestFit="1" customWidth="1"/>
    <col min="6" max="8" width="8.7265625" style="3"/>
    <col min="9" max="10" width="8.7265625" style="2"/>
  </cols>
  <sheetData>
    <row r="1" spans="1:13" s="4" customFormat="1" x14ac:dyDescent="0.35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5" t="s">
        <v>8</v>
      </c>
      <c r="J1" s="5" t="s">
        <v>9</v>
      </c>
      <c r="K1" s="4" t="s">
        <v>10</v>
      </c>
      <c r="L1" s="4" t="s">
        <v>11</v>
      </c>
      <c r="M1" s="4" t="s">
        <v>12</v>
      </c>
    </row>
    <row r="2" spans="1:13" x14ac:dyDescent="0.35">
      <c r="A2" t="s">
        <v>2083</v>
      </c>
      <c r="B2" t="s">
        <v>25</v>
      </c>
      <c r="C2" s="2">
        <v>12</v>
      </c>
      <c r="D2" s="2">
        <v>45</v>
      </c>
      <c r="E2" s="2">
        <v>72</v>
      </c>
      <c r="F2" s="3">
        <v>0.207972270363951</v>
      </c>
      <c r="G2" s="3">
        <v>0.454341724273433</v>
      </c>
      <c r="H2" s="3">
        <v>26.6666666666666</v>
      </c>
      <c r="I2" s="2">
        <v>1</v>
      </c>
      <c r="J2" s="2">
        <v>8.8438922067039893</v>
      </c>
      <c r="K2" s="1">
        <v>9.2440795174710407E-19</v>
      </c>
      <c r="L2" s="1">
        <v>4.1085311415400004E-15</v>
      </c>
      <c r="M2" t="s">
        <v>2084</v>
      </c>
    </row>
    <row r="3" spans="1:13" x14ac:dyDescent="0.35">
      <c r="A3" t="s">
        <v>1018</v>
      </c>
      <c r="B3" t="s">
        <v>14</v>
      </c>
      <c r="C3" s="2">
        <v>17</v>
      </c>
      <c r="D3" s="2">
        <v>269</v>
      </c>
      <c r="E3" s="2">
        <v>72</v>
      </c>
      <c r="F3" s="3">
        <v>1.2432120161756199</v>
      </c>
      <c r="G3" s="3">
        <v>1.10280429778209</v>
      </c>
      <c r="H3" s="3">
        <v>6.3197026022304801</v>
      </c>
      <c r="I3" s="2">
        <v>1</v>
      </c>
      <c r="J3" s="2">
        <v>7.8623851415259498</v>
      </c>
      <c r="K3" s="1">
        <v>3.7688710564906598E-15</v>
      </c>
      <c r="L3" s="1">
        <v>1.34005979284582E-11</v>
      </c>
      <c r="M3" t="s">
        <v>2085</v>
      </c>
    </row>
    <row r="4" spans="1:13" x14ac:dyDescent="0.35">
      <c r="A4" t="s">
        <v>2086</v>
      </c>
      <c r="B4" t="s">
        <v>25</v>
      </c>
      <c r="C4" s="2">
        <v>15</v>
      </c>
      <c r="D4" s="2">
        <v>278</v>
      </c>
      <c r="E4" s="2">
        <v>72</v>
      </c>
      <c r="F4" s="3">
        <v>1.2848064702484101</v>
      </c>
      <c r="G4" s="3">
        <v>1.12077134863098</v>
      </c>
      <c r="H4" s="3">
        <v>5.3956834532374103</v>
      </c>
      <c r="I4" s="2">
        <v>1</v>
      </c>
      <c r="J4" s="2">
        <v>7.0424990292933103</v>
      </c>
      <c r="K4" s="1">
        <v>1.8882215101317701E-12</v>
      </c>
      <c r="L4" s="1">
        <v>5.5948003345204397E-9</v>
      </c>
      <c r="M4" t="s">
        <v>2087</v>
      </c>
    </row>
    <row r="5" spans="1:13" x14ac:dyDescent="0.35">
      <c r="A5" t="s">
        <v>2088</v>
      </c>
      <c r="B5" t="s">
        <v>98</v>
      </c>
      <c r="C5" s="2">
        <v>8</v>
      </c>
      <c r="D5" s="2">
        <v>34</v>
      </c>
      <c r="E5" s="2">
        <v>72</v>
      </c>
      <c r="F5" s="3">
        <v>0.15713460427498499</v>
      </c>
      <c r="G5" s="3">
        <v>0.395065891820435</v>
      </c>
      <c r="H5" s="3">
        <v>23.529411764705799</v>
      </c>
      <c r="I5" s="2">
        <v>1</v>
      </c>
      <c r="J5" s="2">
        <v>7.0149675379621197</v>
      </c>
      <c r="K5" s="1">
        <v>2.3000235042558201E-12</v>
      </c>
      <c r="L5" s="1">
        <v>5.8414025512371397E-9</v>
      </c>
      <c r="M5" t="s">
        <v>2089</v>
      </c>
    </row>
    <row r="6" spans="1:13" x14ac:dyDescent="0.35">
      <c r="A6" t="s">
        <v>2090</v>
      </c>
      <c r="B6" t="s">
        <v>25</v>
      </c>
      <c r="C6" s="2">
        <v>17</v>
      </c>
      <c r="D6" s="2">
        <v>398</v>
      </c>
      <c r="E6" s="2">
        <v>72</v>
      </c>
      <c r="F6" s="3">
        <v>1.83939919121894</v>
      </c>
      <c r="G6" s="3">
        <v>1.3357538689260799</v>
      </c>
      <c r="H6" s="3">
        <v>4.2713567839195896</v>
      </c>
      <c r="I6" s="2">
        <v>1</v>
      </c>
      <c r="J6" s="2">
        <v>7.0181553475344796</v>
      </c>
      <c r="K6" s="1">
        <v>2.2481651019234099E-12</v>
      </c>
      <c r="L6" s="1">
        <v>5.8414025512371397E-9</v>
      </c>
      <c r="M6" t="s">
        <v>2091</v>
      </c>
    </row>
    <row r="7" spans="1:13" x14ac:dyDescent="0.35">
      <c r="A7" t="s">
        <v>2092</v>
      </c>
      <c r="B7" t="s">
        <v>98</v>
      </c>
      <c r="C7" s="2">
        <v>7</v>
      </c>
      <c r="D7" s="2">
        <v>22</v>
      </c>
      <c r="E7" s="2">
        <v>72</v>
      </c>
      <c r="F7" s="3">
        <v>0.101675332177931</v>
      </c>
      <c r="G7" s="3">
        <v>0.31791350769132998</v>
      </c>
      <c r="H7" s="3">
        <v>31.818181818181799</v>
      </c>
      <c r="I7" s="2">
        <v>1</v>
      </c>
      <c r="J7" s="2">
        <v>6.8949447037990303</v>
      </c>
      <c r="K7" s="1">
        <v>5.3885759534273402E-12</v>
      </c>
      <c r="L7" s="1">
        <v>1.2773080440004099E-8</v>
      </c>
      <c r="M7" t="s">
        <v>2093</v>
      </c>
    </row>
    <row r="8" spans="1:13" x14ac:dyDescent="0.35">
      <c r="A8" t="s">
        <v>2094</v>
      </c>
      <c r="B8" t="s">
        <v>98</v>
      </c>
      <c r="C8" s="2">
        <v>10</v>
      </c>
      <c r="D8" s="2">
        <v>94</v>
      </c>
      <c r="E8" s="2">
        <v>72</v>
      </c>
      <c r="F8" s="3">
        <v>0.434430964760254</v>
      </c>
      <c r="G8" s="3">
        <v>0.65562309892493997</v>
      </c>
      <c r="H8" s="3">
        <v>10.6382978723404</v>
      </c>
      <c r="I8" s="2">
        <v>1</v>
      </c>
      <c r="J8" s="2">
        <v>6.7436773873586402</v>
      </c>
      <c r="K8" s="1">
        <v>1.54427230699321E-11</v>
      </c>
      <c r="L8" s="1">
        <v>3.4317591342156698E-8</v>
      </c>
      <c r="M8" t="s">
        <v>2095</v>
      </c>
    </row>
    <row r="9" spans="1:13" x14ac:dyDescent="0.35">
      <c r="A9" t="s">
        <v>2096</v>
      </c>
      <c r="B9" t="s">
        <v>98</v>
      </c>
      <c r="C9" s="2">
        <v>7</v>
      </c>
      <c r="D9" s="2">
        <v>32</v>
      </c>
      <c r="E9" s="2">
        <v>72</v>
      </c>
      <c r="F9" s="3">
        <v>0.14789139225880901</v>
      </c>
      <c r="G9" s="3">
        <v>0.38329486674971802</v>
      </c>
      <c r="H9" s="3">
        <v>21.875</v>
      </c>
      <c r="I9" s="2">
        <v>1</v>
      </c>
      <c r="J9" s="2">
        <v>6.4631759101778101</v>
      </c>
      <c r="K9" s="1">
        <v>1.02527986093308E-10</v>
      </c>
      <c r="L9" s="1">
        <v>1.9186763544914E-7</v>
      </c>
      <c r="M9" t="s">
        <v>2093</v>
      </c>
    </row>
    <row r="10" spans="1:13" x14ac:dyDescent="0.35">
      <c r="A10" t="s">
        <v>2097</v>
      </c>
      <c r="B10" t="s">
        <v>37</v>
      </c>
      <c r="C10" s="2">
        <v>13</v>
      </c>
      <c r="D10" s="2">
        <v>267</v>
      </c>
      <c r="E10" s="2">
        <v>72</v>
      </c>
      <c r="F10" s="3">
        <v>1.2339688041594401</v>
      </c>
      <c r="G10" s="3">
        <v>1.0987687659498899</v>
      </c>
      <c r="H10" s="3">
        <v>4.8689138576779003</v>
      </c>
      <c r="I10" s="2">
        <v>1</v>
      </c>
      <c r="J10" s="2">
        <v>6.3352626698892802</v>
      </c>
      <c r="K10" s="1">
        <v>2.369372684025E-10</v>
      </c>
      <c r="L10" s="1">
        <v>4.0116864358663399E-7</v>
      </c>
      <c r="M10" t="s">
        <v>2098</v>
      </c>
    </row>
    <row r="11" spans="1:13" x14ac:dyDescent="0.35">
      <c r="A11" t="s">
        <v>2099</v>
      </c>
      <c r="B11" t="s">
        <v>415</v>
      </c>
      <c r="C11" s="2">
        <v>27</v>
      </c>
      <c r="D11" s="2">
        <v>1602</v>
      </c>
      <c r="E11" s="2">
        <v>72</v>
      </c>
      <c r="F11" s="3">
        <v>7.4038128249566704</v>
      </c>
      <c r="G11" s="3">
        <v>2.5714196187673899</v>
      </c>
      <c r="H11" s="3">
        <v>1.68539325842696</v>
      </c>
      <c r="I11" s="2">
        <v>1</v>
      </c>
      <c r="J11" s="2">
        <v>6.1425235710787103</v>
      </c>
      <c r="K11" s="1">
        <v>8.1220620349311803E-10</v>
      </c>
      <c r="L11" s="1">
        <v>1.2556001639739599E-6</v>
      </c>
      <c r="M11" t="s">
        <v>2100</v>
      </c>
    </row>
    <row r="12" spans="1:13" x14ac:dyDescent="0.35">
      <c r="A12" t="s">
        <v>2101</v>
      </c>
      <c r="B12" t="s">
        <v>14</v>
      </c>
      <c r="C12" s="2">
        <v>8</v>
      </c>
      <c r="D12" s="2">
        <v>75</v>
      </c>
      <c r="E12" s="2">
        <v>72</v>
      </c>
      <c r="F12" s="3">
        <v>0.34662045060658497</v>
      </c>
      <c r="G12" s="3">
        <v>0.58598598095349297</v>
      </c>
      <c r="H12" s="3">
        <v>10.6666666666666</v>
      </c>
      <c r="I12" s="2">
        <v>1</v>
      </c>
      <c r="J12" s="2">
        <v>6.0114020674681798</v>
      </c>
      <c r="K12" s="1">
        <v>1.83925608339863E-9</v>
      </c>
      <c r="L12" s="1">
        <v>2.5152534346662102E-6</v>
      </c>
      <c r="M12" t="s">
        <v>2102</v>
      </c>
    </row>
    <row r="13" spans="1:13" x14ac:dyDescent="0.35">
      <c r="A13" t="s">
        <v>2103</v>
      </c>
      <c r="B13" t="s">
        <v>37</v>
      </c>
      <c r="C13" s="2">
        <v>5</v>
      </c>
      <c r="D13" s="2">
        <v>15</v>
      </c>
      <c r="E13" s="2">
        <v>72</v>
      </c>
      <c r="F13" s="3">
        <v>6.93240901213171E-2</v>
      </c>
      <c r="G13" s="3">
        <v>0.26256749158206699</v>
      </c>
      <c r="H13" s="3">
        <v>33.3333333333333</v>
      </c>
      <c r="I13" s="2">
        <v>1</v>
      </c>
      <c r="J13" s="2">
        <v>5.8373480772829902</v>
      </c>
      <c r="K13" s="1">
        <v>5.3038218125112699E-9</v>
      </c>
      <c r="L13" s="1">
        <v>6.2860896121883596E-6</v>
      </c>
      <c r="M13" t="s">
        <v>2104</v>
      </c>
    </row>
    <row r="14" spans="1:13" x14ac:dyDescent="0.35">
      <c r="A14" t="s">
        <v>2105</v>
      </c>
      <c r="B14" t="s">
        <v>37</v>
      </c>
      <c r="C14" s="2">
        <v>5</v>
      </c>
      <c r="D14" s="2">
        <v>16</v>
      </c>
      <c r="E14" s="2">
        <v>72</v>
      </c>
      <c r="F14" s="3">
        <v>7.3945696129404895E-2</v>
      </c>
      <c r="G14" s="3">
        <v>0.27116982737698297</v>
      </c>
      <c r="H14" s="3">
        <v>31.25</v>
      </c>
      <c r="I14" s="2">
        <v>1</v>
      </c>
      <c r="J14" s="2">
        <v>5.7751817588088201</v>
      </c>
      <c r="K14" s="1">
        <v>7.6870059610174194E-9</v>
      </c>
      <c r="L14" s="1">
        <v>8.8167478693527601E-6</v>
      </c>
      <c r="M14" t="s">
        <v>2104</v>
      </c>
    </row>
    <row r="15" spans="1:13" x14ac:dyDescent="0.35">
      <c r="A15" t="s">
        <v>2106</v>
      </c>
      <c r="B15" t="s">
        <v>32</v>
      </c>
      <c r="C15" s="2">
        <v>7</v>
      </c>
      <c r="D15" s="2">
        <v>58</v>
      </c>
      <c r="E15" s="2">
        <v>72</v>
      </c>
      <c r="F15" s="3">
        <v>0.26805314846909301</v>
      </c>
      <c r="G15" s="3">
        <v>0.51559483820143104</v>
      </c>
      <c r="H15" s="3">
        <v>12.068965517241301</v>
      </c>
      <c r="I15" s="2">
        <v>1</v>
      </c>
      <c r="J15" s="2">
        <v>5.7616861121699499</v>
      </c>
      <c r="K15" s="1">
        <v>8.3277765691096102E-9</v>
      </c>
      <c r="L15" s="1">
        <v>9.2532007403519205E-6</v>
      </c>
      <c r="M15" t="s">
        <v>2107</v>
      </c>
    </row>
    <row r="16" spans="1:13" x14ac:dyDescent="0.35">
      <c r="A16" t="s">
        <v>2108</v>
      </c>
      <c r="B16" t="s">
        <v>32</v>
      </c>
      <c r="C16" s="2">
        <v>10</v>
      </c>
      <c r="D16" s="2">
        <v>179</v>
      </c>
      <c r="E16" s="2">
        <v>72</v>
      </c>
      <c r="F16" s="3">
        <v>0.82726747544771795</v>
      </c>
      <c r="G16" s="3">
        <v>0.90223898879905295</v>
      </c>
      <c r="H16" s="3">
        <v>5.5865921787709496</v>
      </c>
      <c r="I16" s="2">
        <v>1</v>
      </c>
      <c r="J16" s="2">
        <v>5.74798489558429</v>
      </c>
      <c r="K16" s="1">
        <v>9.0313304641548803E-9</v>
      </c>
      <c r="L16" s="1">
        <v>9.5067621955835493E-6</v>
      </c>
      <c r="M16" t="s">
        <v>2109</v>
      </c>
    </row>
    <row r="17" spans="1:13" x14ac:dyDescent="0.35">
      <c r="A17" t="s">
        <v>2110</v>
      </c>
      <c r="B17" t="s">
        <v>57</v>
      </c>
      <c r="C17" s="2">
        <v>20</v>
      </c>
      <c r="D17" s="2">
        <v>1034</v>
      </c>
      <c r="E17" s="2">
        <v>72</v>
      </c>
      <c r="F17" s="3">
        <v>4.7787406123627898</v>
      </c>
      <c r="G17" s="3">
        <v>2.1074236367378498</v>
      </c>
      <c r="H17" s="3">
        <v>1.9342359767891599</v>
      </c>
      <c r="I17" s="2">
        <v>1</v>
      </c>
      <c r="J17" s="2">
        <v>5.5661248071346101</v>
      </c>
      <c r="K17" s="1">
        <v>2.6046672033091499E-8</v>
      </c>
      <c r="L17" s="1">
        <v>2.57254297446834E-5</v>
      </c>
      <c r="M17" t="s">
        <v>2111</v>
      </c>
    </row>
    <row r="18" spans="1:13" x14ac:dyDescent="0.35">
      <c r="A18" t="s">
        <v>2112</v>
      </c>
      <c r="B18" t="s">
        <v>32</v>
      </c>
      <c r="C18" s="2">
        <v>9</v>
      </c>
      <c r="D18" s="2">
        <v>154</v>
      </c>
      <c r="E18" s="2">
        <v>72</v>
      </c>
      <c r="F18" s="3">
        <v>0.71172732524552196</v>
      </c>
      <c r="G18" s="3">
        <v>0.83754405706259005</v>
      </c>
      <c r="H18" s="3">
        <v>5.8441558441558401</v>
      </c>
      <c r="I18" s="2">
        <v>1</v>
      </c>
      <c r="J18" s="2">
        <v>5.5110470733088199</v>
      </c>
      <c r="K18" s="1">
        <v>3.5670530033567702E-8</v>
      </c>
      <c r="L18" s="1">
        <v>3.2520547842911099E-5</v>
      </c>
      <c r="M18" t="s">
        <v>2113</v>
      </c>
    </row>
    <row r="19" spans="1:13" x14ac:dyDescent="0.35">
      <c r="A19" t="s">
        <v>2114</v>
      </c>
      <c r="B19" t="s">
        <v>32</v>
      </c>
      <c r="C19" s="2">
        <v>7</v>
      </c>
      <c r="D19" s="2">
        <v>73</v>
      </c>
      <c r="E19" s="2">
        <v>72</v>
      </c>
      <c r="F19" s="3">
        <v>0.33737723859041002</v>
      </c>
      <c r="G19" s="3">
        <v>0.57815732784245799</v>
      </c>
      <c r="H19" s="3">
        <v>9.5890410958904102</v>
      </c>
      <c r="I19" s="2">
        <v>1</v>
      </c>
      <c r="J19" s="2">
        <v>5.4792291259449799</v>
      </c>
      <c r="K19" s="1">
        <v>4.27182881611744E-8</v>
      </c>
      <c r="L19" s="1">
        <v>3.7972286346467901E-5</v>
      </c>
      <c r="M19" t="s">
        <v>2115</v>
      </c>
    </row>
    <row r="20" spans="1:13" x14ac:dyDescent="0.35">
      <c r="A20" t="s">
        <v>2116</v>
      </c>
      <c r="B20" t="s">
        <v>14</v>
      </c>
      <c r="C20" s="2">
        <v>6</v>
      </c>
      <c r="D20" s="2">
        <v>49</v>
      </c>
      <c r="E20" s="2">
        <v>72</v>
      </c>
      <c r="F20" s="3">
        <v>0.22645869439630201</v>
      </c>
      <c r="G20" s="3">
        <v>0.47404381270781498</v>
      </c>
      <c r="H20" s="3">
        <v>12.2448979591836</v>
      </c>
      <c r="I20" s="2">
        <v>1</v>
      </c>
      <c r="J20" s="2">
        <v>5.3375941574648804</v>
      </c>
      <c r="K20" s="1">
        <v>9.4187992813439905E-8</v>
      </c>
      <c r="L20" s="1">
        <v>7.9736863630349198E-5</v>
      </c>
      <c r="M20" t="s">
        <v>2117</v>
      </c>
    </row>
    <row r="21" spans="1:13" x14ac:dyDescent="0.35">
      <c r="A21" t="s">
        <v>1052</v>
      </c>
      <c r="B21" t="s">
        <v>32</v>
      </c>
      <c r="C21" s="2">
        <v>9</v>
      </c>
      <c r="D21" s="2">
        <v>177</v>
      </c>
      <c r="E21" s="2">
        <v>72</v>
      </c>
      <c r="F21" s="3">
        <v>0.818024263431542</v>
      </c>
      <c r="G21" s="3">
        <v>0.89724264570136603</v>
      </c>
      <c r="H21" s="3">
        <v>5.0847457627118597</v>
      </c>
      <c r="I21" s="2">
        <v>1</v>
      </c>
      <c r="J21" s="2">
        <v>5.2958886177755202</v>
      </c>
      <c r="K21" s="1">
        <v>1.1843901818306801E-7</v>
      </c>
      <c r="L21" s="1">
        <v>9.7935296058538704E-5</v>
      </c>
      <c r="M21" t="s">
        <v>2118</v>
      </c>
    </row>
    <row r="22" spans="1:13" x14ac:dyDescent="0.35">
      <c r="A22" t="s">
        <v>2119</v>
      </c>
      <c r="B22" t="s">
        <v>32</v>
      </c>
      <c r="C22" s="2">
        <v>9</v>
      </c>
      <c r="D22" s="2">
        <v>187</v>
      </c>
      <c r="E22" s="2">
        <v>72</v>
      </c>
      <c r="F22" s="3">
        <v>0.86424032351241997</v>
      </c>
      <c r="G22" s="3">
        <v>0.92194082194006499</v>
      </c>
      <c r="H22" s="3">
        <v>4.8128342245989302</v>
      </c>
      <c r="I22" s="2">
        <v>1</v>
      </c>
      <c r="J22" s="2">
        <v>5.2094899654422404</v>
      </c>
      <c r="K22" s="1">
        <v>1.8936044832064301E-7</v>
      </c>
      <c r="L22">
        <v>1.4962000223308399E-4</v>
      </c>
      <c r="M22" t="s">
        <v>2120</v>
      </c>
    </row>
    <row r="23" spans="1:13" x14ac:dyDescent="0.35">
      <c r="A23" t="s">
        <v>2121</v>
      </c>
      <c r="B23" t="s">
        <v>32</v>
      </c>
      <c r="C23" s="2">
        <v>9</v>
      </c>
      <c r="D23" s="2">
        <v>190</v>
      </c>
      <c r="E23" s="2">
        <v>72</v>
      </c>
      <c r="F23" s="3">
        <v>0.87810514153668395</v>
      </c>
      <c r="G23" s="3">
        <v>0.92921607630797298</v>
      </c>
      <c r="H23" s="3">
        <v>4.7368421052631504</v>
      </c>
      <c r="I23" s="2">
        <v>1</v>
      </c>
      <c r="J23" s="2">
        <v>5.18431108594537</v>
      </c>
      <c r="K23" s="1">
        <v>2.1681478368808301E-7</v>
      </c>
      <c r="L23">
        <v>1.6402269040028601E-4</v>
      </c>
      <c r="M23" t="s">
        <v>2122</v>
      </c>
    </row>
    <row r="24" spans="1:13" x14ac:dyDescent="0.35">
      <c r="A24" t="s">
        <v>2123</v>
      </c>
      <c r="B24" t="s">
        <v>14</v>
      </c>
      <c r="C24" s="2">
        <v>11</v>
      </c>
      <c r="D24" s="2">
        <v>318</v>
      </c>
      <c r="E24" s="2">
        <v>72</v>
      </c>
      <c r="F24" s="3">
        <v>1.46967071057192</v>
      </c>
      <c r="G24" s="3">
        <v>1.1971257451669699</v>
      </c>
      <c r="H24" s="3">
        <v>3.4591194968553398</v>
      </c>
      <c r="I24" s="2">
        <v>1</v>
      </c>
      <c r="J24" s="2">
        <v>5.1858372723122796</v>
      </c>
      <c r="K24" s="1">
        <v>2.1504652256192901E-7</v>
      </c>
      <c r="L24">
        <v>1.6402269040028601E-4</v>
      </c>
      <c r="M24" t="s">
        <v>2124</v>
      </c>
    </row>
    <row r="25" spans="1:13" x14ac:dyDescent="0.35">
      <c r="A25" t="s">
        <v>2125</v>
      </c>
      <c r="B25" t="s">
        <v>415</v>
      </c>
      <c r="C25" s="2">
        <v>20</v>
      </c>
      <c r="D25" s="2">
        <v>1208</v>
      </c>
      <c r="E25" s="2">
        <v>72</v>
      </c>
      <c r="F25" s="3">
        <v>5.58290005777007</v>
      </c>
      <c r="G25" s="3">
        <v>2.2641837879566502</v>
      </c>
      <c r="H25" s="3">
        <v>1.6556291390728399</v>
      </c>
      <c r="I25" s="2">
        <v>1</v>
      </c>
      <c r="J25" s="2">
        <v>5.1036322735560997</v>
      </c>
      <c r="K25" s="1">
        <v>3.3319542898242902E-7</v>
      </c>
      <c r="L25">
        <v>2.4681451401873397E-4</v>
      </c>
      <c r="M25" t="s">
        <v>2126</v>
      </c>
    </row>
    <row r="26" spans="1:13" x14ac:dyDescent="0.35">
      <c r="A26" t="s">
        <v>2127</v>
      </c>
      <c r="B26" t="s">
        <v>98</v>
      </c>
      <c r="C26" s="2">
        <v>4</v>
      </c>
      <c r="D26" s="2">
        <v>16</v>
      </c>
      <c r="E26" s="2">
        <v>72</v>
      </c>
      <c r="F26" s="3">
        <v>7.3945696129404895E-2</v>
      </c>
      <c r="G26" s="3">
        <v>0.27116982737698297</v>
      </c>
      <c r="H26" s="3">
        <v>25</v>
      </c>
      <c r="I26" s="2">
        <v>1</v>
      </c>
      <c r="J26" s="2">
        <v>4.9527283136012903</v>
      </c>
      <c r="K26" s="1">
        <v>7.3180115433626698E-7</v>
      </c>
      <c r="L26">
        <v>5.1019454595255503E-4</v>
      </c>
      <c r="M26" t="s">
        <v>2128</v>
      </c>
    </row>
    <row r="27" spans="1:13" x14ac:dyDescent="0.35">
      <c r="A27" t="s">
        <v>2129</v>
      </c>
      <c r="B27" t="s">
        <v>32</v>
      </c>
      <c r="C27" s="2">
        <v>8</v>
      </c>
      <c r="D27" s="2">
        <v>165</v>
      </c>
      <c r="E27" s="2">
        <v>72</v>
      </c>
      <c r="F27" s="3">
        <v>0.76256499133448796</v>
      </c>
      <c r="G27" s="3">
        <v>0.86663128741012097</v>
      </c>
      <c r="H27" s="3">
        <v>4.8484848484848397</v>
      </c>
      <c r="I27" s="2">
        <v>1</v>
      </c>
      <c r="J27" s="2">
        <v>4.9125360269676301</v>
      </c>
      <c r="K27" s="1">
        <v>8.9905856424054003E-7</v>
      </c>
      <c r="L27">
        <v>6.1474858288724295E-4</v>
      </c>
      <c r="M27" t="s">
        <v>2130</v>
      </c>
    </row>
    <row r="28" spans="1:13" x14ac:dyDescent="0.35">
      <c r="A28" t="s">
        <v>2131</v>
      </c>
      <c r="B28" t="s">
        <v>415</v>
      </c>
      <c r="C28" s="2">
        <v>17</v>
      </c>
      <c r="D28" s="2">
        <v>943</v>
      </c>
      <c r="E28" s="2">
        <v>72</v>
      </c>
      <c r="F28" s="3">
        <v>4.3581744656268002</v>
      </c>
      <c r="G28" s="3">
        <v>2.0188393510148699</v>
      </c>
      <c r="H28" s="3">
        <v>1.8027571580063599</v>
      </c>
      <c r="I28" s="2">
        <v>1</v>
      </c>
      <c r="J28" s="2">
        <v>4.8959072239727197</v>
      </c>
      <c r="K28" s="1">
        <v>9.7853226915746204E-7</v>
      </c>
      <c r="L28">
        <v>6.5646591249363595E-4</v>
      </c>
      <c r="M28" t="s">
        <v>2132</v>
      </c>
    </row>
    <row r="29" spans="1:13" x14ac:dyDescent="0.35">
      <c r="A29" t="s">
        <v>2133</v>
      </c>
      <c r="B29" t="s">
        <v>32</v>
      </c>
      <c r="C29" s="2">
        <v>13</v>
      </c>
      <c r="D29" s="2">
        <v>542</v>
      </c>
      <c r="E29" s="2">
        <v>72</v>
      </c>
      <c r="F29" s="3">
        <v>2.5049104563835898</v>
      </c>
      <c r="G29" s="3">
        <v>1.5513684597288599</v>
      </c>
      <c r="H29" s="3">
        <v>2.3985239852398501</v>
      </c>
      <c r="I29" s="2">
        <v>1</v>
      </c>
      <c r="J29" s="2">
        <v>4.8870317088560498</v>
      </c>
      <c r="K29" s="1">
        <v>1.02367611923131E-6</v>
      </c>
      <c r="L29">
        <v>6.7075686685968104E-4</v>
      </c>
      <c r="M29" t="s">
        <v>2134</v>
      </c>
    </row>
    <row r="30" spans="1:13" x14ac:dyDescent="0.35">
      <c r="A30" t="s">
        <v>2135</v>
      </c>
      <c r="B30" t="s">
        <v>415</v>
      </c>
      <c r="C30" s="2">
        <v>17</v>
      </c>
      <c r="D30" s="2">
        <v>947</v>
      </c>
      <c r="E30" s="2">
        <v>72</v>
      </c>
      <c r="F30" s="3">
        <v>4.3766608896591501</v>
      </c>
      <c r="G30" s="3">
        <v>2.0228400813546501</v>
      </c>
      <c r="H30" s="3">
        <v>1.7951425554382201</v>
      </c>
      <c r="I30" s="2">
        <v>1</v>
      </c>
      <c r="J30" s="2">
        <v>4.8843769646027599</v>
      </c>
      <c r="K30" s="1">
        <v>1.0375640588728301E-6</v>
      </c>
      <c r="L30">
        <v>6.7075686685968104E-4</v>
      </c>
      <c r="M30" t="s">
        <v>2132</v>
      </c>
    </row>
    <row r="31" spans="1:13" x14ac:dyDescent="0.35">
      <c r="A31" t="s">
        <v>1040</v>
      </c>
      <c r="B31" t="s">
        <v>32</v>
      </c>
      <c r="C31" s="2">
        <v>8</v>
      </c>
      <c r="D31" s="2">
        <v>173</v>
      </c>
      <c r="E31" s="2">
        <v>72</v>
      </c>
      <c r="F31" s="3">
        <v>0.79953783939919099</v>
      </c>
      <c r="G31" s="3">
        <v>0.88716155387824602</v>
      </c>
      <c r="H31" s="3">
        <v>4.6242774566473903</v>
      </c>
      <c r="I31" s="2">
        <v>1</v>
      </c>
      <c r="J31" s="2">
        <v>4.8419871095390699</v>
      </c>
      <c r="K31" s="1">
        <v>1.28547105071375E-6</v>
      </c>
      <c r="L31">
        <v>8.15590284246821E-4</v>
      </c>
      <c r="M31" t="s">
        <v>2136</v>
      </c>
    </row>
    <row r="32" spans="1:13" x14ac:dyDescent="0.35">
      <c r="A32" t="s">
        <v>2137</v>
      </c>
      <c r="B32" t="s">
        <v>415</v>
      </c>
      <c r="C32" s="2">
        <v>17</v>
      </c>
      <c r="D32" s="2">
        <v>963</v>
      </c>
      <c r="E32" s="2">
        <v>72</v>
      </c>
      <c r="F32" s="3">
        <v>4.4506065857885604</v>
      </c>
      <c r="G32" s="3">
        <v>2.03874132139127</v>
      </c>
      <c r="H32" s="3">
        <v>1.7653167185877401</v>
      </c>
      <c r="I32" s="2">
        <v>1</v>
      </c>
      <c r="J32" s="2">
        <v>4.8386140166644198</v>
      </c>
      <c r="K32" s="1">
        <v>1.30747683097279E-6</v>
      </c>
      <c r="L32">
        <v>8.15590284246821E-4</v>
      </c>
      <c r="M32" t="s">
        <v>2132</v>
      </c>
    </row>
    <row r="33" spans="1:13" x14ac:dyDescent="0.35">
      <c r="A33" t="s">
        <v>2138</v>
      </c>
      <c r="B33" t="s">
        <v>32</v>
      </c>
      <c r="C33" s="2">
        <v>4</v>
      </c>
      <c r="D33" s="2">
        <v>19</v>
      </c>
      <c r="E33" s="2">
        <v>72</v>
      </c>
      <c r="F33" s="3">
        <v>8.7810514153668404E-2</v>
      </c>
      <c r="G33" s="3">
        <v>0.29547198608792502</v>
      </c>
      <c r="H33" s="3">
        <v>21.052631578947299</v>
      </c>
      <c r="I33" s="2">
        <v>1</v>
      </c>
      <c r="J33" s="2">
        <v>4.8056829367451801</v>
      </c>
      <c r="K33" s="1">
        <v>1.5422414506788701E-6</v>
      </c>
      <c r="L33">
        <v>9.4544719000583103E-4</v>
      </c>
      <c r="M33" t="s">
        <v>2139</v>
      </c>
    </row>
    <row r="34" spans="1:13" x14ac:dyDescent="0.35">
      <c r="A34" t="s">
        <v>2140</v>
      </c>
      <c r="B34" t="s">
        <v>37</v>
      </c>
      <c r="C34" s="2">
        <v>6</v>
      </c>
      <c r="D34" s="2">
        <v>80</v>
      </c>
      <c r="E34" s="2">
        <v>72</v>
      </c>
      <c r="F34" s="3">
        <v>0.36972848064702402</v>
      </c>
      <c r="G34" s="3">
        <v>0.60510612257016505</v>
      </c>
      <c r="H34" s="3">
        <v>7.5</v>
      </c>
      <c r="I34" s="2">
        <v>1</v>
      </c>
      <c r="J34" s="2">
        <v>4.7737417469591197</v>
      </c>
      <c r="K34" s="1">
        <v>1.80834245250951E-6</v>
      </c>
      <c r="L34">
        <v>1.0716237373571301E-3</v>
      </c>
      <c r="M34" t="s">
        <v>2141</v>
      </c>
    </row>
    <row r="35" spans="1:13" x14ac:dyDescent="0.35">
      <c r="A35" t="s">
        <v>2142</v>
      </c>
      <c r="B35" t="s">
        <v>415</v>
      </c>
      <c r="C35" s="2">
        <v>36</v>
      </c>
      <c r="D35" s="2">
        <v>3779</v>
      </c>
      <c r="E35" s="2">
        <v>72</v>
      </c>
      <c r="F35" s="3">
        <v>17.4650491045638</v>
      </c>
      <c r="G35" s="3">
        <v>3.6288094529568702</v>
      </c>
      <c r="H35" s="3">
        <v>0.95263297168563099</v>
      </c>
      <c r="I35" s="2">
        <v>1</v>
      </c>
      <c r="J35" s="2">
        <v>4.75925643747079</v>
      </c>
      <c r="K35" s="1">
        <v>1.94307440691967E-6</v>
      </c>
      <c r="L35">
        <v>1.1309570597928999E-3</v>
      </c>
      <c r="M35" t="s">
        <v>2143</v>
      </c>
    </row>
    <row r="36" spans="1:13" x14ac:dyDescent="0.35">
      <c r="A36" t="s">
        <v>2144</v>
      </c>
      <c r="B36" t="s">
        <v>32</v>
      </c>
      <c r="C36" s="2">
        <v>8</v>
      </c>
      <c r="D36" s="2">
        <v>184</v>
      </c>
      <c r="E36" s="2">
        <v>72</v>
      </c>
      <c r="F36" s="3">
        <v>0.85037550548815699</v>
      </c>
      <c r="G36" s="3">
        <v>0.91460479245226101</v>
      </c>
      <c r="H36" s="3">
        <v>4.3478260869565197</v>
      </c>
      <c r="I36" s="2">
        <v>1</v>
      </c>
      <c r="J36" s="2">
        <v>4.7492263671039696</v>
      </c>
      <c r="K36" s="1">
        <v>2.0419627849162802E-6</v>
      </c>
      <c r="L36">
        <v>1.15244490127751E-3</v>
      </c>
      <c r="M36" t="s">
        <v>2145</v>
      </c>
    </row>
    <row r="37" spans="1:13" x14ac:dyDescent="0.35">
      <c r="A37" t="s">
        <v>2146</v>
      </c>
      <c r="B37" t="s">
        <v>82</v>
      </c>
      <c r="C37" s="2">
        <v>4</v>
      </c>
      <c r="D37" s="2">
        <v>21</v>
      </c>
      <c r="E37" s="2">
        <v>72</v>
      </c>
      <c r="F37" s="3">
        <v>9.7053726169844007E-2</v>
      </c>
      <c r="G37" s="3">
        <v>0.31061415675634102</v>
      </c>
      <c r="H37" s="3">
        <v>19.047619047619001</v>
      </c>
      <c r="I37" s="2">
        <v>1</v>
      </c>
      <c r="J37" s="2">
        <v>4.7194510048918596</v>
      </c>
      <c r="K37" s="1">
        <v>2.3648199365128701E-6</v>
      </c>
      <c r="L37">
        <v>1.27399299488866E-3</v>
      </c>
      <c r="M37" t="s">
        <v>2147</v>
      </c>
    </row>
    <row r="38" spans="1:13" x14ac:dyDescent="0.35">
      <c r="A38" t="s">
        <v>2148</v>
      </c>
      <c r="B38" t="s">
        <v>82</v>
      </c>
      <c r="C38" s="2">
        <v>4</v>
      </c>
      <c r="D38" s="2">
        <v>21</v>
      </c>
      <c r="E38" s="2">
        <v>72</v>
      </c>
      <c r="F38" s="3">
        <v>9.7053726169844007E-2</v>
      </c>
      <c r="G38" s="3">
        <v>0.31061415675634102</v>
      </c>
      <c r="H38" s="3">
        <v>19.047619047619001</v>
      </c>
      <c r="I38" s="2">
        <v>1</v>
      </c>
      <c r="J38" s="2">
        <v>4.7194510048918596</v>
      </c>
      <c r="K38" s="1">
        <v>2.3648199365128701E-6</v>
      </c>
      <c r="L38">
        <v>1.27399299488866E-3</v>
      </c>
      <c r="M38" t="s">
        <v>2147</v>
      </c>
    </row>
    <row r="39" spans="1:13" x14ac:dyDescent="0.35">
      <c r="A39" t="s">
        <v>2149</v>
      </c>
      <c r="B39" t="s">
        <v>32</v>
      </c>
      <c r="C39" s="2">
        <v>8</v>
      </c>
      <c r="D39" s="2">
        <v>190</v>
      </c>
      <c r="E39" s="2">
        <v>72</v>
      </c>
      <c r="F39" s="3">
        <v>0.87810514153668395</v>
      </c>
      <c r="G39" s="3">
        <v>0.92921607630797298</v>
      </c>
      <c r="H39" s="3">
        <v>4.2105263157894699</v>
      </c>
      <c r="I39" s="2">
        <v>1</v>
      </c>
      <c r="J39" s="2">
        <v>4.7005251518072102</v>
      </c>
      <c r="K39" s="1">
        <v>2.5949329074272798E-6</v>
      </c>
      <c r="L39">
        <v>1.3770960366639401E-3</v>
      </c>
      <c r="M39" t="s">
        <v>2150</v>
      </c>
    </row>
    <row r="40" spans="1:13" x14ac:dyDescent="0.35">
      <c r="A40" t="s">
        <v>2151</v>
      </c>
      <c r="B40" t="s">
        <v>37</v>
      </c>
      <c r="C40" s="2">
        <v>4</v>
      </c>
      <c r="D40" s="2">
        <v>27</v>
      </c>
      <c r="E40" s="2">
        <v>72</v>
      </c>
      <c r="F40" s="3">
        <v>0.12478336221837</v>
      </c>
      <c r="G40" s="3">
        <v>0.35213542739454101</v>
      </c>
      <c r="H40" s="3">
        <v>14.814814814814801</v>
      </c>
      <c r="I40" s="2">
        <v>1</v>
      </c>
      <c r="J40" s="2">
        <v>4.50014738054682</v>
      </c>
      <c r="K40" s="1">
        <v>6.7906364264471898E-6</v>
      </c>
      <c r="L40">
        <v>3.44925526826794E-3</v>
      </c>
      <c r="M40" t="s">
        <v>2152</v>
      </c>
    </row>
    <row r="41" spans="1:13" x14ac:dyDescent="0.35">
      <c r="A41" t="s">
        <v>2153</v>
      </c>
      <c r="B41" t="s">
        <v>415</v>
      </c>
      <c r="C41" s="2">
        <v>3</v>
      </c>
      <c r="D41" s="2">
        <v>9</v>
      </c>
      <c r="E41" s="2">
        <v>72</v>
      </c>
      <c r="F41" s="3">
        <v>4.1594454072790298E-2</v>
      </c>
      <c r="G41" s="3">
        <v>0.20342310341028799</v>
      </c>
      <c r="H41" s="3">
        <v>33.3333333333333</v>
      </c>
      <c r="I41" s="2">
        <v>1</v>
      </c>
      <c r="J41" s="2">
        <v>4.4707636021527</v>
      </c>
      <c r="K41" s="1">
        <v>7.7940812542266699E-6</v>
      </c>
      <c r="L41">
        <v>3.8489771260456001E-3</v>
      </c>
      <c r="M41" t="s">
        <v>2154</v>
      </c>
    </row>
    <row r="42" spans="1:13" x14ac:dyDescent="0.35">
      <c r="A42" t="s">
        <v>2155</v>
      </c>
      <c r="B42" t="s">
        <v>37</v>
      </c>
      <c r="C42" s="2">
        <v>5</v>
      </c>
      <c r="D42" s="2">
        <v>63</v>
      </c>
      <c r="E42" s="2">
        <v>72</v>
      </c>
      <c r="F42" s="3">
        <v>0.29116117850953199</v>
      </c>
      <c r="G42" s="3">
        <v>0.53727282507989704</v>
      </c>
      <c r="H42" s="3">
        <v>7.9365079365079296</v>
      </c>
      <c r="I42" s="2">
        <v>1</v>
      </c>
      <c r="J42" s="2">
        <v>4.40761747991895</v>
      </c>
      <c r="K42" s="1">
        <v>1.04513914679747E-5</v>
      </c>
      <c r="L42">
        <v>4.7039199371558E-3</v>
      </c>
      <c r="M42" t="s">
        <v>2156</v>
      </c>
    </row>
    <row r="43" spans="1:13" x14ac:dyDescent="0.35">
      <c r="A43" t="s">
        <v>2157</v>
      </c>
      <c r="B43" t="s">
        <v>32</v>
      </c>
      <c r="C43" s="2">
        <v>7</v>
      </c>
      <c r="D43" s="2">
        <v>164</v>
      </c>
      <c r="E43" s="2">
        <v>72</v>
      </c>
      <c r="F43" s="3">
        <v>0.75794338532640004</v>
      </c>
      <c r="G43" s="3">
        <v>0.86402916691875697</v>
      </c>
      <c r="H43" s="3">
        <v>4.2682926829268197</v>
      </c>
      <c r="I43" s="2">
        <v>1</v>
      </c>
      <c r="J43" s="2">
        <v>4.4076189733782201</v>
      </c>
      <c r="K43" s="1">
        <v>1.04513194248366E-5</v>
      </c>
      <c r="L43">
        <v>4.7039199371558E-3</v>
      </c>
      <c r="M43" t="s">
        <v>2158</v>
      </c>
    </row>
    <row r="44" spans="1:13" x14ac:dyDescent="0.35">
      <c r="A44" t="s">
        <v>2159</v>
      </c>
      <c r="B44" t="s">
        <v>32</v>
      </c>
      <c r="C44" s="2">
        <v>3</v>
      </c>
      <c r="D44" s="2">
        <v>10</v>
      </c>
      <c r="E44" s="2">
        <v>72</v>
      </c>
      <c r="F44" s="3">
        <v>4.6216060080878099E-2</v>
      </c>
      <c r="G44" s="3">
        <v>0.21441989248632801</v>
      </c>
      <c r="H44" s="3">
        <v>30</v>
      </c>
      <c r="I44" s="2">
        <v>1</v>
      </c>
      <c r="J44" s="2">
        <v>4.3946047802086401</v>
      </c>
      <c r="K44" s="1">
        <v>1.10974467004799E-5</v>
      </c>
      <c r="L44">
        <v>4.8988838984926003E-3</v>
      </c>
      <c r="M44" t="s">
        <v>2160</v>
      </c>
    </row>
    <row r="45" spans="1:13" x14ac:dyDescent="0.35">
      <c r="A45" t="s">
        <v>2161</v>
      </c>
      <c r="B45" t="s">
        <v>44</v>
      </c>
      <c r="C45" s="2">
        <v>8</v>
      </c>
      <c r="D45" s="2">
        <v>232</v>
      </c>
      <c r="E45" s="2">
        <v>72</v>
      </c>
      <c r="F45" s="3">
        <v>1.07221259387637</v>
      </c>
      <c r="G45" s="3">
        <v>1.0253932485230099</v>
      </c>
      <c r="H45" s="3">
        <v>3.44827586206896</v>
      </c>
      <c r="I45" s="2">
        <v>1</v>
      </c>
      <c r="J45" s="2">
        <v>4.39071393121153</v>
      </c>
      <c r="K45" s="1">
        <v>1.12979097670264E-5</v>
      </c>
      <c r="L45">
        <v>4.8988838984926003E-3</v>
      </c>
      <c r="M45" t="s">
        <v>2162</v>
      </c>
    </row>
    <row r="46" spans="1:13" x14ac:dyDescent="0.35">
      <c r="A46" t="s">
        <v>2163</v>
      </c>
      <c r="B46" t="s">
        <v>14</v>
      </c>
      <c r="C46" s="2">
        <v>5</v>
      </c>
      <c r="D46" s="2">
        <v>64</v>
      </c>
      <c r="E46" s="2">
        <v>72</v>
      </c>
      <c r="F46" s="3">
        <v>0.29578278451761902</v>
      </c>
      <c r="G46" s="3">
        <v>0.54150265652423402</v>
      </c>
      <c r="H46" s="3">
        <v>7.8125</v>
      </c>
      <c r="I46" s="2">
        <v>1</v>
      </c>
      <c r="J46" s="2">
        <v>4.3907395609804203</v>
      </c>
      <c r="K46" s="1">
        <v>1.12965780384627E-5</v>
      </c>
      <c r="L46">
        <v>4.8988838984926003E-3</v>
      </c>
      <c r="M46" t="s">
        <v>2156</v>
      </c>
    </row>
    <row r="47" spans="1:13" x14ac:dyDescent="0.35">
      <c r="A47" t="s">
        <v>1037</v>
      </c>
      <c r="B47" t="s">
        <v>14</v>
      </c>
      <c r="C47" s="2">
        <v>9</v>
      </c>
      <c r="D47" s="2">
        <v>311</v>
      </c>
      <c r="E47" s="2">
        <v>72</v>
      </c>
      <c r="F47" s="3">
        <v>1.4373194685152999</v>
      </c>
      <c r="G47" s="3">
        <v>1.1841479971105999</v>
      </c>
      <c r="H47" s="3">
        <v>2.89389067524115</v>
      </c>
      <c r="I47" s="2">
        <v>1</v>
      </c>
      <c r="J47" s="2">
        <v>4.3659158136962297</v>
      </c>
      <c r="K47" s="1">
        <v>1.26591233025556E-5</v>
      </c>
      <c r="L47">
        <v>5.42298539934539E-3</v>
      </c>
      <c r="M47" t="s">
        <v>2164</v>
      </c>
    </row>
    <row r="48" spans="1:13" x14ac:dyDescent="0.35">
      <c r="A48" t="s">
        <v>2165</v>
      </c>
      <c r="B48" t="s">
        <v>14</v>
      </c>
      <c r="C48" s="2">
        <v>4</v>
      </c>
      <c r="D48" s="2">
        <v>32</v>
      </c>
      <c r="E48" s="2">
        <v>72</v>
      </c>
      <c r="F48" s="3">
        <v>0.14789139225880901</v>
      </c>
      <c r="G48" s="3">
        <v>0.38329486674971802</v>
      </c>
      <c r="H48" s="3">
        <v>12.5</v>
      </c>
      <c r="I48" s="2">
        <v>1</v>
      </c>
      <c r="J48" s="2">
        <v>4.3490428940391004</v>
      </c>
      <c r="K48" s="1">
        <v>1.36732968874577E-5</v>
      </c>
      <c r="L48">
        <v>5.7877112396481703E-3</v>
      </c>
      <c r="M48" t="s">
        <v>2166</v>
      </c>
    </row>
    <row r="49" spans="1:13" x14ac:dyDescent="0.35">
      <c r="A49" t="s">
        <v>2167</v>
      </c>
      <c r="B49" t="s">
        <v>37</v>
      </c>
      <c r="C49" s="2">
        <v>10</v>
      </c>
      <c r="D49" s="2">
        <v>402</v>
      </c>
      <c r="E49" s="2">
        <v>72</v>
      </c>
      <c r="F49" s="3">
        <v>1.8578856152512999</v>
      </c>
      <c r="G49" s="3">
        <v>1.34227254818636</v>
      </c>
      <c r="H49" s="3">
        <v>2.4875621890547199</v>
      </c>
      <c r="I49" s="2">
        <v>1</v>
      </c>
      <c r="J49" s="2">
        <v>4.3277840332598796</v>
      </c>
      <c r="K49" s="1">
        <v>1.5061704642868099E-5</v>
      </c>
      <c r="L49">
        <v>6.1665345452423699E-3</v>
      </c>
      <c r="M49" t="s">
        <v>2168</v>
      </c>
    </row>
    <row r="50" spans="1:13" x14ac:dyDescent="0.35">
      <c r="A50" t="s">
        <v>2169</v>
      </c>
      <c r="B50" t="s">
        <v>415</v>
      </c>
      <c r="C50" s="2">
        <v>6</v>
      </c>
      <c r="D50" s="2">
        <v>115</v>
      </c>
      <c r="E50" s="2">
        <v>72</v>
      </c>
      <c r="F50" s="3">
        <v>0.53148469093009798</v>
      </c>
      <c r="G50" s="3">
        <v>0.72467712932193296</v>
      </c>
      <c r="H50" s="3">
        <v>5.2173913043478199</v>
      </c>
      <c r="I50" s="2">
        <v>1</v>
      </c>
      <c r="J50" s="2">
        <v>4.3299943425380603</v>
      </c>
      <c r="K50" s="1">
        <v>1.49113172676825E-5</v>
      </c>
      <c r="L50">
        <v>6.1665345452423699E-3</v>
      </c>
      <c r="M50" t="s">
        <v>2170</v>
      </c>
    </row>
    <row r="51" spans="1:13" x14ac:dyDescent="0.35">
      <c r="A51" t="s">
        <v>2171</v>
      </c>
      <c r="B51" t="s">
        <v>32</v>
      </c>
      <c r="C51" s="2">
        <v>7</v>
      </c>
      <c r="D51" s="2">
        <v>182</v>
      </c>
      <c r="E51" s="2">
        <v>72</v>
      </c>
      <c r="F51" s="3">
        <v>0.84113229347198104</v>
      </c>
      <c r="G51" s="3">
        <v>0.90967961657610397</v>
      </c>
      <c r="H51" s="3">
        <v>3.84615384615384</v>
      </c>
      <c r="I51" s="2">
        <v>1</v>
      </c>
      <c r="J51" s="2">
        <v>4.2588217901111003</v>
      </c>
      <c r="K51" s="1">
        <v>2.0550722192325502E-5</v>
      </c>
      <c r="L51">
        <v>8.1189053141147594E-3</v>
      </c>
      <c r="M51" t="s">
        <v>2172</v>
      </c>
    </row>
    <row r="52" spans="1:13" x14ac:dyDescent="0.35">
      <c r="A52" t="s">
        <v>2173</v>
      </c>
      <c r="B52" t="s">
        <v>32</v>
      </c>
      <c r="C52" s="2">
        <v>7</v>
      </c>
      <c r="D52" s="2">
        <v>188</v>
      </c>
      <c r="E52" s="2">
        <v>72</v>
      </c>
      <c r="F52" s="3">
        <v>0.868861929520508</v>
      </c>
      <c r="G52" s="3">
        <v>0.92437258841022096</v>
      </c>
      <c r="H52" s="3">
        <v>3.72340425531914</v>
      </c>
      <c r="I52" s="2">
        <v>1</v>
      </c>
      <c r="J52" s="2">
        <v>4.2118859951719099</v>
      </c>
      <c r="K52" s="1">
        <v>2.5324735604971901E-5</v>
      </c>
      <c r="L52">
        <v>9.6822182706492801E-3</v>
      </c>
      <c r="M52" t="s">
        <v>2174</v>
      </c>
    </row>
    <row r="53" spans="1:13" x14ac:dyDescent="0.35">
      <c r="A53" t="s">
        <v>2175</v>
      </c>
      <c r="B53" t="s">
        <v>32</v>
      </c>
      <c r="C53" s="2">
        <v>7</v>
      </c>
      <c r="D53" s="2">
        <v>191</v>
      </c>
      <c r="E53" s="2">
        <v>72</v>
      </c>
      <c r="F53" s="3">
        <v>0.88272674754477098</v>
      </c>
      <c r="G53" s="3">
        <v>0.93162790194877099</v>
      </c>
      <c r="H53" s="3">
        <v>3.6649214659685798</v>
      </c>
      <c r="I53" s="2">
        <v>1</v>
      </c>
      <c r="J53" s="2">
        <v>4.1888724935486596</v>
      </c>
      <c r="K53" s="1">
        <v>2.80343852284113E-5</v>
      </c>
      <c r="L53">
        <v>1.0492532644014599E-2</v>
      </c>
      <c r="M53" t="s">
        <v>2176</v>
      </c>
    </row>
    <row r="54" spans="1:13" x14ac:dyDescent="0.35">
      <c r="A54" t="s">
        <v>2177</v>
      </c>
      <c r="B54" t="s">
        <v>37</v>
      </c>
      <c r="C54" s="2">
        <v>4</v>
      </c>
      <c r="D54" s="2">
        <v>41</v>
      </c>
      <c r="E54" s="2">
        <v>72</v>
      </c>
      <c r="F54" s="3">
        <v>0.18948584633160001</v>
      </c>
      <c r="G54" s="3">
        <v>0.43373473314317901</v>
      </c>
      <c r="H54" s="3">
        <v>9.7560975609756095</v>
      </c>
      <c r="I54" s="2">
        <v>1</v>
      </c>
      <c r="J54" s="2">
        <v>4.1234964391942004</v>
      </c>
      <c r="K54" s="1">
        <v>3.7316423148613601E-5</v>
      </c>
      <c r="L54">
        <v>1.36785849636299E-2</v>
      </c>
      <c r="M54" t="s">
        <v>2178</v>
      </c>
    </row>
    <row r="55" spans="1:13" x14ac:dyDescent="0.35">
      <c r="A55" t="s">
        <v>2179</v>
      </c>
      <c r="B55" t="s">
        <v>14</v>
      </c>
      <c r="C55" s="2">
        <v>4</v>
      </c>
      <c r="D55" s="2">
        <v>41</v>
      </c>
      <c r="E55" s="2">
        <v>72</v>
      </c>
      <c r="F55" s="3">
        <v>0.18948584633160001</v>
      </c>
      <c r="G55" s="3">
        <v>0.43373473314317901</v>
      </c>
      <c r="H55" s="3">
        <v>9.7560975609756095</v>
      </c>
      <c r="I55" s="2">
        <v>1</v>
      </c>
      <c r="J55" s="2">
        <v>4.1234964391942004</v>
      </c>
      <c r="K55" s="1">
        <v>3.7316423148613601E-5</v>
      </c>
      <c r="L55">
        <v>1.36785849636299E-2</v>
      </c>
      <c r="M55" t="s">
        <v>2178</v>
      </c>
    </row>
    <row r="56" spans="1:13" x14ac:dyDescent="0.35">
      <c r="A56" t="s">
        <v>815</v>
      </c>
      <c r="B56" t="s">
        <v>37</v>
      </c>
      <c r="C56" s="2">
        <v>8</v>
      </c>
      <c r="D56" s="2">
        <v>275</v>
      </c>
      <c r="E56" s="2">
        <v>72</v>
      </c>
      <c r="F56" s="3">
        <v>1.2709416522241399</v>
      </c>
      <c r="G56" s="3">
        <v>1.11481689041303</v>
      </c>
      <c r="H56" s="3">
        <v>2.9090909090908998</v>
      </c>
      <c r="I56" s="2">
        <v>1</v>
      </c>
      <c r="J56" s="2">
        <v>4.1172675608576998</v>
      </c>
      <c r="K56" s="1">
        <v>3.8339088303978401E-5</v>
      </c>
      <c r="L56">
        <v>1.39100471809822E-2</v>
      </c>
      <c r="M56" t="s">
        <v>2180</v>
      </c>
    </row>
    <row r="57" spans="1:13" x14ac:dyDescent="0.35">
      <c r="A57" t="s">
        <v>2181</v>
      </c>
      <c r="B57" t="s">
        <v>37</v>
      </c>
      <c r="C57" s="2">
        <v>5</v>
      </c>
      <c r="D57" s="2">
        <v>86</v>
      </c>
      <c r="E57" s="2">
        <v>72</v>
      </c>
      <c r="F57" s="3">
        <v>0.39745811669555098</v>
      </c>
      <c r="G57" s="3">
        <v>0.62726593175532797</v>
      </c>
      <c r="H57" s="3">
        <v>5.81395348837209</v>
      </c>
      <c r="I57" s="2">
        <v>1</v>
      </c>
      <c r="J57" s="2">
        <v>4.0666563889751801</v>
      </c>
      <c r="K57" s="1">
        <v>4.7692483803676398E-5</v>
      </c>
      <c r="L57">
        <v>1.6957539541235099E-2</v>
      </c>
      <c r="M57" t="s">
        <v>2182</v>
      </c>
    </row>
    <row r="58" spans="1:13" x14ac:dyDescent="0.35">
      <c r="A58" t="s">
        <v>2183</v>
      </c>
      <c r="B58" t="s">
        <v>32</v>
      </c>
      <c r="C58" s="2">
        <v>6</v>
      </c>
      <c r="D58" s="2">
        <v>145</v>
      </c>
      <c r="E58" s="2">
        <v>72</v>
      </c>
      <c r="F58" s="3">
        <v>0.67013287117273201</v>
      </c>
      <c r="G58" s="3">
        <v>0.81293900886621295</v>
      </c>
      <c r="H58" s="3">
        <v>4.13793103448275</v>
      </c>
      <c r="I58" s="2">
        <v>1</v>
      </c>
      <c r="J58" s="2">
        <v>4.0322319346505404</v>
      </c>
      <c r="K58" s="1">
        <v>5.5249619570469499E-5</v>
      </c>
      <c r="L58">
        <v>1.9450054192550598E-2</v>
      </c>
      <c r="M58" t="s">
        <v>2184</v>
      </c>
    </row>
    <row r="59" spans="1:13" x14ac:dyDescent="0.35">
      <c r="A59" t="s">
        <v>2185</v>
      </c>
      <c r="B59" t="s">
        <v>14</v>
      </c>
      <c r="C59" s="2">
        <v>5</v>
      </c>
      <c r="D59" s="2">
        <v>93</v>
      </c>
      <c r="E59" s="2">
        <v>72</v>
      </c>
      <c r="F59" s="3">
        <v>0.42980935875216603</v>
      </c>
      <c r="G59" s="3">
        <v>0.65214747383895699</v>
      </c>
      <c r="H59" s="3">
        <v>5.3763440860214997</v>
      </c>
      <c r="I59" s="2">
        <v>1</v>
      </c>
      <c r="J59" s="2">
        <v>3.9782918461284198</v>
      </c>
      <c r="K59" s="1">
        <v>6.9412140529514693E-5</v>
      </c>
      <c r="L59">
        <v>2.3961340472499301E-2</v>
      </c>
      <c r="M59" t="s">
        <v>2186</v>
      </c>
    </row>
    <row r="60" spans="1:13" x14ac:dyDescent="0.35">
      <c r="A60" t="s">
        <v>2187</v>
      </c>
      <c r="B60" t="s">
        <v>14</v>
      </c>
      <c r="C60" s="2">
        <v>10</v>
      </c>
      <c r="D60" s="2">
        <v>483</v>
      </c>
      <c r="E60" s="2">
        <v>72</v>
      </c>
      <c r="F60" s="3">
        <v>2.2322357019064101</v>
      </c>
      <c r="G60" s="3">
        <v>1.4673686071330401</v>
      </c>
      <c r="H60" s="3">
        <v>2.0703933747412</v>
      </c>
      <c r="I60" s="2">
        <v>1</v>
      </c>
      <c r="J60" s="2">
        <v>3.9711588125834498</v>
      </c>
      <c r="K60" s="1">
        <v>7.1523878271665206E-5</v>
      </c>
      <c r="L60">
        <v>2.44529136137243E-2</v>
      </c>
      <c r="M60" t="s">
        <v>2188</v>
      </c>
    </row>
    <row r="61" spans="1:13" x14ac:dyDescent="0.35">
      <c r="A61" t="s">
        <v>1020</v>
      </c>
      <c r="B61" t="s">
        <v>14</v>
      </c>
      <c r="C61" s="2">
        <v>6</v>
      </c>
      <c r="D61" s="2">
        <v>156</v>
      </c>
      <c r="E61" s="2">
        <v>72</v>
      </c>
      <c r="F61" s="3">
        <v>0.72097053726169802</v>
      </c>
      <c r="G61" s="3">
        <v>0.84291045973996404</v>
      </c>
      <c r="H61" s="3">
        <v>3.84615384615384</v>
      </c>
      <c r="I61" s="2">
        <v>1</v>
      </c>
      <c r="J61" s="2">
        <v>3.9357261275918001</v>
      </c>
      <c r="K61" s="1">
        <v>8.2945521426772094E-5</v>
      </c>
      <c r="L61">
        <v>2.80877234271458E-2</v>
      </c>
      <c r="M61" t="s">
        <v>2189</v>
      </c>
    </row>
    <row r="62" spans="1:13" x14ac:dyDescent="0.35">
      <c r="A62" t="s">
        <v>2190</v>
      </c>
      <c r="B62" t="s">
        <v>82</v>
      </c>
      <c r="C62" s="2">
        <v>4</v>
      </c>
      <c r="D62" s="2">
        <v>52</v>
      </c>
      <c r="E62" s="2">
        <v>72</v>
      </c>
      <c r="F62" s="3">
        <v>0.24032351242056599</v>
      </c>
      <c r="G62" s="3">
        <v>0.48829262276246399</v>
      </c>
      <c r="H62" s="3">
        <v>7.6923076923076898</v>
      </c>
      <c r="I62" s="2">
        <v>1</v>
      </c>
      <c r="J62" s="2">
        <v>3.9004695495793298</v>
      </c>
      <c r="K62" s="1">
        <v>9.6006301567584505E-5</v>
      </c>
      <c r="L62">
        <v>3.19028042853928E-2</v>
      </c>
      <c r="M62" t="s">
        <v>2147</v>
      </c>
    </row>
    <row r="63" spans="1:13" x14ac:dyDescent="0.35">
      <c r="A63" t="s">
        <v>2191</v>
      </c>
      <c r="B63" t="s">
        <v>69</v>
      </c>
      <c r="C63" s="2">
        <v>4</v>
      </c>
      <c r="D63" s="2">
        <v>55</v>
      </c>
      <c r="E63" s="2">
        <v>72</v>
      </c>
      <c r="F63" s="3">
        <v>0.25418833044482902</v>
      </c>
      <c r="G63" s="3">
        <v>0.50213197373669805</v>
      </c>
      <c r="H63" s="3">
        <v>7.2727272727272698</v>
      </c>
      <c r="I63" s="2">
        <v>1</v>
      </c>
      <c r="J63" s="2">
        <v>3.8467597797778899</v>
      </c>
      <c r="K63">
        <v>1.19690215815309E-4</v>
      </c>
      <c r="L63">
        <v>3.8688230122992197E-2</v>
      </c>
      <c r="M63" t="s">
        <v>2192</v>
      </c>
    </row>
    <row r="64" spans="1:13" x14ac:dyDescent="0.35">
      <c r="A64" t="s">
        <v>2193</v>
      </c>
      <c r="B64" t="s">
        <v>32</v>
      </c>
      <c r="C64" s="2">
        <v>6</v>
      </c>
      <c r="D64" s="2">
        <v>168</v>
      </c>
      <c r="E64" s="2">
        <v>72</v>
      </c>
      <c r="F64" s="3">
        <v>0.77642980935875205</v>
      </c>
      <c r="G64" s="3">
        <v>0.87438916150917401</v>
      </c>
      <c r="H64" s="3">
        <v>3.5714285714285698</v>
      </c>
      <c r="I64" s="2">
        <v>1</v>
      </c>
      <c r="J64" s="2">
        <v>3.83658685638621</v>
      </c>
      <c r="K64">
        <v>1.2475608602706301E-4</v>
      </c>
      <c r="L64">
        <v>3.9605601739091598E-2</v>
      </c>
      <c r="M64" t="s">
        <v>2194</v>
      </c>
    </row>
    <row r="65" spans="1:13" x14ac:dyDescent="0.35">
      <c r="A65" t="s">
        <v>2195</v>
      </c>
      <c r="B65" t="s">
        <v>32</v>
      </c>
      <c r="C65" s="2">
        <v>6</v>
      </c>
      <c r="D65" s="2">
        <v>168</v>
      </c>
      <c r="E65" s="2">
        <v>72</v>
      </c>
      <c r="F65" s="3">
        <v>0.77642980935875205</v>
      </c>
      <c r="G65" s="3">
        <v>0.87438916150917401</v>
      </c>
      <c r="H65" s="3">
        <v>3.5714285714285698</v>
      </c>
      <c r="I65" s="2">
        <v>1</v>
      </c>
      <c r="J65" s="2">
        <v>3.83658685638621</v>
      </c>
      <c r="K65">
        <v>1.2475608602706301E-4</v>
      </c>
      <c r="L65">
        <v>3.9605601739091598E-2</v>
      </c>
      <c r="M65" t="s">
        <v>2196</v>
      </c>
    </row>
    <row r="66" spans="1:13" x14ac:dyDescent="0.35">
      <c r="A66" t="s">
        <v>791</v>
      </c>
      <c r="B66" t="s">
        <v>32</v>
      </c>
      <c r="C66" s="2">
        <v>6</v>
      </c>
      <c r="D66" s="2">
        <v>169</v>
      </c>
      <c r="E66" s="2">
        <v>72</v>
      </c>
      <c r="F66" s="3">
        <v>0.78105141536683997</v>
      </c>
      <c r="G66" s="3">
        <v>0.876959195381391</v>
      </c>
      <c r="H66" s="3">
        <v>3.5502958579881598</v>
      </c>
      <c r="I66" s="2">
        <v>1</v>
      </c>
      <c r="J66" s="2">
        <v>3.8285882842585499</v>
      </c>
      <c r="K66">
        <v>1.2888040008018301E-4</v>
      </c>
      <c r="L66">
        <v>4.0552845179212198E-2</v>
      </c>
      <c r="M66" t="s">
        <v>2197</v>
      </c>
    </row>
    <row r="67" spans="1:13" x14ac:dyDescent="0.35">
      <c r="A67" t="s">
        <v>2198</v>
      </c>
      <c r="B67" t="s">
        <v>415</v>
      </c>
      <c r="C67" s="2">
        <v>7</v>
      </c>
      <c r="D67" s="2">
        <v>250</v>
      </c>
      <c r="E67" s="2">
        <v>72</v>
      </c>
      <c r="F67" s="3">
        <v>1.1554015020219499</v>
      </c>
      <c r="G67" s="3">
        <v>1.06380402954993</v>
      </c>
      <c r="H67" s="3">
        <v>2.8</v>
      </c>
      <c r="I67" s="2">
        <v>1</v>
      </c>
      <c r="J67" s="2">
        <v>3.7865951045326298</v>
      </c>
      <c r="K67">
        <v>1.5272565789604999E-4</v>
      </c>
      <c r="L67">
        <v>4.7220117323060501E-2</v>
      </c>
      <c r="M67" t="s">
        <v>2199</v>
      </c>
    </row>
    <row r="68" spans="1:13" x14ac:dyDescent="0.35">
      <c r="A68" t="s">
        <v>2200</v>
      </c>
      <c r="B68" t="s">
        <v>32</v>
      </c>
      <c r="C68" s="2">
        <v>6</v>
      </c>
      <c r="D68" s="2">
        <v>176</v>
      </c>
      <c r="E68" s="2">
        <v>72</v>
      </c>
      <c r="F68" s="3">
        <v>0.81340265742345397</v>
      </c>
      <c r="G68" s="3">
        <v>0.89473351649025101</v>
      </c>
      <c r="H68" s="3">
        <v>3.4090909090908998</v>
      </c>
      <c r="I68" s="2">
        <v>1</v>
      </c>
      <c r="J68" s="2">
        <v>3.7736497554384898</v>
      </c>
      <c r="K68">
        <v>1.6087657545760299E-4</v>
      </c>
      <c r="L68">
        <v>4.9311444111814901E-2</v>
      </c>
      <c r="M68" t="s">
        <v>2201</v>
      </c>
    </row>
    <row r="69" spans="1:13" hidden="1" x14ac:dyDescent="0.35">
      <c r="A69" t="s">
        <v>2202</v>
      </c>
      <c r="B69" t="s">
        <v>44</v>
      </c>
      <c r="C69" s="2">
        <v>6</v>
      </c>
      <c r="D69" s="2">
        <v>177</v>
      </c>
      <c r="E69" s="2">
        <v>72</v>
      </c>
      <c r="F69" s="3">
        <v>0.818024263431542</v>
      </c>
      <c r="G69" s="3">
        <v>0.89724264570136603</v>
      </c>
      <c r="H69" s="3">
        <v>3.3898305084745699</v>
      </c>
      <c r="I69" s="2">
        <v>1</v>
      </c>
      <c r="J69" s="2">
        <v>3.7659468184763401</v>
      </c>
      <c r="K69">
        <v>1.65919109319665E-4</v>
      </c>
      <c r="L69">
        <v>5.0422391888632602E-2</v>
      </c>
      <c r="M69" t="s">
        <v>2203</v>
      </c>
    </row>
    <row r="70" spans="1:13" hidden="1" x14ac:dyDescent="0.35">
      <c r="A70" t="s">
        <v>2204</v>
      </c>
      <c r="B70" t="s">
        <v>37</v>
      </c>
      <c r="C70" s="2">
        <v>4</v>
      </c>
      <c r="D70" s="2">
        <v>61</v>
      </c>
      <c r="E70" s="2">
        <v>72</v>
      </c>
      <c r="F70" s="3">
        <v>0.28191796649335599</v>
      </c>
      <c r="G70" s="3">
        <v>0.52870997705546496</v>
      </c>
      <c r="H70" s="3">
        <v>6.55737704918032</v>
      </c>
      <c r="I70" s="2">
        <v>1</v>
      </c>
      <c r="J70" s="2">
        <v>3.7464493904901701</v>
      </c>
      <c r="K70">
        <v>1.79355167656864E-4</v>
      </c>
      <c r="L70">
        <v>5.3142936176728897E-2</v>
      </c>
      <c r="M70" t="s">
        <v>2205</v>
      </c>
    </row>
    <row r="71" spans="1:13" hidden="1" x14ac:dyDescent="0.35">
      <c r="A71" t="s">
        <v>2206</v>
      </c>
      <c r="B71" t="s">
        <v>260</v>
      </c>
      <c r="C71" s="2">
        <v>3</v>
      </c>
      <c r="D71" s="2">
        <v>24</v>
      </c>
      <c r="E71" s="2">
        <v>72</v>
      </c>
      <c r="F71" s="3">
        <v>0.110918544194107</v>
      </c>
      <c r="G71" s="3">
        <v>0.332028484528818</v>
      </c>
      <c r="H71" s="3">
        <v>12.5</v>
      </c>
      <c r="I71" s="2">
        <v>1</v>
      </c>
      <c r="J71" s="2">
        <v>3.7474020666846002</v>
      </c>
      <c r="K71">
        <v>1.7867556161329799E-4</v>
      </c>
      <c r="L71">
        <v>5.3142936176728897E-2</v>
      </c>
      <c r="M71" t="s">
        <v>2207</v>
      </c>
    </row>
    <row r="72" spans="1:13" hidden="1" x14ac:dyDescent="0.35">
      <c r="A72" t="s">
        <v>2208</v>
      </c>
      <c r="B72" t="s">
        <v>32</v>
      </c>
      <c r="C72" s="2">
        <v>11</v>
      </c>
      <c r="D72" s="2">
        <v>650</v>
      </c>
      <c r="E72" s="2">
        <v>72</v>
      </c>
      <c r="F72" s="3">
        <v>3.00404390525707</v>
      </c>
      <c r="G72" s="3">
        <v>1.69280429375459</v>
      </c>
      <c r="H72" s="3">
        <v>1.6923076923076901</v>
      </c>
      <c r="I72" s="2">
        <v>1</v>
      </c>
      <c r="J72" s="2">
        <v>3.74242459644752</v>
      </c>
      <c r="K72">
        <v>1.8225322970923E-4</v>
      </c>
      <c r="L72">
        <v>5.3555337483813303E-2</v>
      </c>
      <c r="M72" t="s">
        <v>2209</v>
      </c>
    </row>
    <row r="73" spans="1:13" hidden="1" x14ac:dyDescent="0.35">
      <c r="A73" t="s">
        <v>2210</v>
      </c>
      <c r="B73" t="s">
        <v>32</v>
      </c>
      <c r="C73" s="2">
        <v>6</v>
      </c>
      <c r="D73" s="2">
        <v>181</v>
      </c>
      <c r="E73" s="2">
        <v>72</v>
      </c>
      <c r="F73" s="3">
        <v>0.83651068746389301</v>
      </c>
      <c r="G73" s="3">
        <v>0.90720651349102799</v>
      </c>
      <c r="H73" s="3">
        <v>3.3149171270718201</v>
      </c>
      <c r="I73" s="2">
        <v>1</v>
      </c>
      <c r="J73" s="2">
        <v>3.7354835186944499</v>
      </c>
      <c r="K73">
        <v>1.87354850637167E-4</v>
      </c>
      <c r="L73">
        <v>5.4159260725651297E-2</v>
      </c>
      <c r="M73" t="s">
        <v>2211</v>
      </c>
    </row>
    <row r="74" spans="1:13" hidden="1" x14ac:dyDescent="0.35">
      <c r="A74" t="s">
        <v>2212</v>
      </c>
      <c r="B74" t="s">
        <v>32</v>
      </c>
      <c r="C74" s="2">
        <v>6</v>
      </c>
      <c r="D74" s="2">
        <v>181</v>
      </c>
      <c r="E74" s="2">
        <v>72</v>
      </c>
      <c r="F74" s="3">
        <v>0.83651068746389301</v>
      </c>
      <c r="G74" s="3">
        <v>0.90720651349102799</v>
      </c>
      <c r="H74" s="3">
        <v>3.3149171270718201</v>
      </c>
      <c r="I74" s="2">
        <v>1</v>
      </c>
      <c r="J74" s="2">
        <v>3.7354835186944499</v>
      </c>
      <c r="K74">
        <v>1.87354850637167E-4</v>
      </c>
      <c r="L74">
        <v>5.4159260725651297E-2</v>
      </c>
      <c r="M74" t="s">
        <v>2213</v>
      </c>
    </row>
    <row r="75" spans="1:13" hidden="1" x14ac:dyDescent="0.35">
      <c r="A75" t="s">
        <v>2214</v>
      </c>
      <c r="B75" t="s">
        <v>32</v>
      </c>
      <c r="C75" s="2">
        <v>6</v>
      </c>
      <c r="D75" s="2">
        <v>182</v>
      </c>
      <c r="E75" s="2">
        <v>72</v>
      </c>
      <c r="F75" s="3">
        <v>0.84113229347198104</v>
      </c>
      <c r="G75" s="3">
        <v>0.90967961657610397</v>
      </c>
      <c r="H75" s="3">
        <v>3.2967032967032899</v>
      </c>
      <c r="I75" s="2">
        <v>1</v>
      </c>
      <c r="J75" s="2">
        <v>3.7279530155413001</v>
      </c>
      <c r="K75">
        <v>1.9304135501473299E-4</v>
      </c>
      <c r="L75">
        <v>5.5298621908053798E-2</v>
      </c>
      <c r="M75" t="s">
        <v>2215</v>
      </c>
    </row>
    <row r="76" spans="1:13" hidden="1" x14ac:dyDescent="0.35">
      <c r="A76" t="s">
        <v>2216</v>
      </c>
      <c r="B76" t="s">
        <v>260</v>
      </c>
      <c r="C76" s="2">
        <v>3</v>
      </c>
      <c r="D76" s="2">
        <v>25</v>
      </c>
      <c r="E76" s="2">
        <v>72</v>
      </c>
      <c r="F76" s="3">
        <v>0.115540150202195</v>
      </c>
      <c r="G76" s="3">
        <v>0.33886426000575798</v>
      </c>
      <c r="H76" s="3">
        <v>12</v>
      </c>
      <c r="I76" s="2">
        <v>1</v>
      </c>
      <c r="J76" s="2">
        <v>3.7160416004048802</v>
      </c>
      <c r="K76">
        <v>2.0236827765008399E-4</v>
      </c>
      <c r="L76">
        <v>5.7106400635923898E-2</v>
      </c>
      <c r="M76" t="s">
        <v>2207</v>
      </c>
    </row>
    <row r="77" spans="1:13" hidden="1" x14ac:dyDescent="0.35">
      <c r="A77" t="s">
        <v>2217</v>
      </c>
      <c r="B77" t="s">
        <v>32</v>
      </c>
      <c r="C77" s="2">
        <v>6</v>
      </c>
      <c r="D77" s="2">
        <v>186</v>
      </c>
      <c r="E77" s="2">
        <v>72</v>
      </c>
      <c r="F77" s="3">
        <v>0.85961871750433205</v>
      </c>
      <c r="G77" s="3">
        <v>0.91950230315464598</v>
      </c>
      <c r="H77" s="3">
        <v>3.2258064516128999</v>
      </c>
      <c r="I77" s="2">
        <v>1</v>
      </c>
      <c r="J77" s="2">
        <v>3.69816197213619</v>
      </c>
      <c r="K77">
        <v>2.1716630377782001E-4</v>
      </c>
      <c r="L77">
        <v>6.0324727321282703E-2</v>
      </c>
      <c r="M77" t="s">
        <v>2218</v>
      </c>
    </row>
    <row r="78" spans="1:13" hidden="1" x14ac:dyDescent="0.35">
      <c r="A78" t="s">
        <v>2219</v>
      </c>
      <c r="B78" t="s">
        <v>64</v>
      </c>
      <c r="C78" s="2">
        <v>4</v>
      </c>
      <c r="D78" s="2">
        <v>66</v>
      </c>
      <c r="E78" s="2">
        <v>72</v>
      </c>
      <c r="F78" s="3">
        <v>0.30502599653379497</v>
      </c>
      <c r="G78" s="3">
        <v>0.54986310305869202</v>
      </c>
      <c r="H78" s="3">
        <v>6.0606060606060597</v>
      </c>
      <c r="I78" s="2">
        <v>1</v>
      </c>
      <c r="J78" s="2">
        <v>3.6690733198444501</v>
      </c>
      <c r="K78">
        <v>2.43431262063349E-4</v>
      </c>
      <c r="L78">
        <v>6.5619894725249303E-2</v>
      </c>
      <c r="M78" t="s">
        <v>2220</v>
      </c>
    </row>
    <row r="79" spans="1:13" hidden="1" x14ac:dyDescent="0.35">
      <c r="A79" t="s">
        <v>2221</v>
      </c>
      <c r="B79" t="s">
        <v>32</v>
      </c>
      <c r="C79" s="2">
        <v>6</v>
      </c>
      <c r="D79" s="2">
        <v>190</v>
      </c>
      <c r="E79" s="2">
        <v>72</v>
      </c>
      <c r="F79" s="3">
        <v>0.87810514153668395</v>
      </c>
      <c r="G79" s="3">
        <v>0.92921607630797298</v>
      </c>
      <c r="H79" s="3">
        <v>3.1578947368421</v>
      </c>
      <c r="I79" s="2">
        <v>1</v>
      </c>
      <c r="J79" s="2">
        <v>3.6688847997859</v>
      </c>
      <c r="K79">
        <v>2.43610814032312E-4</v>
      </c>
      <c r="L79">
        <v>6.5619894725249303E-2</v>
      </c>
      <c r="M79" t="s">
        <v>2222</v>
      </c>
    </row>
    <row r="80" spans="1:13" hidden="1" x14ac:dyDescent="0.35">
      <c r="A80" t="s">
        <v>2223</v>
      </c>
      <c r="B80" t="s">
        <v>25</v>
      </c>
      <c r="C80" s="2">
        <v>9</v>
      </c>
      <c r="D80" s="2">
        <v>456</v>
      </c>
      <c r="E80" s="2">
        <v>72</v>
      </c>
      <c r="F80" s="3">
        <v>2.1074523396880398</v>
      </c>
      <c r="G80" s="3">
        <v>1.42703988638554</v>
      </c>
      <c r="H80" s="3">
        <v>1.9736842105263099</v>
      </c>
      <c r="I80" s="2">
        <v>1</v>
      </c>
      <c r="J80" s="2">
        <v>3.6708495381802599</v>
      </c>
      <c r="K80">
        <v>2.41745624793423E-4</v>
      </c>
      <c r="L80">
        <v>6.5619894725249303E-2</v>
      </c>
      <c r="M80" t="s">
        <v>2224</v>
      </c>
    </row>
    <row r="81" spans="1:13" hidden="1" x14ac:dyDescent="0.35">
      <c r="A81" t="s">
        <v>421</v>
      </c>
      <c r="B81" t="s">
        <v>32</v>
      </c>
      <c r="C81" s="2">
        <v>6</v>
      </c>
      <c r="D81" s="2">
        <v>191</v>
      </c>
      <c r="E81" s="2">
        <v>72</v>
      </c>
      <c r="F81" s="3">
        <v>0.88272674754477098</v>
      </c>
      <c r="G81" s="3">
        <v>0.93162790194877099</v>
      </c>
      <c r="H81" s="3">
        <v>3.1413612565445002</v>
      </c>
      <c r="I81" s="2">
        <v>1</v>
      </c>
      <c r="J81" s="2">
        <v>3.6616434429663101</v>
      </c>
      <c r="K81">
        <v>2.5060248199092297E-4</v>
      </c>
      <c r="L81">
        <v>6.6495685445293107E-2</v>
      </c>
      <c r="M81" t="s">
        <v>2225</v>
      </c>
    </row>
    <row r="82" spans="1:13" hidden="1" x14ac:dyDescent="0.35">
      <c r="A82" t="s">
        <v>2226</v>
      </c>
      <c r="B82" t="s">
        <v>32</v>
      </c>
      <c r="C82" s="2">
        <v>6</v>
      </c>
      <c r="D82" s="2">
        <v>191</v>
      </c>
      <c r="E82" s="2">
        <v>72</v>
      </c>
      <c r="F82" s="3">
        <v>0.88272674754477098</v>
      </c>
      <c r="G82" s="3">
        <v>0.93162790194877099</v>
      </c>
      <c r="H82" s="3">
        <v>3.1413612565445002</v>
      </c>
      <c r="I82" s="2">
        <v>1</v>
      </c>
      <c r="J82" s="2">
        <v>3.6616434429663101</v>
      </c>
      <c r="K82">
        <v>2.5060248199092297E-4</v>
      </c>
      <c r="L82">
        <v>6.6495685445293107E-2</v>
      </c>
      <c r="M82" t="s">
        <v>2227</v>
      </c>
    </row>
    <row r="83" spans="1:13" hidden="1" x14ac:dyDescent="0.35">
      <c r="A83" t="s">
        <v>1076</v>
      </c>
      <c r="B83" t="s">
        <v>32</v>
      </c>
      <c r="C83" s="2">
        <v>6</v>
      </c>
      <c r="D83" s="2">
        <v>193</v>
      </c>
      <c r="E83" s="2">
        <v>72</v>
      </c>
      <c r="F83" s="3">
        <v>0.89196995956094705</v>
      </c>
      <c r="G83" s="3">
        <v>0.93643197206504503</v>
      </c>
      <c r="H83" s="3">
        <v>3.1088082901554399</v>
      </c>
      <c r="I83" s="2">
        <v>1</v>
      </c>
      <c r="J83" s="2">
        <v>3.6472521454631801</v>
      </c>
      <c r="K83">
        <v>2.6505978787856799E-4</v>
      </c>
      <c r="L83">
        <v>6.9810857909706495E-2</v>
      </c>
      <c r="M83" t="s">
        <v>2228</v>
      </c>
    </row>
    <row r="84" spans="1:13" hidden="1" x14ac:dyDescent="0.35">
      <c r="A84" t="s">
        <v>2229</v>
      </c>
      <c r="B84" t="s">
        <v>32</v>
      </c>
      <c r="C84" s="2">
        <v>6</v>
      </c>
      <c r="D84" s="2">
        <v>196</v>
      </c>
      <c r="E84" s="2">
        <v>72</v>
      </c>
      <c r="F84" s="3">
        <v>0.90583477758521003</v>
      </c>
      <c r="G84" s="3">
        <v>0.94358987100797997</v>
      </c>
      <c r="H84" s="3">
        <v>3.0612244897959102</v>
      </c>
      <c r="I84" s="2">
        <v>1</v>
      </c>
      <c r="J84" s="2">
        <v>3.6258893921326298</v>
      </c>
      <c r="K84">
        <v>2.8796860340904099E-4</v>
      </c>
      <c r="L84">
        <v>7.4195736687042602E-2</v>
      </c>
      <c r="M84" t="s">
        <v>2230</v>
      </c>
    </row>
  </sheetData>
  <autoFilter ref="A1:M84" xr:uid="{97077F5D-EDA7-4CA9-9E06-DA856E268086}">
    <filterColumn colId="11">
      <customFilters>
        <customFilter operator="lessThan" val="0.05"/>
      </customFilters>
    </filterColumn>
  </autoFilter>
  <conditionalFormatting sqref="J1:J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L1048576">
    <cfRule type="cellIs" dxfId="19" priority="5" operator="lessThan">
      <formula>0.05</formula>
    </cfRule>
    <cfRule type="cellIs" dxfId="18" priority="4" operator="lessThan">
      <formula>0.01</formula>
    </cfRule>
  </conditionalFormatting>
  <conditionalFormatting sqref="C1:C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H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BD6F19-0B0E-4BF2-A6F3-B1A73C9729A9}">
  <sheetPr filterMode="1"/>
  <dimension ref="A1:M29"/>
  <sheetViews>
    <sheetView workbookViewId="0">
      <pane ySplit="1" topLeftCell="A2" activePane="bottomLeft" state="frozenSplit"/>
      <selection pane="bottomLeft" activeCell="A2" sqref="A2"/>
    </sheetView>
  </sheetViews>
  <sheetFormatPr defaultRowHeight="14.5" x14ac:dyDescent="0.35"/>
  <cols>
    <col min="1" max="1" width="45.7265625" customWidth="1"/>
    <col min="2" max="2" width="11" bestFit="1" customWidth="1"/>
    <col min="3" max="4" width="10.90625" style="2" bestFit="1" customWidth="1"/>
    <col min="5" max="5" width="12" style="2" bestFit="1" customWidth="1"/>
    <col min="6" max="8" width="8.7265625" style="3"/>
    <col min="9" max="10" width="8.7265625" style="2"/>
  </cols>
  <sheetData>
    <row r="1" spans="1:13" s="4" customFormat="1" x14ac:dyDescent="0.35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5" t="s">
        <v>8</v>
      </c>
      <c r="J1" s="5" t="s">
        <v>9</v>
      </c>
      <c r="K1" s="4" t="s">
        <v>10</v>
      </c>
      <c r="L1" s="4" t="s">
        <v>11</v>
      </c>
      <c r="M1" s="4" t="s">
        <v>12</v>
      </c>
    </row>
    <row r="2" spans="1:13" x14ac:dyDescent="0.35">
      <c r="A2" t="s">
        <v>1018</v>
      </c>
      <c r="B2" t="s">
        <v>14</v>
      </c>
      <c r="C2" s="2">
        <v>17</v>
      </c>
      <c r="D2" s="2">
        <v>269</v>
      </c>
      <c r="E2" s="2">
        <v>50</v>
      </c>
      <c r="F2" s="3">
        <v>0.86334167789973604</v>
      </c>
      <c r="G2" s="3">
        <v>0.91965525211628896</v>
      </c>
      <c r="H2" s="3">
        <v>6.3197026022304801</v>
      </c>
      <c r="I2" s="2">
        <v>1</v>
      </c>
      <c r="J2" s="2">
        <v>8.6833603272772404</v>
      </c>
      <c r="K2" s="1">
        <v>3.8424469033185601E-18</v>
      </c>
      <c r="L2" s="1">
        <v>1.5180226899377199E-14</v>
      </c>
      <c r="M2" t="s">
        <v>2231</v>
      </c>
    </row>
    <row r="3" spans="1:13" x14ac:dyDescent="0.35">
      <c r="A3" t="s">
        <v>1020</v>
      </c>
      <c r="B3" t="s">
        <v>14</v>
      </c>
      <c r="C3" s="2">
        <v>10</v>
      </c>
      <c r="D3" s="2">
        <v>156</v>
      </c>
      <c r="E3" s="2">
        <v>50</v>
      </c>
      <c r="F3" s="3">
        <v>0.50067398420951204</v>
      </c>
      <c r="G3" s="3">
        <v>0.702923476923904</v>
      </c>
      <c r="H3" s="3">
        <v>6.4102564102564097</v>
      </c>
      <c r="I3" s="2">
        <v>1</v>
      </c>
      <c r="J3" s="2">
        <v>6.5561064551895596</v>
      </c>
      <c r="K3" s="1">
        <v>5.5230810505899199E-11</v>
      </c>
      <c r="L3" s="1">
        <v>1.51060515257519E-7</v>
      </c>
      <c r="M3" t="s">
        <v>2232</v>
      </c>
    </row>
    <row r="4" spans="1:13" x14ac:dyDescent="0.35">
      <c r="A4" t="s">
        <v>31</v>
      </c>
      <c r="B4" t="s">
        <v>32</v>
      </c>
      <c r="C4" s="2">
        <v>10</v>
      </c>
      <c r="D4" s="2">
        <v>193</v>
      </c>
      <c r="E4" s="2">
        <v>50</v>
      </c>
      <c r="F4" s="3">
        <v>0.61942358302843503</v>
      </c>
      <c r="G4" s="3">
        <v>0.78091333438872701</v>
      </c>
      <c r="H4" s="3">
        <v>5.18134715025906</v>
      </c>
      <c r="I4" s="2">
        <v>1</v>
      </c>
      <c r="J4" s="2">
        <v>6.2354667335696501</v>
      </c>
      <c r="K4" s="1">
        <v>4.50433069628593E-10</v>
      </c>
      <c r="L4" s="1">
        <v>1.00097488898214E-6</v>
      </c>
      <c r="M4" t="s">
        <v>2233</v>
      </c>
    </row>
    <row r="5" spans="1:13" x14ac:dyDescent="0.35">
      <c r="A5" t="s">
        <v>996</v>
      </c>
      <c r="B5" t="s">
        <v>25</v>
      </c>
      <c r="C5" s="2">
        <v>7</v>
      </c>
      <c r="D5" s="2">
        <v>119</v>
      </c>
      <c r="E5" s="2">
        <v>50</v>
      </c>
      <c r="F5" s="3">
        <v>0.38192438539058898</v>
      </c>
      <c r="G5" s="3">
        <v>0.614666501878532</v>
      </c>
      <c r="H5" s="3">
        <v>5.8823529411764701</v>
      </c>
      <c r="I5" s="2">
        <v>1</v>
      </c>
      <c r="J5" s="2">
        <v>5.3328816455504802</v>
      </c>
      <c r="K5" s="1">
        <v>9.6666320386879794E-8</v>
      </c>
      <c r="L5">
        <v>1.6366988988932799E-4</v>
      </c>
      <c r="M5" t="s">
        <v>2234</v>
      </c>
    </row>
    <row r="6" spans="1:13" x14ac:dyDescent="0.35">
      <c r="A6" t="s">
        <v>39</v>
      </c>
      <c r="B6" t="s">
        <v>32</v>
      </c>
      <c r="C6" s="2">
        <v>8</v>
      </c>
      <c r="D6" s="2">
        <v>187</v>
      </c>
      <c r="E6" s="2">
        <v>50</v>
      </c>
      <c r="F6" s="3">
        <v>0.600166891328069</v>
      </c>
      <c r="G6" s="3">
        <v>0.76882881282089699</v>
      </c>
      <c r="H6" s="3">
        <v>4.2780748663101598</v>
      </c>
      <c r="I6" s="2">
        <v>1</v>
      </c>
      <c r="J6" s="2">
        <v>5.27962405485522</v>
      </c>
      <c r="K6" s="1">
        <v>1.2944921141157199E-7</v>
      </c>
      <c r="L6">
        <v>2.09213461861357E-4</v>
      </c>
      <c r="M6" t="s">
        <v>2235</v>
      </c>
    </row>
    <row r="7" spans="1:13" x14ac:dyDescent="0.35">
      <c r="A7" t="s">
        <v>1134</v>
      </c>
      <c r="B7" t="s">
        <v>37</v>
      </c>
      <c r="C7" s="2">
        <v>7</v>
      </c>
      <c r="D7" s="2">
        <v>146</v>
      </c>
      <c r="E7" s="2">
        <v>50</v>
      </c>
      <c r="F7" s="3">
        <v>0.46857949804223598</v>
      </c>
      <c r="G7" s="3">
        <v>0.68024119039075404</v>
      </c>
      <c r="H7" s="3">
        <v>4.7945205479451998</v>
      </c>
      <c r="I7" s="2">
        <v>1</v>
      </c>
      <c r="J7" s="2">
        <v>5.07286245678418</v>
      </c>
      <c r="K7" s="1">
        <v>3.91875753109562E-7</v>
      </c>
      <c r="L7">
        <v>5.8056392823181604E-4</v>
      </c>
      <c r="M7" t="s">
        <v>2236</v>
      </c>
    </row>
    <row r="8" spans="1:13" x14ac:dyDescent="0.35">
      <c r="A8" t="s">
        <v>1070</v>
      </c>
      <c r="B8" t="s">
        <v>14</v>
      </c>
      <c r="C8" s="2">
        <v>5</v>
      </c>
      <c r="D8" s="2">
        <v>50</v>
      </c>
      <c r="E8" s="2">
        <v>50</v>
      </c>
      <c r="F8" s="3">
        <v>0.16047243083638199</v>
      </c>
      <c r="G8" s="3">
        <v>0.39931724600282897</v>
      </c>
      <c r="H8" s="3">
        <v>10</v>
      </c>
      <c r="I8" s="2">
        <v>1</v>
      </c>
      <c r="J8" s="2">
        <v>5.0162055142360398</v>
      </c>
      <c r="K8" s="1">
        <v>5.2701954544284096E-7</v>
      </c>
      <c r="L8">
        <v>7.4954827831062601E-4</v>
      </c>
      <c r="M8" t="s">
        <v>2237</v>
      </c>
    </row>
    <row r="9" spans="1:13" x14ac:dyDescent="0.35">
      <c r="A9" t="s">
        <v>156</v>
      </c>
      <c r="B9" t="s">
        <v>14</v>
      </c>
      <c r="C9" s="2">
        <v>7</v>
      </c>
      <c r="D9" s="2">
        <v>154</v>
      </c>
      <c r="E9" s="2">
        <v>50</v>
      </c>
      <c r="F9" s="3">
        <v>0.49425508697605702</v>
      </c>
      <c r="G9" s="3">
        <v>0.69844830357071397</v>
      </c>
      <c r="H9" s="3">
        <v>4.5454545454545396</v>
      </c>
      <c r="I9" s="2">
        <v>1</v>
      </c>
      <c r="J9" s="2">
        <v>5.0036144637993303</v>
      </c>
      <c r="K9" s="1">
        <v>5.6265231182485502E-7</v>
      </c>
      <c r="L9">
        <v>7.69448676894022E-4</v>
      </c>
      <c r="M9" t="s">
        <v>2238</v>
      </c>
    </row>
    <row r="10" spans="1:13" x14ac:dyDescent="0.35">
      <c r="A10" t="s">
        <v>48</v>
      </c>
      <c r="B10" t="s">
        <v>32</v>
      </c>
      <c r="C10" s="2">
        <v>7</v>
      </c>
      <c r="D10" s="2">
        <v>183</v>
      </c>
      <c r="E10" s="2">
        <v>50</v>
      </c>
      <c r="F10" s="3">
        <v>0.58732909686115897</v>
      </c>
      <c r="G10" s="3">
        <v>0.76066041522717498</v>
      </c>
      <c r="H10" s="3">
        <v>3.8251366120218502</v>
      </c>
      <c r="I10" s="2">
        <v>1</v>
      </c>
      <c r="J10" s="2">
        <v>4.7753373092022597</v>
      </c>
      <c r="K10" s="1">
        <v>1.7940628254194899E-6</v>
      </c>
      <c r="L10">
        <v>2.3625814007635299E-3</v>
      </c>
      <c r="M10" t="s">
        <v>2239</v>
      </c>
    </row>
    <row r="11" spans="1:13" x14ac:dyDescent="0.35">
      <c r="A11" t="s">
        <v>105</v>
      </c>
      <c r="B11" t="s">
        <v>32</v>
      </c>
      <c r="C11" s="2">
        <v>7</v>
      </c>
      <c r="D11" s="2">
        <v>187</v>
      </c>
      <c r="E11" s="2">
        <v>50</v>
      </c>
      <c r="F11" s="3">
        <v>0.600166891328069</v>
      </c>
      <c r="G11" s="3">
        <v>0.76882881282089699</v>
      </c>
      <c r="H11" s="3">
        <v>3.7433155080213898</v>
      </c>
      <c r="I11" s="2">
        <v>1</v>
      </c>
      <c r="J11" s="2">
        <v>4.7462448638314898</v>
      </c>
      <c r="K11" s="1">
        <v>2.0722782528118001E-6</v>
      </c>
      <c r="L11">
        <v>2.6314973413205899E-3</v>
      </c>
      <c r="M11" t="s">
        <v>2240</v>
      </c>
    </row>
    <row r="12" spans="1:13" x14ac:dyDescent="0.35">
      <c r="A12" t="s">
        <v>2241</v>
      </c>
      <c r="B12" t="s">
        <v>32</v>
      </c>
      <c r="C12" s="2">
        <v>7</v>
      </c>
      <c r="D12" s="2">
        <v>188</v>
      </c>
      <c r="E12" s="2">
        <v>50</v>
      </c>
      <c r="F12" s="3">
        <v>0.603376339944797</v>
      </c>
      <c r="G12" s="3">
        <v>0.77085672186214504</v>
      </c>
      <c r="H12" s="3">
        <v>3.72340425531914</v>
      </c>
      <c r="I12" s="2">
        <v>1</v>
      </c>
      <c r="J12" s="2">
        <v>4.7390518716787904</v>
      </c>
      <c r="K12" s="1">
        <v>2.1472053803625E-6</v>
      </c>
      <c r="L12">
        <v>2.6326218794541002E-3</v>
      </c>
      <c r="M12" t="s">
        <v>2242</v>
      </c>
    </row>
    <row r="13" spans="1:13" x14ac:dyDescent="0.35">
      <c r="A13" t="s">
        <v>2243</v>
      </c>
      <c r="B13" t="s">
        <v>32</v>
      </c>
      <c r="C13" s="2">
        <v>7</v>
      </c>
      <c r="D13" s="2">
        <v>196</v>
      </c>
      <c r="E13" s="2">
        <v>50</v>
      </c>
      <c r="F13" s="3">
        <v>0.62905192887861805</v>
      </c>
      <c r="G13" s="3">
        <v>0.78688247992998595</v>
      </c>
      <c r="H13" s="3">
        <v>3.5714285714285698</v>
      </c>
      <c r="I13" s="2">
        <v>1</v>
      </c>
      <c r="J13" s="2">
        <v>4.6826127996182096</v>
      </c>
      <c r="K13" s="1">
        <v>2.83241230905808E-6</v>
      </c>
      <c r="L13">
        <v>3.24868555035061E-3</v>
      </c>
      <c r="M13" t="s">
        <v>2244</v>
      </c>
    </row>
    <row r="14" spans="1:13" x14ac:dyDescent="0.35">
      <c r="A14" t="s">
        <v>103</v>
      </c>
      <c r="B14" t="s">
        <v>98</v>
      </c>
      <c r="C14" s="2">
        <v>6</v>
      </c>
      <c r="D14" s="2">
        <v>129</v>
      </c>
      <c r="E14" s="2">
        <v>50</v>
      </c>
      <c r="F14" s="3">
        <v>0.41401887155786599</v>
      </c>
      <c r="G14" s="3">
        <v>0.63976491148744996</v>
      </c>
      <c r="H14" s="3">
        <v>4.6511627906976702</v>
      </c>
      <c r="I14" s="2">
        <v>1</v>
      </c>
      <c r="J14" s="2">
        <v>4.64619057430947</v>
      </c>
      <c r="K14" s="1">
        <v>3.3812066662013801E-6</v>
      </c>
      <c r="L14">
        <v>3.75694325698301E-3</v>
      </c>
      <c r="M14" t="s">
        <v>2245</v>
      </c>
    </row>
    <row r="15" spans="1:13" x14ac:dyDescent="0.35">
      <c r="A15" t="s">
        <v>97</v>
      </c>
      <c r="B15" t="s">
        <v>98</v>
      </c>
      <c r="C15" s="2">
        <v>6</v>
      </c>
      <c r="D15" s="2">
        <v>152</v>
      </c>
      <c r="E15" s="2">
        <v>50</v>
      </c>
      <c r="F15" s="3">
        <v>0.48783618974260201</v>
      </c>
      <c r="G15" s="3">
        <v>0.69394308715136099</v>
      </c>
      <c r="H15" s="3">
        <v>3.9473684210526301</v>
      </c>
      <c r="I15" s="2">
        <v>1</v>
      </c>
      <c r="J15" s="2">
        <v>4.4468492954899901</v>
      </c>
      <c r="K15" s="1">
        <v>8.7138924944715998E-6</v>
      </c>
      <c r="L15">
        <v>9.3888230767706707E-3</v>
      </c>
      <c r="M15" t="s">
        <v>2246</v>
      </c>
    </row>
    <row r="16" spans="1:13" x14ac:dyDescent="0.35">
      <c r="A16" t="s">
        <v>214</v>
      </c>
      <c r="B16" t="s">
        <v>37</v>
      </c>
      <c r="C16" s="2">
        <v>9</v>
      </c>
      <c r="D16" s="2">
        <v>447</v>
      </c>
      <c r="E16" s="2">
        <v>50</v>
      </c>
      <c r="F16" s="3">
        <v>1.43462353167725</v>
      </c>
      <c r="G16" s="3">
        <v>1.17859134617053</v>
      </c>
      <c r="H16" s="3">
        <v>2.0134228187919399</v>
      </c>
      <c r="I16" s="2">
        <v>1</v>
      </c>
      <c r="J16" s="2">
        <v>4.4022113382117602</v>
      </c>
      <c r="K16" s="1">
        <v>1.0715310352649101E-5</v>
      </c>
      <c r="L16">
        <v>1.12056933793762E-2</v>
      </c>
      <c r="M16" t="s">
        <v>2247</v>
      </c>
    </row>
    <row r="17" spans="1:13" x14ac:dyDescent="0.35">
      <c r="A17" t="s">
        <v>2248</v>
      </c>
      <c r="B17" t="s">
        <v>260</v>
      </c>
      <c r="C17" s="2">
        <v>4</v>
      </c>
      <c r="D17" s="2">
        <v>46</v>
      </c>
      <c r="E17" s="2">
        <v>50</v>
      </c>
      <c r="F17" s="3">
        <v>0.147634636369471</v>
      </c>
      <c r="G17" s="3">
        <v>0.38306097262597499</v>
      </c>
      <c r="H17" s="3">
        <v>8.6956521739130395</v>
      </c>
      <c r="I17" s="2">
        <v>1</v>
      </c>
      <c r="J17" s="2">
        <v>4.3459039618120698</v>
      </c>
      <c r="K17" s="1">
        <v>1.38703250425707E-5</v>
      </c>
      <c r="L17">
        <v>1.3329007492260601E-2</v>
      </c>
      <c r="M17" t="s">
        <v>2249</v>
      </c>
    </row>
    <row r="18" spans="1:13" x14ac:dyDescent="0.35">
      <c r="A18" t="s">
        <v>1099</v>
      </c>
      <c r="B18" t="s">
        <v>14</v>
      </c>
      <c r="C18" s="2">
        <v>3</v>
      </c>
      <c r="D18" s="2">
        <v>15</v>
      </c>
      <c r="E18" s="2">
        <v>50</v>
      </c>
      <c r="F18" s="3">
        <v>4.8141729250914603E-2</v>
      </c>
      <c r="G18" s="3">
        <v>0.218961399728023</v>
      </c>
      <c r="H18" s="3">
        <v>20</v>
      </c>
      <c r="I18" s="2">
        <v>1</v>
      </c>
      <c r="J18" s="2">
        <v>4.3474218414226096</v>
      </c>
      <c r="K18" s="1">
        <v>1.3774713256205601E-5</v>
      </c>
      <c r="L18">
        <v>1.3329007492260601E-2</v>
      </c>
      <c r="M18" t="s">
        <v>2250</v>
      </c>
    </row>
    <row r="19" spans="1:13" x14ac:dyDescent="0.35">
      <c r="A19" t="s">
        <v>1197</v>
      </c>
      <c r="B19" t="s">
        <v>14</v>
      </c>
      <c r="C19" s="2">
        <v>4</v>
      </c>
      <c r="D19" s="2">
        <v>51</v>
      </c>
      <c r="E19" s="2">
        <v>50</v>
      </c>
      <c r="F19" s="3">
        <v>0.163681879453109</v>
      </c>
      <c r="G19" s="3">
        <v>0.40327766450768698</v>
      </c>
      <c r="H19" s="3">
        <v>7.8431372549019596</v>
      </c>
      <c r="I19" s="2">
        <v>1</v>
      </c>
      <c r="J19" s="2">
        <v>4.2540733780333504</v>
      </c>
      <c r="K19" s="1">
        <v>2.09916461951223E-5</v>
      </c>
      <c r="L19">
        <v>1.86594743028442E-2</v>
      </c>
      <c r="M19" t="s">
        <v>2251</v>
      </c>
    </row>
    <row r="20" spans="1:13" x14ac:dyDescent="0.35">
      <c r="A20" t="s">
        <v>130</v>
      </c>
      <c r="B20" t="s">
        <v>32</v>
      </c>
      <c r="C20" s="2">
        <v>6</v>
      </c>
      <c r="D20" s="2">
        <v>189</v>
      </c>
      <c r="E20" s="2">
        <v>50</v>
      </c>
      <c r="F20" s="3">
        <v>0.60658578856152501</v>
      </c>
      <c r="G20" s="3">
        <v>0.77287904430777399</v>
      </c>
      <c r="H20" s="3">
        <v>3.17460317460317</v>
      </c>
      <c r="I20" s="2">
        <v>1</v>
      </c>
      <c r="J20" s="2">
        <v>4.1732583650611996</v>
      </c>
      <c r="K20" s="1">
        <v>3.00274099722639E-5</v>
      </c>
      <c r="L20">
        <v>2.54203473565194E-2</v>
      </c>
      <c r="M20" t="s">
        <v>2252</v>
      </c>
    </row>
    <row r="21" spans="1:13" x14ac:dyDescent="0.35">
      <c r="A21" t="s">
        <v>199</v>
      </c>
      <c r="B21" t="s">
        <v>32</v>
      </c>
      <c r="C21" s="2">
        <v>6</v>
      </c>
      <c r="D21" s="2">
        <v>190</v>
      </c>
      <c r="E21" s="2">
        <v>50</v>
      </c>
      <c r="F21" s="3">
        <v>0.60979523717825201</v>
      </c>
      <c r="G21" s="3">
        <v>0.77489582389746303</v>
      </c>
      <c r="H21" s="3">
        <v>3.1578947368421</v>
      </c>
      <c r="I21" s="2">
        <v>1</v>
      </c>
      <c r="J21" s="2">
        <v>4.1664981640061001</v>
      </c>
      <c r="K21" s="1">
        <v>3.0931438277956197E-5</v>
      </c>
      <c r="L21">
        <v>2.55767027770002E-2</v>
      </c>
      <c r="M21" t="s">
        <v>2253</v>
      </c>
    </row>
    <row r="22" spans="1:13" x14ac:dyDescent="0.35">
      <c r="A22" t="s">
        <v>2254</v>
      </c>
      <c r="B22" t="s">
        <v>25</v>
      </c>
      <c r="C22" s="2">
        <v>4</v>
      </c>
      <c r="D22" s="2">
        <v>57</v>
      </c>
      <c r="E22" s="2">
        <v>50</v>
      </c>
      <c r="F22" s="3">
        <v>0.182938571153475</v>
      </c>
      <c r="G22" s="3">
        <v>0.42625804373522203</v>
      </c>
      <c r="H22" s="3">
        <v>7.0175438596491198</v>
      </c>
      <c r="I22" s="2">
        <v>1</v>
      </c>
      <c r="J22" s="2">
        <v>4.1536988110795301</v>
      </c>
      <c r="K22" s="1">
        <v>3.2714371943179197E-5</v>
      </c>
      <c r="L22">
        <v>2.6436186563901801E-2</v>
      </c>
      <c r="M22" t="s">
        <v>2255</v>
      </c>
    </row>
    <row r="23" spans="1:13" x14ac:dyDescent="0.35">
      <c r="A23" t="s">
        <v>1435</v>
      </c>
      <c r="B23" t="s">
        <v>14</v>
      </c>
      <c r="C23" s="2">
        <v>3</v>
      </c>
      <c r="D23" s="2">
        <v>20</v>
      </c>
      <c r="E23" s="2">
        <v>50</v>
      </c>
      <c r="F23" s="3">
        <v>6.4188972334552896E-2</v>
      </c>
      <c r="G23" s="3">
        <v>0.25279423076287499</v>
      </c>
      <c r="H23" s="3">
        <v>15</v>
      </c>
      <c r="I23" s="2">
        <v>1</v>
      </c>
      <c r="J23" s="2">
        <v>4.1440384317552796</v>
      </c>
      <c r="K23" s="1">
        <v>3.4124251761156601E-5</v>
      </c>
      <c r="L23">
        <v>2.6962708791548599E-2</v>
      </c>
      <c r="M23" t="s">
        <v>2256</v>
      </c>
    </row>
    <row r="24" spans="1:13" x14ac:dyDescent="0.35">
      <c r="A24" t="s">
        <v>128</v>
      </c>
      <c r="B24" t="s">
        <v>14</v>
      </c>
      <c r="C24" s="2">
        <v>4</v>
      </c>
      <c r="D24" s="2">
        <v>63</v>
      </c>
      <c r="E24" s="2">
        <v>50</v>
      </c>
      <c r="F24" s="3">
        <v>0.20219526285384101</v>
      </c>
      <c r="G24" s="3">
        <v>0.44804484022940899</v>
      </c>
      <c r="H24" s="3">
        <v>6.34920634920634</v>
      </c>
      <c r="I24" s="2">
        <v>1</v>
      </c>
      <c r="J24" s="2">
        <v>4.0620723277260504</v>
      </c>
      <c r="K24" s="1">
        <v>4.86390011671046E-5</v>
      </c>
      <c r="L24">
        <v>3.4588166509951397E-2</v>
      </c>
      <c r="M24" t="s">
        <v>2257</v>
      </c>
    </row>
    <row r="25" spans="1:13" x14ac:dyDescent="0.35">
      <c r="A25" t="s">
        <v>1221</v>
      </c>
      <c r="B25" t="s">
        <v>37</v>
      </c>
      <c r="C25" s="2">
        <v>9</v>
      </c>
      <c r="D25" s="2">
        <v>566</v>
      </c>
      <c r="E25" s="2">
        <v>50</v>
      </c>
      <c r="F25" s="3">
        <v>1.81654791706784</v>
      </c>
      <c r="G25" s="3">
        <v>1.32100140027903</v>
      </c>
      <c r="H25" s="3">
        <v>1.59010600706713</v>
      </c>
      <c r="I25" s="2">
        <v>1</v>
      </c>
      <c r="J25" s="2">
        <v>3.9815587571740099</v>
      </c>
      <c r="K25" s="1">
        <v>6.8464791105355704E-5</v>
      </c>
      <c r="L25">
        <v>4.77320414223927E-2</v>
      </c>
      <c r="M25" t="s">
        <v>2258</v>
      </c>
    </row>
    <row r="26" spans="1:13" hidden="1" x14ac:dyDescent="0.35">
      <c r="A26" t="s">
        <v>166</v>
      </c>
      <c r="B26" t="s">
        <v>69</v>
      </c>
      <c r="C26" s="2">
        <v>6</v>
      </c>
      <c r="D26" s="2">
        <v>231</v>
      </c>
      <c r="E26" s="2">
        <v>50</v>
      </c>
      <c r="F26" s="3">
        <v>0.74138263046408603</v>
      </c>
      <c r="G26" s="3">
        <v>0.85328322013159397</v>
      </c>
      <c r="H26" s="3">
        <v>2.5974025974025898</v>
      </c>
      <c r="I26" s="2">
        <v>1</v>
      </c>
      <c r="J26" s="2">
        <v>3.9114639031192699</v>
      </c>
      <c r="K26" s="1">
        <v>9.1738369055516204E-5</v>
      </c>
      <c r="L26">
        <v>6.1544329247885499E-2</v>
      </c>
      <c r="M26" t="s">
        <v>2259</v>
      </c>
    </row>
    <row r="27" spans="1:13" hidden="1" x14ac:dyDescent="0.35">
      <c r="A27" t="s">
        <v>325</v>
      </c>
      <c r="B27" t="s">
        <v>98</v>
      </c>
      <c r="C27" s="2">
        <v>7</v>
      </c>
      <c r="D27" s="2">
        <v>344</v>
      </c>
      <c r="E27" s="2">
        <v>50</v>
      </c>
      <c r="F27" s="3">
        <v>1.10405032415431</v>
      </c>
      <c r="G27" s="3">
        <v>1.0374370900033201</v>
      </c>
      <c r="H27" s="3">
        <v>2.03488372093023</v>
      </c>
      <c r="I27" s="2">
        <v>1</v>
      </c>
      <c r="J27" s="2">
        <v>3.8757490611443002</v>
      </c>
      <c r="K27">
        <v>1.06297188714928E-4</v>
      </c>
      <c r="L27">
        <v>6.8718233489963296E-2</v>
      </c>
      <c r="M27" t="s">
        <v>2260</v>
      </c>
    </row>
    <row r="28" spans="1:13" hidden="1" x14ac:dyDescent="0.35">
      <c r="A28" t="s">
        <v>2261</v>
      </c>
      <c r="B28" t="s">
        <v>37</v>
      </c>
      <c r="C28" s="2">
        <v>3</v>
      </c>
      <c r="D28" s="2">
        <v>30</v>
      </c>
      <c r="E28" s="2">
        <v>50</v>
      </c>
      <c r="F28" s="3">
        <v>9.6283458501829303E-2</v>
      </c>
      <c r="G28" s="3">
        <v>0.30950892668556501</v>
      </c>
      <c r="H28" s="3">
        <v>10</v>
      </c>
      <c r="I28" s="2">
        <v>1</v>
      </c>
      <c r="J28" s="2">
        <v>3.8485612780484901</v>
      </c>
      <c r="K28">
        <v>1.18813577943272E-4</v>
      </c>
      <c r="L28">
        <v>7.5438135309839199E-2</v>
      </c>
      <c r="M28" t="s">
        <v>2262</v>
      </c>
    </row>
    <row r="29" spans="1:13" hidden="1" x14ac:dyDescent="0.35">
      <c r="A29" t="s">
        <v>2263</v>
      </c>
      <c r="B29" t="s">
        <v>14</v>
      </c>
      <c r="C29" s="2">
        <v>4</v>
      </c>
      <c r="D29" s="2">
        <v>82</v>
      </c>
      <c r="E29" s="2">
        <v>50</v>
      </c>
      <c r="F29" s="3">
        <v>0.26317478657166699</v>
      </c>
      <c r="G29" s="3">
        <v>0.51084842976026001</v>
      </c>
      <c r="H29" s="3">
        <v>4.8780487804878003</v>
      </c>
      <c r="I29" s="2">
        <v>1</v>
      </c>
      <c r="J29" s="2">
        <v>3.8143129097699502</v>
      </c>
      <c r="K29">
        <v>1.3656234751544799E-4</v>
      </c>
      <c r="L29">
        <v>8.5186154881742096E-2</v>
      </c>
      <c r="M29" t="s">
        <v>2264</v>
      </c>
    </row>
  </sheetData>
  <autoFilter ref="A1:M29" xr:uid="{D1BD6F19-0B0E-4BF2-A6F3-B1A73C9729A9}">
    <filterColumn colId="11">
      <customFilters>
        <customFilter operator="lessThan" val="0.05"/>
      </customFilters>
    </filterColumn>
  </autoFilter>
  <conditionalFormatting sqref="J1:J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L1048576">
    <cfRule type="cellIs" dxfId="17" priority="5" operator="lessThan">
      <formula>0.05</formula>
    </cfRule>
    <cfRule type="cellIs" dxfId="16" priority="4" operator="lessThan">
      <formula>0.01</formula>
    </cfRule>
  </conditionalFormatting>
  <conditionalFormatting sqref="C1:C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H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42B04-A42A-41EB-AC6A-9728CBB67BEB}">
  <sheetPr filterMode="1"/>
  <dimension ref="A1:M44"/>
  <sheetViews>
    <sheetView workbookViewId="0">
      <pane ySplit="1" topLeftCell="A2" activePane="bottomLeft" state="frozenSplit"/>
      <selection pane="bottomLeft" activeCell="A2" sqref="A2"/>
    </sheetView>
  </sheetViews>
  <sheetFormatPr defaultRowHeight="14.5" x14ac:dyDescent="0.35"/>
  <cols>
    <col min="1" max="1" width="45.7265625" customWidth="1"/>
    <col min="2" max="2" width="15.90625" bestFit="1" customWidth="1"/>
    <col min="3" max="4" width="10.90625" style="2" bestFit="1" customWidth="1"/>
    <col min="5" max="5" width="12" style="2" bestFit="1" customWidth="1"/>
    <col min="6" max="8" width="8.7265625" style="3"/>
    <col min="9" max="10" width="8.7265625" style="2"/>
  </cols>
  <sheetData>
    <row r="1" spans="1:13" s="4" customFormat="1" x14ac:dyDescent="0.35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5" t="s">
        <v>8</v>
      </c>
      <c r="J1" s="5" t="s">
        <v>9</v>
      </c>
      <c r="K1" s="4" t="s">
        <v>10</v>
      </c>
      <c r="L1" s="4" t="s">
        <v>11</v>
      </c>
      <c r="M1" s="4" t="s">
        <v>12</v>
      </c>
    </row>
    <row r="2" spans="1:13" x14ac:dyDescent="0.35">
      <c r="A2" t="s">
        <v>748</v>
      </c>
      <c r="B2" t="s">
        <v>14</v>
      </c>
      <c r="C2" s="2">
        <v>14</v>
      </c>
      <c r="D2" s="2">
        <v>337</v>
      </c>
      <c r="E2" s="2">
        <v>47</v>
      </c>
      <c r="F2" s="3">
        <v>1.01668913280698</v>
      </c>
      <c r="G2" s="3">
        <v>0.99587108283223302</v>
      </c>
      <c r="H2" s="3">
        <v>4.1543026706231396</v>
      </c>
      <c r="I2" s="2">
        <v>1</v>
      </c>
      <c r="J2" s="2">
        <v>7.1847096147154197</v>
      </c>
      <c r="K2" s="1">
        <v>6.7350178155813298E-13</v>
      </c>
      <c r="L2" s="1">
        <v>7.9823431150269999E-9</v>
      </c>
      <c r="M2" t="s">
        <v>2265</v>
      </c>
    </row>
    <row r="3" spans="1:13" x14ac:dyDescent="0.35">
      <c r="A3" t="s">
        <v>750</v>
      </c>
      <c r="B3" t="s">
        <v>14</v>
      </c>
      <c r="C3" s="2">
        <v>14</v>
      </c>
      <c r="D3" s="2">
        <v>489</v>
      </c>
      <c r="E3" s="2">
        <v>47</v>
      </c>
      <c r="F3" s="3">
        <v>1.47525515116502</v>
      </c>
      <c r="G3" s="3">
        <v>1.1936204264657799</v>
      </c>
      <c r="H3" s="3">
        <v>2.8629856850715698</v>
      </c>
      <c r="I3" s="2">
        <v>1</v>
      </c>
      <c r="J3" s="2">
        <v>6.4684534690095798</v>
      </c>
      <c r="K3" s="1">
        <v>9.9010995463080097E-11</v>
      </c>
      <c r="L3" s="1">
        <v>8.8010873867131902E-7</v>
      </c>
      <c r="M3" t="s">
        <v>2265</v>
      </c>
    </row>
    <row r="4" spans="1:13" x14ac:dyDescent="0.35">
      <c r="A4" t="s">
        <v>2266</v>
      </c>
      <c r="B4" t="s">
        <v>32</v>
      </c>
      <c r="C4" s="2">
        <v>9</v>
      </c>
      <c r="D4" s="2">
        <v>178</v>
      </c>
      <c r="E4" s="2">
        <v>47</v>
      </c>
      <c r="F4" s="3">
        <v>0.53700494255086895</v>
      </c>
      <c r="G4" s="3">
        <v>0.72753125319116296</v>
      </c>
      <c r="H4" s="3">
        <v>5.0561797752808904</v>
      </c>
      <c r="I4" s="2">
        <v>1</v>
      </c>
      <c r="J4" s="2">
        <v>5.9587370953003198</v>
      </c>
      <c r="K4" s="1">
        <v>2.5419465288122902E-9</v>
      </c>
      <c r="L4" s="1">
        <v>1.29116358254928E-5</v>
      </c>
      <c r="M4" t="s">
        <v>2267</v>
      </c>
    </row>
    <row r="5" spans="1:13" x14ac:dyDescent="0.35">
      <c r="A5" t="s">
        <v>761</v>
      </c>
      <c r="B5" t="s">
        <v>14</v>
      </c>
      <c r="C5" s="2">
        <v>9</v>
      </c>
      <c r="D5" s="2">
        <v>197</v>
      </c>
      <c r="E5" s="2">
        <v>47</v>
      </c>
      <c r="F5" s="3">
        <v>0.59432569484562503</v>
      </c>
      <c r="G5" s="3">
        <v>0.76490360793490897</v>
      </c>
      <c r="H5" s="3">
        <v>4.5685279187817196</v>
      </c>
      <c r="I5" s="2">
        <v>1</v>
      </c>
      <c r="J5" s="2">
        <v>5.8113995881680998</v>
      </c>
      <c r="K5" s="1">
        <v>6.1952688837968097E-9</v>
      </c>
      <c r="L5" s="1">
        <v>2.7534872554034899E-5</v>
      </c>
      <c r="M5" t="s">
        <v>2268</v>
      </c>
    </row>
    <row r="6" spans="1:13" x14ac:dyDescent="0.35">
      <c r="A6" t="s">
        <v>2269</v>
      </c>
      <c r="B6" t="s">
        <v>32</v>
      </c>
      <c r="C6" s="2">
        <v>8</v>
      </c>
      <c r="D6" s="2">
        <v>156</v>
      </c>
      <c r="E6" s="2">
        <v>47</v>
      </c>
      <c r="F6" s="3">
        <v>0.470633545156942</v>
      </c>
      <c r="G6" s="3">
        <v>0.68157542227569101</v>
      </c>
      <c r="H6" s="3">
        <v>5.1282051282051198</v>
      </c>
      <c r="I6" s="2">
        <v>1</v>
      </c>
      <c r="J6" s="2">
        <v>5.6202836661676097</v>
      </c>
      <c r="K6" s="1">
        <v>1.90644176444659E-8</v>
      </c>
      <c r="L6" s="1">
        <v>7.5317159307403502E-5</v>
      </c>
      <c r="M6" t="s">
        <v>2270</v>
      </c>
    </row>
    <row r="7" spans="1:13" x14ac:dyDescent="0.35">
      <c r="A7" t="s">
        <v>2271</v>
      </c>
      <c r="B7" t="s">
        <v>32</v>
      </c>
      <c r="C7" s="2">
        <v>7</v>
      </c>
      <c r="D7" s="2">
        <v>117</v>
      </c>
      <c r="E7" s="2">
        <v>47</v>
      </c>
      <c r="F7" s="3">
        <v>0.35297515886770597</v>
      </c>
      <c r="G7" s="3">
        <v>0.591007453705646</v>
      </c>
      <c r="H7" s="3">
        <v>5.9829059829059803</v>
      </c>
      <c r="I7" s="2">
        <v>1</v>
      </c>
      <c r="J7" s="2">
        <v>5.4338101089737698</v>
      </c>
      <c r="K7" s="1">
        <v>5.51632845466685E-8</v>
      </c>
      <c r="L7">
        <v>1.78307795031031E-4</v>
      </c>
      <c r="M7" t="s">
        <v>2272</v>
      </c>
    </row>
    <row r="8" spans="1:13" x14ac:dyDescent="0.35">
      <c r="A8" t="s">
        <v>1404</v>
      </c>
      <c r="B8" t="s">
        <v>32</v>
      </c>
      <c r="C8" s="2">
        <v>8</v>
      </c>
      <c r="D8" s="2">
        <v>187</v>
      </c>
      <c r="E8" s="2">
        <v>47</v>
      </c>
      <c r="F8" s="3">
        <v>0.56415687784838497</v>
      </c>
      <c r="G8" s="3">
        <v>0.745479187932784</v>
      </c>
      <c r="H8" s="3">
        <v>4.2780748663101598</v>
      </c>
      <c r="I8" s="2">
        <v>1</v>
      </c>
      <c r="J8" s="2">
        <v>5.3712666850267397</v>
      </c>
      <c r="K8" s="1">
        <v>7.8185480366484901E-8</v>
      </c>
      <c r="L8">
        <v>2.13843303070056E-4</v>
      </c>
      <c r="M8" t="s">
        <v>2273</v>
      </c>
    </row>
    <row r="9" spans="1:13" x14ac:dyDescent="0.35">
      <c r="A9" t="s">
        <v>774</v>
      </c>
      <c r="B9" t="s">
        <v>14</v>
      </c>
      <c r="C9" s="2">
        <v>9</v>
      </c>
      <c r="D9" s="2">
        <v>285</v>
      </c>
      <c r="E9" s="2">
        <v>47</v>
      </c>
      <c r="F9" s="3">
        <v>0.85981128442133603</v>
      </c>
      <c r="G9" s="3">
        <v>0.917381896926174</v>
      </c>
      <c r="H9" s="3">
        <v>3.1578947368421</v>
      </c>
      <c r="I9" s="2">
        <v>1</v>
      </c>
      <c r="J9" s="2">
        <v>5.2526568476148903</v>
      </c>
      <c r="K9" s="1">
        <v>1.4992069799763799E-7</v>
      </c>
      <c r="L9">
        <v>3.8075573842885998E-4</v>
      </c>
      <c r="M9" t="s">
        <v>2274</v>
      </c>
    </row>
    <row r="10" spans="1:13" x14ac:dyDescent="0.35">
      <c r="A10" t="s">
        <v>786</v>
      </c>
      <c r="B10" t="s">
        <v>14</v>
      </c>
      <c r="C10" s="2">
        <v>6</v>
      </c>
      <c r="D10" s="2">
        <v>97</v>
      </c>
      <c r="E10" s="2">
        <v>47</v>
      </c>
      <c r="F10" s="3">
        <v>0.29263752487322597</v>
      </c>
      <c r="G10" s="3">
        <v>0.53847629766232696</v>
      </c>
      <c r="H10" s="3">
        <v>6.1855670103092697</v>
      </c>
      <c r="I10" s="2">
        <v>1</v>
      </c>
      <c r="J10" s="2">
        <v>5.0527712990962197</v>
      </c>
      <c r="K10" s="1">
        <v>4.3544518848664802E-7</v>
      </c>
      <c r="L10">
        <v>9.6766807011445502E-4</v>
      </c>
      <c r="M10" t="s">
        <v>2275</v>
      </c>
    </row>
    <row r="11" spans="1:13" x14ac:dyDescent="0.35">
      <c r="A11" t="s">
        <v>1197</v>
      </c>
      <c r="B11" t="s">
        <v>14</v>
      </c>
      <c r="C11" s="2">
        <v>5</v>
      </c>
      <c r="D11" s="2">
        <v>51</v>
      </c>
      <c r="E11" s="2">
        <v>47</v>
      </c>
      <c r="F11" s="3">
        <v>0.153860966685923</v>
      </c>
      <c r="G11" s="3">
        <v>0.39102996770576898</v>
      </c>
      <c r="H11" s="3">
        <v>9.8039215686274499</v>
      </c>
      <c r="I11" s="2">
        <v>1</v>
      </c>
      <c r="J11" s="2">
        <v>5.0573440736641402</v>
      </c>
      <c r="K11" s="1">
        <v>4.2513578293786803E-7</v>
      </c>
      <c r="L11">
        <v>9.6766807011445502E-4</v>
      </c>
      <c r="M11" t="s">
        <v>2276</v>
      </c>
    </row>
    <row r="12" spans="1:13" x14ac:dyDescent="0.35">
      <c r="A12" t="s">
        <v>788</v>
      </c>
      <c r="B12" t="s">
        <v>37</v>
      </c>
      <c r="C12" s="2">
        <v>6</v>
      </c>
      <c r="D12" s="2">
        <v>100</v>
      </c>
      <c r="E12" s="2">
        <v>47</v>
      </c>
      <c r="F12" s="3">
        <v>0.301688169972398</v>
      </c>
      <c r="G12" s="3">
        <v>0.54668686945727696</v>
      </c>
      <c r="H12" s="3">
        <v>6</v>
      </c>
      <c r="I12" s="2">
        <v>1</v>
      </c>
      <c r="J12" s="2">
        <v>5.01814214223376</v>
      </c>
      <c r="K12" s="1">
        <v>5.2173569709173496E-7</v>
      </c>
      <c r="L12">
        <v>1.0912255556349199E-3</v>
      </c>
      <c r="M12" t="s">
        <v>2275</v>
      </c>
    </row>
    <row r="13" spans="1:13" x14ac:dyDescent="0.35">
      <c r="A13" t="s">
        <v>1682</v>
      </c>
      <c r="B13" t="s">
        <v>32</v>
      </c>
      <c r="C13" s="2">
        <v>7</v>
      </c>
      <c r="D13" s="2">
        <v>187</v>
      </c>
      <c r="E13" s="2">
        <v>47</v>
      </c>
      <c r="F13" s="3">
        <v>0.56415687784838497</v>
      </c>
      <c r="G13" s="3">
        <v>0.745479187932784</v>
      </c>
      <c r="H13" s="3">
        <v>3.7433155080213898</v>
      </c>
      <c r="I13" s="2">
        <v>1</v>
      </c>
      <c r="J13" s="2">
        <v>4.8329846081338497</v>
      </c>
      <c r="K13" s="1">
        <v>1.3450118991649299E-6</v>
      </c>
      <c r="L13">
        <v>2.5170127940372898E-3</v>
      </c>
      <c r="M13" t="s">
        <v>2277</v>
      </c>
    </row>
    <row r="14" spans="1:13" x14ac:dyDescent="0.35">
      <c r="A14" t="s">
        <v>1134</v>
      </c>
      <c r="B14" t="s">
        <v>37</v>
      </c>
      <c r="C14" s="2">
        <v>6</v>
      </c>
      <c r="D14" s="2">
        <v>146</v>
      </c>
      <c r="E14" s="2">
        <v>47</v>
      </c>
      <c r="F14" s="3">
        <v>0.440464728159702</v>
      </c>
      <c r="G14" s="3">
        <v>0.65958200545361501</v>
      </c>
      <c r="H14" s="3">
        <v>4.10958904109589</v>
      </c>
      <c r="I14" s="2">
        <v>1</v>
      </c>
      <c r="J14" s="2">
        <v>4.5741468117848596</v>
      </c>
      <c r="K14" s="1">
        <v>4.7816447453286802E-6</v>
      </c>
      <c r="L14">
        <v>8.5008080282453404E-3</v>
      </c>
      <c r="M14" t="s">
        <v>2278</v>
      </c>
    </row>
    <row r="15" spans="1:13" x14ac:dyDescent="0.35">
      <c r="A15" t="s">
        <v>66</v>
      </c>
      <c r="B15" t="s">
        <v>25</v>
      </c>
      <c r="C15" s="2">
        <v>4</v>
      </c>
      <c r="D15" s="2">
        <v>39</v>
      </c>
      <c r="E15" s="2">
        <v>47</v>
      </c>
      <c r="F15" s="3">
        <v>0.117658386289235</v>
      </c>
      <c r="G15" s="3">
        <v>0.34207788909908798</v>
      </c>
      <c r="H15" s="3">
        <v>10.2564102564102</v>
      </c>
      <c r="I15" s="2">
        <v>1</v>
      </c>
      <c r="J15" s="2">
        <v>4.5434317893187099</v>
      </c>
      <c r="K15" s="1">
        <v>5.5345719875936198E-6</v>
      </c>
      <c r="L15">
        <v>9.3708210281370895E-3</v>
      </c>
      <c r="M15" t="s">
        <v>2279</v>
      </c>
    </row>
    <row r="16" spans="1:13" x14ac:dyDescent="0.35">
      <c r="A16" t="s">
        <v>752</v>
      </c>
      <c r="B16" t="s">
        <v>14</v>
      </c>
      <c r="C16" s="2">
        <v>5</v>
      </c>
      <c r="D16" s="2">
        <v>88</v>
      </c>
      <c r="E16" s="2">
        <v>47</v>
      </c>
      <c r="F16" s="3">
        <v>0.26548558957571</v>
      </c>
      <c r="G16" s="3">
        <v>0.51303649028599596</v>
      </c>
      <c r="H16" s="3">
        <v>5.6818181818181799</v>
      </c>
      <c r="I16" s="2">
        <v>1</v>
      </c>
      <c r="J16" s="2">
        <v>4.5086503213273197</v>
      </c>
      <c r="K16" s="1">
        <v>6.5241335896867901E-6</v>
      </c>
      <c r="L16">
        <v>1.02178380909594E-2</v>
      </c>
      <c r="M16" t="s">
        <v>2280</v>
      </c>
    </row>
    <row r="17" spans="1:13" x14ac:dyDescent="0.35">
      <c r="A17" t="s">
        <v>1289</v>
      </c>
      <c r="B17" t="s">
        <v>14</v>
      </c>
      <c r="C17" s="2">
        <v>5</v>
      </c>
      <c r="D17" s="2">
        <v>89</v>
      </c>
      <c r="E17" s="2">
        <v>47</v>
      </c>
      <c r="F17" s="3">
        <v>0.26850247127543397</v>
      </c>
      <c r="G17" s="3">
        <v>0.515926582603349</v>
      </c>
      <c r="H17" s="3">
        <v>5.61797752808988</v>
      </c>
      <c r="I17" s="2">
        <v>1</v>
      </c>
      <c r="J17" s="2">
        <v>4.4968440238589196</v>
      </c>
      <c r="K17" s="1">
        <v>6.8969544994663497E-6</v>
      </c>
      <c r="L17">
        <v>1.02178380909594E-2</v>
      </c>
      <c r="M17" t="s">
        <v>2281</v>
      </c>
    </row>
    <row r="18" spans="1:13" x14ac:dyDescent="0.35">
      <c r="A18" t="s">
        <v>1406</v>
      </c>
      <c r="B18" t="s">
        <v>25</v>
      </c>
      <c r="C18" s="2">
        <v>7</v>
      </c>
      <c r="D18" s="2">
        <v>247</v>
      </c>
      <c r="E18" s="2">
        <v>47</v>
      </c>
      <c r="F18" s="3">
        <v>0.74516977983182398</v>
      </c>
      <c r="G18" s="3">
        <v>0.85509639354885103</v>
      </c>
      <c r="H18" s="3">
        <v>2.8340080971659898</v>
      </c>
      <c r="I18" s="2">
        <v>1</v>
      </c>
      <c r="J18" s="2">
        <v>4.4529197662733599</v>
      </c>
      <c r="K18" s="1">
        <v>8.4710414995384103E-6</v>
      </c>
      <c r="L18">
        <v>1.2047854062303499E-2</v>
      </c>
      <c r="M18" t="s">
        <v>2282</v>
      </c>
    </row>
    <row r="19" spans="1:13" x14ac:dyDescent="0.35">
      <c r="A19" t="s">
        <v>1367</v>
      </c>
      <c r="B19" t="s">
        <v>14</v>
      </c>
      <c r="C19" s="2">
        <v>7</v>
      </c>
      <c r="D19" s="2">
        <v>255</v>
      </c>
      <c r="E19" s="2">
        <v>47</v>
      </c>
      <c r="F19" s="3">
        <v>0.76930483342961598</v>
      </c>
      <c r="G19" s="3">
        <v>0.86860705948774597</v>
      </c>
      <c r="H19" s="3">
        <v>2.7450980392156801</v>
      </c>
      <c r="I19" s="2">
        <v>1</v>
      </c>
      <c r="J19" s="2">
        <v>4.4081212405292396</v>
      </c>
      <c r="K19" s="1">
        <v>1.04271173871475E-5</v>
      </c>
      <c r="L19">
        <v>1.4259484069900699E-2</v>
      </c>
      <c r="M19" t="s">
        <v>2282</v>
      </c>
    </row>
    <row r="20" spans="1:13" x14ac:dyDescent="0.35">
      <c r="A20" t="s">
        <v>793</v>
      </c>
      <c r="B20" t="s">
        <v>14</v>
      </c>
      <c r="C20" s="2">
        <v>6</v>
      </c>
      <c r="D20" s="2">
        <v>169</v>
      </c>
      <c r="E20" s="2">
        <v>47</v>
      </c>
      <c r="F20" s="3">
        <v>0.50985300725335303</v>
      </c>
      <c r="G20" s="3">
        <v>0.70910715011771797</v>
      </c>
      <c r="H20" s="3">
        <v>3.5502958579881598</v>
      </c>
      <c r="I20" s="2">
        <v>1</v>
      </c>
      <c r="J20" s="2">
        <v>4.3950121884247402</v>
      </c>
      <c r="K20" s="1">
        <v>1.10766538559022E-5</v>
      </c>
      <c r="L20">
        <v>1.45867223889059E-2</v>
      </c>
      <c r="M20" t="s">
        <v>2283</v>
      </c>
    </row>
    <row r="21" spans="1:13" x14ac:dyDescent="0.35">
      <c r="A21" t="s">
        <v>2284</v>
      </c>
      <c r="B21" t="s">
        <v>32</v>
      </c>
      <c r="C21" s="2">
        <v>6</v>
      </c>
      <c r="D21" s="2">
        <v>182</v>
      </c>
      <c r="E21" s="2">
        <v>47</v>
      </c>
      <c r="F21" s="3">
        <v>0.54907246934976495</v>
      </c>
      <c r="G21" s="3">
        <v>0.73556480601120999</v>
      </c>
      <c r="H21" s="3">
        <v>3.2967032967032899</v>
      </c>
      <c r="I21" s="2">
        <v>1</v>
      </c>
      <c r="J21" s="2">
        <v>4.3025116792939899</v>
      </c>
      <c r="K21" s="1">
        <v>1.6887276611632101E-5</v>
      </c>
      <c r="L21">
        <v>2.1058417137435899E-2</v>
      </c>
      <c r="M21" t="s">
        <v>2285</v>
      </c>
    </row>
    <row r="22" spans="1:13" x14ac:dyDescent="0.35">
      <c r="A22" t="s">
        <v>2286</v>
      </c>
      <c r="B22" t="s">
        <v>2287</v>
      </c>
      <c r="C22" s="2">
        <v>7</v>
      </c>
      <c r="D22" s="2">
        <v>281</v>
      </c>
      <c r="E22" s="2">
        <v>47</v>
      </c>
      <c r="F22" s="3">
        <v>0.84774375762244003</v>
      </c>
      <c r="G22" s="3">
        <v>0.91104049426545797</v>
      </c>
      <c r="H22" s="3">
        <v>2.4911032028469702</v>
      </c>
      <c r="I22" s="2">
        <v>1</v>
      </c>
      <c r="J22" s="2">
        <v>4.26996294526311</v>
      </c>
      <c r="K22" s="1">
        <v>1.95505445828271E-5</v>
      </c>
      <c r="L22">
        <v>2.1723098849593801E-2</v>
      </c>
      <c r="M22" t="s">
        <v>2288</v>
      </c>
    </row>
    <row r="23" spans="1:13" x14ac:dyDescent="0.35">
      <c r="A23" t="s">
        <v>2289</v>
      </c>
      <c r="B23" t="s">
        <v>32</v>
      </c>
      <c r="C23" s="2">
        <v>6</v>
      </c>
      <c r="D23" s="2">
        <v>186</v>
      </c>
      <c r="E23" s="2">
        <v>47</v>
      </c>
      <c r="F23" s="3">
        <v>0.56113999614866095</v>
      </c>
      <c r="G23" s="3">
        <v>0.74350740735787901</v>
      </c>
      <c r="H23" s="3">
        <v>3.2258064516128999</v>
      </c>
      <c r="I23" s="2">
        <v>1</v>
      </c>
      <c r="J23" s="2">
        <v>4.2751437502719201</v>
      </c>
      <c r="K23" s="1">
        <v>1.9101400874862801E-5</v>
      </c>
      <c r="L23">
        <v>2.1723098849593801E-2</v>
      </c>
      <c r="M23" t="s">
        <v>2290</v>
      </c>
    </row>
    <row r="24" spans="1:13" x14ac:dyDescent="0.35">
      <c r="A24" t="s">
        <v>2291</v>
      </c>
      <c r="B24" t="s">
        <v>32</v>
      </c>
      <c r="C24" s="2">
        <v>6</v>
      </c>
      <c r="D24" s="2">
        <v>186</v>
      </c>
      <c r="E24" s="2">
        <v>47</v>
      </c>
      <c r="F24" s="3">
        <v>0.56113999614866095</v>
      </c>
      <c r="G24" s="3">
        <v>0.74350740735787901</v>
      </c>
      <c r="H24" s="3">
        <v>3.2258064516128999</v>
      </c>
      <c r="I24" s="2">
        <v>1</v>
      </c>
      <c r="J24" s="2">
        <v>4.2751437502719201</v>
      </c>
      <c r="K24" s="1">
        <v>1.9101400874862801E-5</v>
      </c>
      <c r="L24">
        <v>2.1723098849593801E-2</v>
      </c>
      <c r="M24" t="s">
        <v>2292</v>
      </c>
    </row>
    <row r="25" spans="1:13" x14ac:dyDescent="0.35">
      <c r="A25" t="s">
        <v>1532</v>
      </c>
      <c r="B25" t="s">
        <v>32</v>
      </c>
      <c r="C25" s="2">
        <v>6</v>
      </c>
      <c r="D25" s="2">
        <v>190</v>
      </c>
      <c r="E25" s="2">
        <v>47</v>
      </c>
      <c r="F25" s="3">
        <v>0.57320752294755695</v>
      </c>
      <c r="G25" s="3">
        <v>0.75136194156417102</v>
      </c>
      <c r="H25" s="3">
        <v>3.1578947368421</v>
      </c>
      <c r="I25" s="2">
        <v>1</v>
      </c>
      <c r="J25" s="2">
        <v>4.2482542666640501</v>
      </c>
      <c r="K25" s="1">
        <v>2.1544279088297099E-5</v>
      </c>
      <c r="L25">
        <v>2.1886525350385499E-2</v>
      </c>
      <c r="M25" t="s">
        <v>2293</v>
      </c>
    </row>
    <row r="26" spans="1:13" x14ac:dyDescent="0.35">
      <c r="A26" t="s">
        <v>1409</v>
      </c>
      <c r="B26" t="s">
        <v>32</v>
      </c>
      <c r="C26" s="2">
        <v>6</v>
      </c>
      <c r="D26" s="2">
        <v>190</v>
      </c>
      <c r="E26" s="2">
        <v>47</v>
      </c>
      <c r="F26" s="3">
        <v>0.57320752294755695</v>
      </c>
      <c r="G26" s="3">
        <v>0.75136194156417102</v>
      </c>
      <c r="H26" s="3">
        <v>3.1578947368421</v>
      </c>
      <c r="I26" s="2">
        <v>1</v>
      </c>
      <c r="J26" s="2">
        <v>4.2482542666640501</v>
      </c>
      <c r="K26" s="1">
        <v>2.1544279088297099E-5</v>
      </c>
      <c r="L26">
        <v>2.1886525350385499E-2</v>
      </c>
      <c r="M26" t="s">
        <v>2294</v>
      </c>
    </row>
    <row r="27" spans="1:13" x14ac:dyDescent="0.35">
      <c r="A27" t="s">
        <v>1593</v>
      </c>
      <c r="B27" t="s">
        <v>14</v>
      </c>
      <c r="C27" s="2">
        <v>8</v>
      </c>
      <c r="D27" s="2">
        <v>394</v>
      </c>
      <c r="E27" s="2">
        <v>47</v>
      </c>
      <c r="F27" s="3">
        <v>1.1886513896912501</v>
      </c>
      <c r="G27" s="3">
        <v>1.0747877351597299</v>
      </c>
      <c r="H27" s="3">
        <v>2.03045685279187</v>
      </c>
      <c r="I27" s="2">
        <v>1</v>
      </c>
      <c r="J27" s="2">
        <v>4.2575668934605897</v>
      </c>
      <c r="K27" s="1">
        <v>2.0666383252877102E-5</v>
      </c>
      <c r="L27">
        <v>2.1886525350385499E-2</v>
      </c>
      <c r="M27" t="s">
        <v>2295</v>
      </c>
    </row>
    <row r="28" spans="1:13" x14ac:dyDescent="0.35">
      <c r="A28" t="s">
        <v>1411</v>
      </c>
      <c r="B28" t="s">
        <v>32</v>
      </c>
      <c r="C28" s="2">
        <v>6</v>
      </c>
      <c r="D28" s="2">
        <v>192</v>
      </c>
      <c r="E28" s="2">
        <v>47</v>
      </c>
      <c r="F28" s="3">
        <v>0.579241286347005</v>
      </c>
      <c r="G28" s="3">
        <v>0.75525704333299604</v>
      </c>
      <c r="H28" s="3">
        <v>3.125</v>
      </c>
      <c r="I28" s="2">
        <v>1</v>
      </c>
      <c r="J28" s="2">
        <v>4.23498303790742</v>
      </c>
      <c r="K28" s="1">
        <v>2.2856895831807399E-5</v>
      </c>
      <c r="L28">
        <v>2.25749941165484E-2</v>
      </c>
      <c r="M28" t="s">
        <v>2296</v>
      </c>
    </row>
    <row r="29" spans="1:13" x14ac:dyDescent="0.35">
      <c r="A29" t="s">
        <v>2297</v>
      </c>
      <c r="B29" t="s">
        <v>64</v>
      </c>
      <c r="C29" s="2">
        <v>4</v>
      </c>
      <c r="D29" s="2">
        <v>56</v>
      </c>
      <c r="E29" s="2">
        <v>47</v>
      </c>
      <c r="F29" s="3">
        <v>0.168945375184543</v>
      </c>
      <c r="G29" s="3">
        <v>0.40968403013910598</v>
      </c>
      <c r="H29" s="3">
        <v>7.1428571428571397</v>
      </c>
      <c r="I29" s="2">
        <v>1</v>
      </c>
      <c r="J29" s="2">
        <v>4.2258476117116004</v>
      </c>
      <c r="K29" s="1">
        <v>2.3804304834206801E-5</v>
      </c>
      <c r="L29">
        <v>2.2875293586082601E-2</v>
      </c>
      <c r="M29" t="s">
        <v>2298</v>
      </c>
    </row>
    <row r="30" spans="1:13" x14ac:dyDescent="0.35">
      <c r="A30" t="s">
        <v>772</v>
      </c>
      <c r="B30" t="s">
        <v>14</v>
      </c>
      <c r="C30" s="2">
        <v>6</v>
      </c>
      <c r="D30" s="2">
        <v>197</v>
      </c>
      <c r="E30" s="2">
        <v>47</v>
      </c>
      <c r="F30" s="3">
        <v>0.59432569484562503</v>
      </c>
      <c r="G30" s="3">
        <v>0.76490360793490897</v>
      </c>
      <c r="H30" s="3">
        <v>3.04568527918781</v>
      </c>
      <c r="I30" s="2">
        <v>1</v>
      </c>
      <c r="J30" s="2">
        <v>4.2022931659025202</v>
      </c>
      <c r="K30" s="1">
        <v>2.6422463457424401E-5</v>
      </c>
      <c r="L30">
        <v>2.47230818603206E-2</v>
      </c>
      <c r="M30" t="s">
        <v>2299</v>
      </c>
    </row>
    <row r="31" spans="1:13" x14ac:dyDescent="0.35">
      <c r="A31" t="s">
        <v>2300</v>
      </c>
      <c r="B31" t="s">
        <v>44</v>
      </c>
      <c r="C31" s="2">
        <v>4</v>
      </c>
      <c r="D31" s="2">
        <v>61</v>
      </c>
      <c r="E31" s="2">
        <v>47</v>
      </c>
      <c r="F31" s="3">
        <v>0.184029783683163</v>
      </c>
      <c r="G31" s="3">
        <v>0.42751364834660899</v>
      </c>
      <c r="H31" s="3">
        <v>6.55737704918032</v>
      </c>
      <c r="I31" s="2">
        <v>1</v>
      </c>
      <c r="J31" s="2">
        <v>4.1486051933013801</v>
      </c>
      <c r="K31" s="1">
        <v>3.34507131592539E-5</v>
      </c>
      <c r="L31">
        <v>2.9722581451446399E-2</v>
      </c>
      <c r="M31" t="s">
        <v>2301</v>
      </c>
    </row>
    <row r="32" spans="1:13" x14ac:dyDescent="0.35">
      <c r="A32" t="s">
        <v>802</v>
      </c>
      <c r="B32" t="s">
        <v>25</v>
      </c>
      <c r="C32" s="2">
        <v>3</v>
      </c>
      <c r="D32" s="2">
        <v>21</v>
      </c>
      <c r="E32" s="2">
        <v>47</v>
      </c>
      <c r="F32" s="3">
        <v>6.3354515694203695E-2</v>
      </c>
      <c r="G32" s="3">
        <v>0.25116187918859401</v>
      </c>
      <c r="H32" s="3">
        <v>14.285714285714199</v>
      </c>
      <c r="I32" s="2">
        <v>1</v>
      </c>
      <c r="J32" s="2">
        <v>4.1520768777158699</v>
      </c>
      <c r="K32" s="1">
        <v>3.2947153650056899E-5</v>
      </c>
      <c r="L32">
        <v>2.9722581451446399E-2</v>
      </c>
      <c r="M32" t="s">
        <v>2302</v>
      </c>
    </row>
    <row r="33" spans="1:13" x14ac:dyDescent="0.35">
      <c r="A33" t="s">
        <v>637</v>
      </c>
      <c r="B33" t="s">
        <v>14</v>
      </c>
      <c r="C33" s="2">
        <v>4</v>
      </c>
      <c r="D33" s="2">
        <v>63</v>
      </c>
      <c r="E33" s="2">
        <v>47</v>
      </c>
      <c r="F33" s="3">
        <v>0.190063547082611</v>
      </c>
      <c r="G33" s="3">
        <v>0.43443754719101901</v>
      </c>
      <c r="H33" s="3">
        <v>6.34920634920634</v>
      </c>
      <c r="I33" s="2">
        <v>1</v>
      </c>
      <c r="J33" s="2">
        <v>4.1192314122711204</v>
      </c>
      <c r="K33" s="1">
        <v>3.8013823411145701E-5</v>
      </c>
      <c r="L33">
        <v>3.1433011748993003E-2</v>
      </c>
      <c r="M33" t="s">
        <v>2303</v>
      </c>
    </row>
    <row r="34" spans="1:13" x14ac:dyDescent="0.35">
      <c r="A34" t="s">
        <v>769</v>
      </c>
      <c r="B34" t="s">
        <v>14</v>
      </c>
      <c r="C34" s="2">
        <v>4</v>
      </c>
      <c r="D34" s="2">
        <v>65</v>
      </c>
      <c r="E34" s="2">
        <v>47</v>
      </c>
      <c r="F34" s="3">
        <v>0.196097310482059</v>
      </c>
      <c r="G34" s="3">
        <v>0.44125106307679302</v>
      </c>
      <c r="H34" s="3">
        <v>6.1538461538461497</v>
      </c>
      <c r="I34" s="2">
        <v>1</v>
      </c>
      <c r="J34" s="2">
        <v>4.0906489687457004</v>
      </c>
      <c r="K34" s="1">
        <v>4.3016780111575303E-5</v>
      </c>
      <c r="L34">
        <v>3.3988991858826097E-2</v>
      </c>
      <c r="M34" t="s">
        <v>2304</v>
      </c>
    </row>
    <row r="35" spans="1:13" hidden="1" x14ac:dyDescent="0.35">
      <c r="A35" t="s">
        <v>763</v>
      </c>
      <c r="B35" t="s">
        <v>14</v>
      </c>
      <c r="C35" s="2">
        <v>5</v>
      </c>
      <c r="D35" s="2">
        <v>143</v>
      </c>
      <c r="E35" s="2">
        <v>47</v>
      </c>
      <c r="F35" s="3">
        <v>0.43141408306052997</v>
      </c>
      <c r="G35" s="3">
        <v>0.65283374725036303</v>
      </c>
      <c r="H35" s="3">
        <v>3.49650349650349</v>
      </c>
      <c r="I35" s="2">
        <v>1</v>
      </c>
      <c r="J35" s="2">
        <v>3.9820118721199802</v>
      </c>
      <c r="K35" s="1">
        <v>6.8334365532044195E-5</v>
      </c>
      <c r="L35">
        <v>5.1695674486326899E-2</v>
      </c>
      <c r="M35" t="s">
        <v>2305</v>
      </c>
    </row>
    <row r="36" spans="1:13" hidden="1" x14ac:dyDescent="0.35">
      <c r="A36" t="s">
        <v>2306</v>
      </c>
      <c r="B36" t="s">
        <v>44</v>
      </c>
      <c r="C36" s="2">
        <v>3</v>
      </c>
      <c r="D36" s="2">
        <v>30</v>
      </c>
      <c r="E36" s="2">
        <v>47</v>
      </c>
      <c r="F36" s="3">
        <v>9.0506450991719598E-2</v>
      </c>
      <c r="G36" s="3">
        <v>0.300109022289274</v>
      </c>
      <c r="H36" s="3">
        <v>10</v>
      </c>
      <c r="I36" s="2">
        <v>1</v>
      </c>
      <c r="J36" s="2">
        <v>3.8938203859724698</v>
      </c>
      <c r="K36" s="1">
        <v>9.8677725625825394E-5</v>
      </c>
      <c r="L36">
        <v>7.0171704247036906E-2</v>
      </c>
      <c r="M36" t="s">
        <v>2307</v>
      </c>
    </row>
    <row r="37" spans="1:13" hidden="1" x14ac:dyDescent="0.35">
      <c r="A37" t="s">
        <v>2308</v>
      </c>
      <c r="B37" t="s">
        <v>14</v>
      </c>
      <c r="C37" s="2">
        <v>5</v>
      </c>
      <c r="D37" s="2">
        <v>154</v>
      </c>
      <c r="E37" s="2">
        <v>47</v>
      </c>
      <c r="F37" s="3">
        <v>0.464599781757494</v>
      </c>
      <c r="G37" s="3">
        <v>0.67723616164762701</v>
      </c>
      <c r="H37" s="3">
        <v>3.2467532467532401</v>
      </c>
      <c r="I37" s="2">
        <v>1</v>
      </c>
      <c r="J37" s="2">
        <v>3.8978221516414799</v>
      </c>
      <c r="K37" s="1">
        <v>9.7061655444804495E-5</v>
      </c>
      <c r="L37">
        <v>7.0171704247036906E-2</v>
      </c>
      <c r="M37" t="s">
        <v>2309</v>
      </c>
    </row>
    <row r="38" spans="1:13" hidden="1" x14ac:dyDescent="0.35">
      <c r="A38" t="s">
        <v>2310</v>
      </c>
      <c r="B38" t="s">
        <v>32</v>
      </c>
      <c r="C38" s="2">
        <v>5</v>
      </c>
      <c r="D38" s="2">
        <v>157</v>
      </c>
      <c r="E38" s="2">
        <v>47</v>
      </c>
      <c r="F38" s="3">
        <v>0.47365042685666597</v>
      </c>
      <c r="G38" s="3">
        <v>0.68373430206308805</v>
      </c>
      <c r="H38" s="3">
        <v>3.1847133757961701</v>
      </c>
      <c r="I38" s="2">
        <v>1</v>
      </c>
      <c r="J38" s="2">
        <v>3.87572423881491</v>
      </c>
      <c r="K38">
        <v>1.06308026517531E-4</v>
      </c>
      <c r="L38">
        <v>7.4115454722693305E-2</v>
      </c>
      <c r="M38" t="s">
        <v>2311</v>
      </c>
    </row>
    <row r="39" spans="1:13" hidden="1" x14ac:dyDescent="0.35">
      <c r="A39" t="s">
        <v>2312</v>
      </c>
      <c r="B39" t="s">
        <v>32</v>
      </c>
      <c r="C39" s="2">
        <v>4</v>
      </c>
      <c r="D39" s="2">
        <v>85</v>
      </c>
      <c r="E39" s="2">
        <v>47</v>
      </c>
      <c r="F39" s="3">
        <v>0.25643494447653797</v>
      </c>
      <c r="G39" s="3">
        <v>0.50426454228418005</v>
      </c>
      <c r="H39" s="3">
        <v>4.7058823529411704</v>
      </c>
      <c r="I39" s="2">
        <v>1</v>
      </c>
      <c r="J39" s="2">
        <v>3.83987204162647</v>
      </c>
      <c r="K39">
        <v>1.23098453344193E-4</v>
      </c>
      <c r="L39">
        <v>8.2655938054151903E-2</v>
      </c>
      <c r="M39" t="s">
        <v>2313</v>
      </c>
    </row>
    <row r="40" spans="1:13" hidden="1" x14ac:dyDescent="0.35">
      <c r="A40" t="s">
        <v>2314</v>
      </c>
      <c r="B40" t="s">
        <v>32</v>
      </c>
      <c r="C40" s="2">
        <v>5</v>
      </c>
      <c r="D40" s="2">
        <v>162</v>
      </c>
      <c r="E40" s="2">
        <v>47</v>
      </c>
      <c r="F40" s="3">
        <v>0.488734835355285</v>
      </c>
      <c r="G40" s="3">
        <v>0.69442386284854296</v>
      </c>
      <c r="H40" s="3">
        <v>3.0864197530864099</v>
      </c>
      <c r="I40" s="2">
        <v>1</v>
      </c>
      <c r="J40" s="2">
        <v>3.8396547140425401</v>
      </c>
      <c r="K40">
        <v>1.23207467568625E-4</v>
      </c>
      <c r="L40">
        <v>8.2655938054151903E-2</v>
      </c>
      <c r="M40" t="s">
        <v>2315</v>
      </c>
    </row>
    <row r="41" spans="1:13" hidden="1" x14ac:dyDescent="0.35">
      <c r="A41" t="s">
        <v>2316</v>
      </c>
      <c r="B41" t="s">
        <v>32</v>
      </c>
      <c r="C41" s="2">
        <v>5</v>
      </c>
      <c r="D41" s="2">
        <v>163</v>
      </c>
      <c r="E41" s="2">
        <v>47</v>
      </c>
      <c r="F41" s="3">
        <v>0.49175171705500997</v>
      </c>
      <c r="G41" s="3">
        <v>0.69654125787091703</v>
      </c>
      <c r="H41" s="3">
        <v>3.0674846625766801</v>
      </c>
      <c r="I41" s="2">
        <v>1</v>
      </c>
      <c r="J41" s="2">
        <v>3.83255088439949</v>
      </c>
      <c r="K41">
        <v>1.2682135645987599E-4</v>
      </c>
      <c r="L41">
        <v>8.3504817597914199E-2</v>
      </c>
      <c r="M41" t="s">
        <v>2317</v>
      </c>
    </row>
    <row r="42" spans="1:13" hidden="1" x14ac:dyDescent="0.35">
      <c r="A42" t="s">
        <v>1493</v>
      </c>
      <c r="B42" t="s">
        <v>32</v>
      </c>
      <c r="C42" s="2">
        <v>5</v>
      </c>
      <c r="D42" s="2">
        <v>168</v>
      </c>
      <c r="E42" s="2">
        <v>47</v>
      </c>
      <c r="F42" s="3">
        <v>0.506836125553629</v>
      </c>
      <c r="G42" s="3">
        <v>0.70702902675185197</v>
      </c>
      <c r="H42" s="3">
        <v>2.9761904761904701</v>
      </c>
      <c r="I42" s="2">
        <v>1</v>
      </c>
      <c r="J42" s="2">
        <v>3.7975593169070101</v>
      </c>
      <c r="K42">
        <v>1.4612781536785799E-4</v>
      </c>
      <c r="L42">
        <v>9.4467647331264906E-2</v>
      </c>
      <c r="M42" t="s">
        <v>2318</v>
      </c>
    </row>
    <row r="43" spans="1:13" hidden="1" x14ac:dyDescent="0.35">
      <c r="A43" t="s">
        <v>2319</v>
      </c>
      <c r="B43" t="s">
        <v>32</v>
      </c>
      <c r="C43" s="2">
        <v>5</v>
      </c>
      <c r="D43" s="2">
        <v>169</v>
      </c>
      <c r="E43" s="2">
        <v>47</v>
      </c>
      <c r="F43" s="3">
        <v>0.50985300725335303</v>
      </c>
      <c r="G43" s="3">
        <v>0.70910715011771797</v>
      </c>
      <c r="H43" s="3">
        <v>2.9585798816567999</v>
      </c>
      <c r="I43" s="2">
        <v>1</v>
      </c>
      <c r="J43" s="2">
        <v>3.7906637694916401</v>
      </c>
      <c r="K43">
        <v>1.50245228826065E-4</v>
      </c>
      <c r="L43">
        <v>9.5394988502492603E-2</v>
      </c>
      <c r="M43" t="s">
        <v>2320</v>
      </c>
    </row>
    <row r="44" spans="1:13" hidden="1" x14ac:dyDescent="0.35">
      <c r="A44" t="s">
        <v>2321</v>
      </c>
      <c r="B44" t="s">
        <v>44</v>
      </c>
      <c r="C44" s="2">
        <v>4</v>
      </c>
      <c r="D44" s="2">
        <v>90</v>
      </c>
      <c r="E44" s="2">
        <v>47</v>
      </c>
      <c r="F44" s="3">
        <v>0.271519352975158</v>
      </c>
      <c r="G44" s="3">
        <v>0.51880020311402297</v>
      </c>
      <c r="H44" s="3">
        <v>4.4444444444444402</v>
      </c>
      <c r="I44" s="2">
        <v>1</v>
      </c>
      <c r="J44" s="2">
        <v>3.7851065525378198</v>
      </c>
      <c r="K44">
        <v>1.53642734512686E-4</v>
      </c>
      <c r="L44">
        <v>9.5840720497071499E-2</v>
      </c>
      <c r="M44" t="s">
        <v>2301</v>
      </c>
    </row>
  </sheetData>
  <autoFilter ref="A1:M44" xr:uid="{89642B04-A42A-41EB-AC6A-9728CBB67BEB}">
    <filterColumn colId="11">
      <customFilters>
        <customFilter operator="lessThan" val="0.05"/>
      </customFilters>
    </filterColumn>
  </autoFilter>
  <conditionalFormatting sqref="J1:J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L1048576">
    <cfRule type="cellIs" dxfId="15" priority="5" operator="lessThan">
      <formula>0.05</formula>
    </cfRule>
    <cfRule type="cellIs" dxfId="14" priority="4" operator="lessThan">
      <formula>0.01</formula>
    </cfRule>
  </conditionalFormatting>
  <conditionalFormatting sqref="C1:C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H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97402-5D34-47C8-97F2-CE526B5DA581}">
  <sheetPr filterMode="1"/>
  <dimension ref="A1:M11"/>
  <sheetViews>
    <sheetView workbookViewId="0">
      <pane ySplit="1" topLeftCell="A2" activePane="bottomLeft" state="frozenSplit"/>
      <selection pane="bottomLeft" activeCell="A2" sqref="A2"/>
    </sheetView>
  </sheetViews>
  <sheetFormatPr defaultRowHeight="14.5" x14ac:dyDescent="0.35"/>
  <cols>
    <col min="1" max="1" width="45.7265625" customWidth="1"/>
    <col min="2" max="2" width="15.90625" bestFit="1" customWidth="1"/>
    <col min="3" max="4" width="10.90625" style="2" bestFit="1" customWidth="1"/>
    <col min="5" max="5" width="12" style="2" bestFit="1" customWidth="1"/>
    <col min="6" max="8" width="8.7265625" style="3"/>
    <col min="9" max="10" width="8.7265625" style="2"/>
  </cols>
  <sheetData>
    <row r="1" spans="1:13" s="4" customFormat="1" x14ac:dyDescent="0.35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5" t="s">
        <v>8</v>
      </c>
      <c r="J1" s="5" t="s">
        <v>9</v>
      </c>
      <c r="K1" s="4" t="s">
        <v>10</v>
      </c>
      <c r="L1" s="4" t="s">
        <v>11</v>
      </c>
      <c r="M1" s="4" t="s">
        <v>12</v>
      </c>
    </row>
    <row r="2" spans="1:13" x14ac:dyDescent="0.35">
      <c r="A2" t="s">
        <v>2322</v>
      </c>
      <c r="B2" t="s">
        <v>64</v>
      </c>
      <c r="C2" s="2">
        <v>10</v>
      </c>
      <c r="D2" s="2">
        <v>64</v>
      </c>
      <c r="E2" s="2">
        <v>37</v>
      </c>
      <c r="F2" s="3">
        <v>0.15199948648822101</v>
      </c>
      <c r="G2" s="3">
        <v>0.38861965709533303</v>
      </c>
      <c r="H2" s="3">
        <v>15.625</v>
      </c>
      <c r="I2" s="2">
        <v>1</v>
      </c>
      <c r="J2" s="2">
        <v>8.2165943490818698</v>
      </c>
      <c r="K2" s="1">
        <v>2.09363763786146E-16</v>
      </c>
      <c r="L2" s="1">
        <v>3.7220689925901104E-12</v>
      </c>
      <c r="M2" t="s">
        <v>2323</v>
      </c>
    </row>
    <row r="3" spans="1:13" x14ac:dyDescent="0.35">
      <c r="A3" t="s">
        <v>2324</v>
      </c>
      <c r="B3" t="s">
        <v>64</v>
      </c>
      <c r="C3" s="2">
        <v>4</v>
      </c>
      <c r="D3" s="2">
        <v>17</v>
      </c>
      <c r="E3" s="2">
        <v>37</v>
      </c>
      <c r="F3" s="3">
        <v>4.0374863598433702E-2</v>
      </c>
      <c r="G3" s="3">
        <v>0.20059312927181699</v>
      </c>
      <c r="H3" s="3">
        <v>23.529411764705799</v>
      </c>
      <c r="I3" s="2">
        <v>1</v>
      </c>
      <c r="J3" s="2">
        <v>5.4110105789994201</v>
      </c>
      <c r="K3" s="1">
        <v>6.2670069246114095E-8</v>
      </c>
      <c r="L3">
        <v>3.1832814030211898E-4</v>
      </c>
      <c r="M3" t="s">
        <v>2325</v>
      </c>
    </row>
    <row r="4" spans="1:13" x14ac:dyDescent="0.35">
      <c r="A4" t="s">
        <v>2326</v>
      </c>
      <c r="B4" t="s">
        <v>412</v>
      </c>
      <c r="C4" s="2">
        <v>2</v>
      </c>
      <c r="D4" s="2">
        <v>3</v>
      </c>
      <c r="E4" s="2">
        <v>37</v>
      </c>
      <c r="F4" s="3">
        <v>7.1249759291353697E-3</v>
      </c>
      <c r="G4" s="3">
        <v>8.4303864635672104E-2</v>
      </c>
      <c r="H4" s="3">
        <v>66.6666666666666</v>
      </c>
      <c r="I4" s="2">
        <v>1</v>
      </c>
      <c r="J4" s="2">
        <v>4.3084426622585896</v>
      </c>
      <c r="K4" s="1">
        <v>1.6440808474800001E-5</v>
      </c>
      <c r="L4">
        <v>3.2476077007221597E-2</v>
      </c>
      <c r="M4" t="s">
        <v>2327</v>
      </c>
    </row>
    <row r="5" spans="1:13" x14ac:dyDescent="0.35">
      <c r="A5" t="s">
        <v>2328</v>
      </c>
      <c r="B5" t="s">
        <v>412</v>
      </c>
      <c r="C5" s="2">
        <v>2</v>
      </c>
      <c r="D5" s="2">
        <v>3</v>
      </c>
      <c r="E5" s="2">
        <v>37</v>
      </c>
      <c r="F5" s="3">
        <v>7.1249759291353697E-3</v>
      </c>
      <c r="G5" s="3">
        <v>8.4303864635672104E-2</v>
      </c>
      <c r="H5" s="3">
        <v>66.6666666666666</v>
      </c>
      <c r="I5" s="2">
        <v>1</v>
      </c>
      <c r="J5" s="2">
        <v>4.3084426622585896</v>
      </c>
      <c r="K5" s="1">
        <v>1.6440808474800001E-5</v>
      </c>
      <c r="L5">
        <v>3.2476077007221597E-2</v>
      </c>
      <c r="M5" t="s">
        <v>2327</v>
      </c>
    </row>
    <row r="6" spans="1:13" x14ac:dyDescent="0.35">
      <c r="A6" t="s">
        <v>2329</v>
      </c>
      <c r="B6" t="s">
        <v>412</v>
      </c>
      <c r="C6" s="2">
        <v>2</v>
      </c>
      <c r="D6" s="2">
        <v>3</v>
      </c>
      <c r="E6" s="2">
        <v>37</v>
      </c>
      <c r="F6" s="3">
        <v>7.1249759291353697E-3</v>
      </c>
      <c r="G6" s="3">
        <v>8.4303864635672104E-2</v>
      </c>
      <c r="H6" s="3">
        <v>66.6666666666666</v>
      </c>
      <c r="I6" s="2">
        <v>1</v>
      </c>
      <c r="J6" s="2">
        <v>4.3084426622585896</v>
      </c>
      <c r="K6" s="1">
        <v>1.6440808474800001E-5</v>
      </c>
      <c r="L6">
        <v>3.2476077007221597E-2</v>
      </c>
      <c r="M6" t="s">
        <v>2327</v>
      </c>
    </row>
    <row r="7" spans="1:13" x14ac:dyDescent="0.35">
      <c r="A7" t="s">
        <v>2330</v>
      </c>
      <c r="B7" t="s">
        <v>412</v>
      </c>
      <c r="C7" s="2">
        <v>2</v>
      </c>
      <c r="D7" s="2">
        <v>3</v>
      </c>
      <c r="E7" s="2">
        <v>37</v>
      </c>
      <c r="F7" s="3">
        <v>7.1249759291353697E-3</v>
      </c>
      <c r="G7" s="3">
        <v>8.4303864635672104E-2</v>
      </c>
      <c r="H7" s="3">
        <v>66.6666666666666</v>
      </c>
      <c r="I7" s="2">
        <v>1</v>
      </c>
      <c r="J7" s="2">
        <v>4.3084426622585896</v>
      </c>
      <c r="K7" s="1">
        <v>1.6440808474800001E-5</v>
      </c>
      <c r="L7">
        <v>3.2476077007221597E-2</v>
      </c>
      <c r="M7" t="s">
        <v>2327</v>
      </c>
    </row>
    <row r="8" spans="1:13" x14ac:dyDescent="0.35">
      <c r="A8" t="s">
        <v>2331</v>
      </c>
      <c r="B8" t="s">
        <v>412</v>
      </c>
      <c r="C8" s="2">
        <v>2</v>
      </c>
      <c r="D8" s="2">
        <v>3</v>
      </c>
      <c r="E8" s="2">
        <v>37</v>
      </c>
      <c r="F8" s="3">
        <v>7.1249759291353697E-3</v>
      </c>
      <c r="G8" s="3">
        <v>8.4303864635672104E-2</v>
      </c>
      <c r="H8" s="3">
        <v>66.6666666666666</v>
      </c>
      <c r="I8" s="2">
        <v>1</v>
      </c>
      <c r="J8" s="2">
        <v>4.3084426622585896</v>
      </c>
      <c r="K8" s="1">
        <v>1.6440808474800001E-5</v>
      </c>
      <c r="L8">
        <v>3.2476077007221597E-2</v>
      </c>
      <c r="M8" t="s">
        <v>2327</v>
      </c>
    </row>
    <row r="9" spans="1:13" x14ac:dyDescent="0.35">
      <c r="A9" t="s">
        <v>2332</v>
      </c>
      <c r="B9" t="s">
        <v>44</v>
      </c>
      <c r="C9" s="2">
        <v>3</v>
      </c>
      <c r="D9" s="2">
        <v>20</v>
      </c>
      <c r="E9" s="2">
        <v>37</v>
      </c>
      <c r="F9" s="3">
        <v>4.7499839527569102E-2</v>
      </c>
      <c r="G9" s="3">
        <v>0.21755282418809199</v>
      </c>
      <c r="H9" s="3">
        <v>15</v>
      </c>
      <c r="I9" s="2">
        <v>1</v>
      </c>
      <c r="J9" s="2">
        <v>4.3490542313535796</v>
      </c>
      <c r="K9" s="1">
        <v>1.36725901162825E-5</v>
      </c>
      <c r="L9">
        <v>3.2476077007221597E-2</v>
      </c>
      <c r="M9" t="s">
        <v>2333</v>
      </c>
    </row>
    <row r="10" spans="1:13" hidden="1" x14ac:dyDescent="0.35">
      <c r="A10" t="s">
        <v>2334</v>
      </c>
      <c r="B10" t="s">
        <v>412</v>
      </c>
      <c r="C10" s="2">
        <v>2</v>
      </c>
      <c r="D10" s="2">
        <v>4</v>
      </c>
      <c r="E10" s="2">
        <v>37</v>
      </c>
      <c r="F10" s="3">
        <v>9.4999679055138304E-3</v>
      </c>
      <c r="G10" s="3">
        <v>9.7342592969564296E-2</v>
      </c>
      <c r="H10" s="3">
        <v>50</v>
      </c>
      <c r="I10" s="2">
        <v>1</v>
      </c>
      <c r="J10" s="2">
        <v>4.1528752856601399</v>
      </c>
      <c r="K10" s="1">
        <v>3.2832369291114602E-5</v>
      </c>
      <c r="L10">
        <v>6.1441459079730101E-2</v>
      </c>
      <c r="M10" t="s">
        <v>2327</v>
      </c>
    </row>
    <row r="11" spans="1:13" hidden="1" x14ac:dyDescent="0.35">
      <c r="A11" t="s">
        <v>2335</v>
      </c>
      <c r="B11" t="s">
        <v>37</v>
      </c>
      <c r="C11" s="2">
        <v>2</v>
      </c>
      <c r="D11" s="2">
        <v>5</v>
      </c>
      <c r="E11" s="2">
        <v>37</v>
      </c>
      <c r="F11" s="3">
        <v>1.1874959881892201E-2</v>
      </c>
      <c r="G11" s="3">
        <v>0.10882883362225</v>
      </c>
      <c r="H11" s="3">
        <v>40</v>
      </c>
      <c r="I11" s="2">
        <v>1</v>
      </c>
      <c r="J11" s="2">
        <v>4.0348436408472201</v>
      </c>
      <c r="K11" s="1">
        <v>5.4638670424200802E-5</v>
      </c>
      <c r="L11">
        <v>9.2511074552518294E-2</v>
      </c>
      <c r="M11" t="s">
        <v>2336</v>
      </c>
    </row>
  </sheetData>
  <autoFilter ref="A1:M11" xr:uid="{8EE97402-5D34-47C8-97F2-CE526B5DA581}">
    <filterColumn colId="11">
      <customFilters>
        <customFilter operator="lessThan" val="0.05"/>
      </customFilters>
    </filterColumn>
  </autoFilter>
  <conditionalFormatting sqref="J1:J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L1048576">
    <cfRule type="cellIs" dxfId="13" priority="5" operator="lessThan">
      <formula>0.05</formula>
    </cfRule>
    <cfRule type="cellIs" dxfId="12" priority="4" operator="lessThan">
      <formula>0.01</formula>
    </cfRule>
  </conditionalFormatting>
  <conditionalFormatting sqref="C1:C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H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5C71E-AC42-4204-A4CF-B72453D46198}">
  <sheetPr filterMode="1"/>
  <dimension ref="A1:M26"/>
  <sheetViews>
    <sheetView workbookViewId="0">
      <pane ySplit="1" topLeftCell="A2" activePane="bottomLeft" state="frozenSplit"/>
      <selection pane="bottomLeft" activeCell="A2" sqref="A2"/>
    </sheetView>
  </sheetViews>
  <sheetFormatPr defaultRowHeight="14.5" x14ac:dyDescent="0.35"/>
  <cols>
    <col min="1" max="1" width="45.7265625" customWidth="1"/>
    <col min="2" max="2" width="16.453125" bestFit="1" customWidth="1"/>
    <col min="3" max="4" width="10.90625" style="2" bestFit="1" customWidth="1"/>
    <col min="5" max="5" width="12" style="2" bestFit="1" customWidth="1"/>
    <col min="6" max="8" width="8.7265625" style="3"/>
    <col min="9" max="10" width="8.7265625" style="2"/>
  </cols>
  <sheetData>
    <row r="1" spans="1:13" s="4" customFormat="1" x14ac:dyDescent="0.35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5" t="s">
        <v>8</v>
      </c>
      <c r="J1" s="5" t="s">
        <v>9</v>
      </c>
      <c r="K1" s="4" t="s">
        <v>10</v>
      </c>
      <c r="L1" s="4" t="s">
        <v>11</v>
      </c>
      <c r="M1" s="4" t="s">
        <v>12</v>
      </c>
    </row>
    <row r="2" spans="1:13" x14ac:dyDescent="0.35">
      <c r="A2" t="s">
        <v>2337</v>
      </c>
      <c r="B2" t="s">
        <v>57</v>
      </c>
      <c r="C2" s="2">
        <v>8</v>
      </c>
      <c r="D2" s="2">
        <v>24</v>
      </c>
      <c r="E2" s="2">
        <v>29</v>
      </c>
      <c r="F2" s="3">
        <v>4.4675524744848802E-2</v>
      </c>
      <c r="G2" s="3">
        <v>0.211013089978907</v>
      </c>
      <c r="H2" s="3">
        <v>33.3333333333333</v>
      </c>
      <c r="I2" s="2">
        <v>1</v>
      </c>
      <c r="J2" s="2">
        <v>8.4250862664983597</v>
      </c>
      <c r="K2" s="1">
        <v>3.6048455745417E-17</v>
      </c>
      <c r="L2" s="1">
        <v>3.20434723121011E-13</v>
      </c>
      <c r="M2" t="s">
        <v>2338</v>
      </c>
    </row>
    <row r="3" spans="1:13" x14ac:dyDescent="0.35">
      <c r="A3" t="s">
        <v>2339</v>
      </c>
      <c r="B3" t="s">
        <v>64</v>
      </c>
      <c r="C3" s="2">
        <v>8</v>
      </c>
      <c r="D3" s="2">
        <v>87</v>
      </c>
      <c r="E3" s="2">
        <v>29</v>
      </c>
      <c r="F3" s="3">
        <v>0.161948777200077</v>
      </c>
      <c r="G3" s="3">
        <v>0.400942541564699</v>
      </c>
      <c r="H3" s="3">
        <v>9.1954022988505706</v>
      </c>
      <c r="I3" s="2">
        <v>1</v>
      </c>
      <c r="J3" s="2">
        <v>6.9948619400882697</v>
      </c>
      <c r="K3" s="1">
        <v>2.6552026407771302E-12</v>
      </c>
      <c r="L3" s="1">
        <v>1.8881677019094299E-8</v>
      </c>
      <c r="M3" t="s">
        <v>2340</v>
      </c>
    </row>
    <row r="4" spans="1:13" x14ac:dyDescent="0.35">
      <c r="A4" t="s">
        <v>2341</v>
      </c>
      <c r="B4" t="s">
        <v>82</v>
      </c>
      <c r="C4" s="2">
        <v>6</v>
      </c>
      <c r="D4" s="2">
        <v>112</v>
      </c>
      <c r="E4" s="2">
        <v>29</v>
      </c>
      <c r="F4" s="3">
        <v>0.208485782142627</v>
      </c>
      <c r="G4" s="3">
        <v>0.45454912141271703</v>
      </c>
      <c r="H4" s="3">
        <v>5.3571428571428497</v>
      </c>
      <c r="I4" s="2">
        <v>1</v>
      </c>
      <c r="J4" s="2">
        <v>5.4510296441158799</v>
      </c>
      <c r="K4" s="1">
        <v>5.0079020888839298E-8</v>
      </c>
      <c r="L4">
        <v>2.9676827778726101E-4</v>
      </c>
      <c r="M4" t="s">
        <v>2342</v>
      </c>
    </row>
    <row r="5" spans="1:13" x14ac:dyDescent="0.35">
      <c r="A5" t="s">
        <v>2343</v>
      </c>
      <c r="B5" t="s">
        <v>25</v>
      </c>
      <c r="C5" s="2">
        <v>4</v>
      </c>
      <c r="D5" s="2">
        <v>22</v>
      </c>
      <c r="E5" s="2">
        <v>29</v>
      </c>
      <c r="F5" s="3">
        <v>4.0952564349444699E-2</v>
      </c>
      <c r="G5" s="3">
        <v>0.20204264010414499</v>
      </c>
      <c r="H5" s="3">
        <v>18.181818181818102</v>
      </c>
      <c r="I5" s="2">
        <v>1</v>
      </c>
      <c r="J5" s="2">
        <v>5.3932501262382999</v>
      </c>
      <c r="K5" s="1">
        <v>6.9194525652990103E-8</v>
      </c>
      <c r="L5">
        <v>3.5146865058824502E-4</v>
      </c>
      <c r="M5" t="s">
        <v>2344</v>
      </c>
    </row>
    <row r="6" spans="1:13" x14ac:dyDescent="0.35">
      <c r="A6" t="s">
        <v>2345</v>
      </c>
      <c r="B6" t="s">
        <v>37</v>
      </c>
      <c r="C6" s="2">
        <v>5</v>
      </c>
      <c r="D6" s="2">
        <v>115</v>
      </c>
      <c r="E6" s="2">
        <v>29</v>
      </c>
      <c r="F6" s="3">
        <v>0.21407022273573401</v>
      </c>
      <c r="G6" s="3">
        <v>0.46055193280259998</v>
      </c>
      <c r="H6" s="3">
        <v>4.3478260869565197</v>
      </c>
      <c r="I6" s="2">
        <v>1</v>
      </c>
      <c r="J6" s="2">
        <v>4.7464503429398199</v>
      </c>
      <c r="K6" s="1">
        <v>2.0701751778436001E-6</v>
      </c>
      <c r="L6">
        <v>5.9011085115506998E-3</v>
      </c>
      <c r="M6" t="s">
        <v>2346</v>
      </c>
    </row>
    <row r="7" spans="1:13" x14ac:dyDescent="0.35">
      <c r="A7" t="s">
        <v>2347</v>
      </c>
      <c r="B7" t="s">
        <v>37</v>
      </c>
      <c r="C7" s="2">
        <v>5</v>
      </c>
      <c r="D7" s="2">
        <v>109</v>
      </c>
      <c r="E7" s="2">
        <v>29</v>
      </c>
      <c r="F7" s="3">
        <v>0.202901341549521</v>
      </c>
      <c r="G7" s="3">
        <v>0.44846357472452902</v>
      </c>
      <c r="H7" s="3">
        <v>4.5871559633027497</v>
      </c>
      <c r="I7" s="2">
        <v>1</v>
      </c>
      <c r="J7" s="2">
        <v>4.7998219944004701</v>
      </c>
      <c r="K7" s="1">
        <v>1.58806717343952E-6</v>
      </c>
      <c r="L7">
        <v>5.9011085115506998E-3</v>
      </c>
      <c r="M7" t="s">
        <v>2348</v>
      </c>
    </row>
    <row r="8" spans="1:13" x14ac:dyDescent="0.35">
      <c r="A8" t="s">
        <v>2349</v>
      </c>
      <c r="B8" t="s">
        <v>44</v>
      </c>
      <c r="C8" s="2">
        <v>11</v>
      </c>
      <c r="D8" s="2">
        <v>1095</v>
      </c>
      <c r="E8" s="2">
        <v>29</v>
      </c>
      <c r="F8" s="3">
        <v>2.0383208164837199</v>
      </c>
      <c r="G8" s="3">
        <v>1.37537170722508</v>
      </c>
      <c r="H8" s="3">
        <v>1.00456621004566</v>
      </c>
      <c r="I8" s="2">
        <v>1</v>
      </c>
      <c r="J8" s="2">
        <v>4.7442540618386699</v>
      </c>
      <c r="K8" s="1">
        <v>2.0927606141938898E-6</v>
      </c>
      <c r="L8">
        <v>5.9011085115506998E-3</v>
      </c>
      <c r="M8" t="s">
        <v>2350</v>
      </c>
    </row>
    <row r="9" spans="1:13" x14ac:dyDescent="0.35">
      <c r="A9" t="s">
        <v>2351</v>
      </c>
      <c r="B9" t="s">
        <v>44</v>
      </c>
      <c r="C9" s="2">
        <v>11</v>
      </c>
      <c r="D9" s="2">
        <v>1093</v>
      </c>
      <c r="E9" s="2">
        <v>29</v>
      </c>
      <c r="F9" s="3">
        <v>2.03459785608832</v>
      </c>
      <c r="G9" s="3">
        <v>1.3742099539103001</v>
      </c>
      <c r="H9" s="3">
        <v>1.00640439158279</v>
      </c>
      <c r="I9" s="2">
        <v>1</v>
      </c>
      <c r="J9" s="2">
        <v>4.7478883597159802</v>
      </c>
      <c r="K9" s="1">
        <v>2.0555143735026302E-6</v>
      </c>
      <c r="L9">
        <v>5.9011085115506998E-3</v>
      </c>
      <c r="M9" t="s">
        <v>2350</v>
      </c>
    </row>
    <row r="10" spans="1:13" x14ac:dyDescent="0.35">
      <c r="A10" t="s">
        <v>2352</v>
      </c>
      <c r="B10" t="s">
        <v>44</v>
      </c>
      <c r="C10" s="2">
        <v>11</v>
      </c>
      <c r="D10" s="2">
        <v>1092</v>
      </c>
      <c r="E10" s="2">
        <v>29</v>
      </c>
      <c r="F10" s="3">
        <v>2.0327363758906198</v>
      </c>
      <c r="G10" s="3">
        <v>1.3736285785489499</v>
      </c>
      <c r="H10" s="3">
        <v>1.007326007326</v>
      </c>
      <c r="I10" s="2">
        <v>1</v>
      </c>
      <c r="J10" s="2">
        <v>4.7497073777386101</v>
      </c>
      <c r="K10" s="1">
        <v>2.03711202329791E-6</v>
      </c>
      <c r="L10">
        <v>5.9011085115506998E-3</v>
      </c>
      <c r="M10" t="s">
        <v>2350</v>
      </c>
    </row>
    <row r="11" spans="1:13" x14ac:dyDescent="0.35">
      <c r="A11" t="s">
        <v>748</v>
      </c>
      <c r="B11" t="s">
        <v>14</v>
      </c>
      <c r="C11" s="2">
        <v>7</v>
      </c>
      <c r="D11" s="2">
        <v>337</v>
      </c>
      <c r="E11" s="2">
        <v>29</v>
      </c>
      <c r="F11" s="3">
        <v>0.62731882662558502</v>
      </c>
      <c r="G11" s="3">
        <v>0.782716875980629</v>
      </c>
      <c r="H11" s="3">
        <v>2.0771513353115698</v>
      </c>
      <c r="I11" s="2">
        <v>1</v>
      </c>
      <c r="J11" s="2">
        <v>4.7380762980359297</v>
      </c>
      <c r="K11" s="1">
        <v>2.1575658299628498E-6</v>
      </c>
      <c r="L11">
        <v>5.9011085115506998E-3</v>
      </c>
      <c r="M11" t="s">
        <v>2353</v>
      </c>
    </row>
    <row r="12" spans="1:13" x14ac:dyDescent="0.35">
      <c r="A12" t="s">
        <v>2354</v>
      </c>
      <c r="B12" t="s">
        <v>44</v>
      </c>
      <c r="C12" s="2">
        <v>11</v>
      </c>
      <c r="D12" s="2">
        <v>1183</v>
      </c>
      <c r="E12" s="2">
        <v>29</v>
      </c>
      <c r="F12" s="3">
        <v>2.2021310738815001</v>
      </c>
      <c r="G12" s="3">
        <v>1.42522049792059</v>
      </c>
      <c r="H12" s="3">
        <v>0.92983939137785199</v>
      </c>
      <c r="I12" s="2">
        <v>1</v>
      </c>
      <c r="J12" s="2">
        <v>4.5890397883535599</v>
      </c>
      <c r="K12" s="1">
        <v>4.4528955637071703E-6</v>
      </c>
      <c r="L12">
        <v>1.13090824759408E-2</v>
      </c>
      <c r="M12" t="s">
        <v>2350</v>
      </c>
    </row>
    <row r="13" spans="1:13" x14ac:dyDescent="0.35">
      <c r="A13" t="s">
        <v>2355</v>
      </c>
      <c r="B13" t="s">
        <v>37</v>
      </c>
      <c r="C13" s="2">
        <v>3</v>
      </c>
      <c r="D13" s="2">
        <v>19</v>
      </c>
      <c r="E13" s="2">
        <v>29</v>
      </c>
      <c r="F13" s="3">
        <v>3.5368123756338597E-2</v>
      </c>
      <c r="G13" s="3">
        <v>0.18778044562982801</v>
      </c>
      <c r="H13" s="3">
        <v>15.789473684210501</v>
      </c>
      <c r="I13" s="2">
        <v>1</v>
      </c>
      <c r="J13" s="2">
        <v>4.5444399229070402</v>
      </c>
      <c r="K13" s="1">
        <v>5.5081513827014298E-6</v>
      </c>
      <c r="L13">
        <v>1.2240489410208199E-2</v>
      </c>
      <c r="M13" t="s">
        <v>2356</v>
      </c>
    </row>
    <row r="14" spans="1:13" x14ac:dyDescent="0.35">
      <c r="A14" t="s">
        <v>2357</v>
      </c>
      <c r="B14" t="s">
        <v>69</v>
      </c>
      <c r="C14" s="2">
        <v>6</v>
      </c>
      <c r="D14" s="2">
        <v>249</v>
      </c>
      <c r="E14" s="2">
        <v>29</v>
      </c>
      <c r="F14" s="3">
        <v>0.46350856922780598</v>
      </c>
      <c r="G14" s="3">
        <v>0.67474475842326398</v>
      </c>
      <c r="H14" s="3">
        <v>2.4096385542168601</v>
      </c>
      <c r="I14" s="2">
        <v>1</v>
      </c>
      <c r="J14" s="2">
        <v>4.5456175299568198</v>
      </c>
      <c r="K14" s="1">
        <v>5.4774421995705798E-6</v>
      </c>
      <c r="L14">
        <v>1.2240489410208199E-2</v>
      </c>
      <c r="M14" t="s">
        <v>2358</v>
      </c>
    </row>
    <row r="15" spans="1:13" x14ac:dyDescent="0.35">
      <c r="A15" t="s">
        <v>2359</v>
      </c>
      <c r="B15" t="s">
        <v>44</v>
      </c>
      <c r="C15" s="2">
        <v>9</v>
      </c>
      <c r="D15" s="2">
        <v>762</v>
      </c>
      <c r="E15" s="2">
        <v>29</v>
      </c>
      <c r="F15" s="3">
        <v>1.41844791064895</v>
      </c>
      <c r="G15" s="3">
        <v>1.1604498979561499</v>
      </c>
      <c r="H15" s="3">
        <v>1.1811023622047201</v>
      </c>
      <c r="I15" s="2">
        <v>1</v>
      </c>
      <c r="J15" s="2">
        <v>4.5153287163841203</v>
      </c>
      <c r="K15" s="1">
        <v>6.3218626330509802E-6</v>
      </c>
      <c r="L15">
        <v>1.32223616341624E-2</v>
      </c>
      <c r="M15" t="s">
        <v>2360</v>
      </c>
    </row>
    <row r="16" spans="1:13" x14ac:dyDescent="0.35">
      <c r="A16" t="s">
        <v>2361</v>
      </c>
      <c r="B16" t="s">
        <v>37</v>
      </c>
      <c r="C16" s="2">
        <v>6</v>
      </c>
      <c r="D16" s="2">
        <v>262</v>
      </c>
      <c r="E16" s="2">
        <v>29</v>
      </c>
      <c r="F16" s="3">
        <v>0.48770781179793299</v>
      </c>
      <c r="G16" s="3">
        <v>0.69184095974098703</v>
      </c>
      <c r="H16" s="3">
        <v>2.2900763358778602</v>
      </c>
      <c r="I16" s="2">
        <v>1</v>
      </c>
      <c r="J16" s="2">
        <v>4.4837758480822103</v>
      </c>
      <c r="K16" s="1">
        <v>7.3333695939947403E-6</v>
      </c>
      <c r="L16">
        <v>1.44858494046709E-2</v>
      </c>
      <c r="M16" t="s">
        <v>2362</v>
      </c>
    </row>
    <row r="17" spans="1:13" x14ac:dyDescent="0.35">
      <c r="A17" t="s">
        <v>2363</v>
      </c>
      <c r="B17" t="s">
        <v>37</v>
      </c>
      <c r="C17" s="2">
        <v>3</v>
      </c>
      <c r="D17" s="2">
        <v>22</v>
      </c>
      <c r="E17" s="2">
        <v>29</v>
      </c>
      <c r="F17" s="3">
        <v>4.0952564349444699E-2</v>
      </c>
      <c r="G17" s="3">
        <v>0.20204264010414499</v>
      </c>
      <c r="H17" s="3">
        <v>13.636363636363599</v>
      </c>
      <c r="I17" s="2">
        <v>1</v>
      </c>
      <c r="J17" s="2">
        <v>4.4466714581555804</v>
      </c>
      <c r="K17" s="1">
        <v>8.7211062832847905E-6</v>
      </c>
      <c r="L17">
        <v>1.5504382750423699E-2</v>
      </c>
      <c r="M17" t="s">
        <v>2364</v>
      </c>
    </row>
    <row r="18" spans="1:13" x14ac:dyDescent="0.35">
      <c r="A18" t="s">
        <v>2365</v>
      </c>
      <c r="B18" t="s">
        <v>44</v>
      </c>
      <c r="C18" s="2">
        <v>11</v>
      </c>
      <c r="D18" s="2">
        <v>1266</v>
      </c>
      <c r="E18" s="2">
        <v>29</v>
      </c>
      <c r="F18" s="3">
        <v>2.3566339302907702</v>
      </c>
      <c r="G18" s="3">
        <v>1.47011380915656</v>
      </c>
      <c r="H18" s="3">
        <v>0.86887835703001504</v>
      </c>
      <c r="I18" s="2">
        <v>1</v>
      </c>
      <c r="J18" s="2">
        <v>4.4503247630885499</v>
      </c>
      <c r="K18" s="1">
        <v>8.5740531234393103E-6</v>
      </c>
      <c r="L18">
        <v>1.5504382750423699E-2</v>
      </c>
      <c r="M18" t="s">
        <v>2350</v>
      </c>
    </row>
    <row r="19" spans="1:13" x14ac:dyDescent="0.35">
      <c r="A19" t="s">
        <v>2366</v>
      </c>
      <c r="B19" t="s">
        <v>44</v>
      </c>
      <c r="C19" s="2">
        <v>11</v>
      </c>
      <c r="D19" s="2">
        <v>1298</v>
      </c>
      <c r="E19" s="2">
        <v>29</v>
      </c>
      <c r="F19" s="3">
        <v>2.4162012966172401</v>
      </c>
      <c r="G19" s="3">
        <v>1.4869125408380901</v>
      </c>
      <c r="H19" s="3">
        <v>0.84745762711864403</v>
      </c>
      <c r="I19" s="2">
        <v>1</v>
      </c>
      <c r="J19" s="2">
        <v>4.3986386052336996</v>
      </c>
      <c r="K19" s="1">
        <v>1.0893204705214201E-5</v>
      </c>
      <c r="L19">
        <v>1.8443751738028299E-2</v>
      </c>
      <c r="M19" t="s">
        <v>2350</v>
      </c>
    </row>
    <row r="20" spans="1:13" x14ac:dyDescent="0.35">
      <c r="A20" t="s">
        <v>2367</v>
      </c>
      <c r="B20" t="s">
        <v>44</v>
      </c>
      <c r="C20" s="2">
        <v>11</v>
      </c>
      <c r="D20" s="2">
        <v>1308</v>
      </c>
      <c r="E20" s="2">
        <v>29</v>
      </c>
      <c r="F20" s="3">
        <v>2.43481609859426</v>
      </c>
      <c r="G20" s="3">
        <v>1.49210657337013</v>
      </c>
      <c r="H20" s="3">
        <v>0.84097859327217095</v>
      </c>
      <c r="I20" s="2">
        <v>1</v>
      </c>
      <c r="J20" s="2">
        <v>4.3826792756800304</v>
      </c>
      <c r="K20" s="1">
        <v>1.1722862887165201E-5</v>
      </c>
      <c r="L20">
        <v>1.89462778552748E-2</v>
      </c>
      <c r="M20" t="s">
        <v>2350</v>
      </c>
    </row>
    <row r="21" spans="1:13" x14ac:dyDescent="0.35">
      <c r="A21" t="s">
        <v>2368</v>
      </c>
      <c r="B21" t="s">
        <v>44</v>
      </c>
      <c r="C21" s="2">
        <v>11</v>
      </c>
      <c r="D21" s="2">
        <v>1353</v>
      </c>
      <c r="E21" s="2">
        <v>29</v>
      </c>
      <c r="F21" s="3">
        <v>2.5185827074908498</v>
      </c>
      <c r="G21" s="3">
        <v>1.51516199748324</v>
      </c>
      <c r="H21" s="3">
        <v>0.81300813008130002</v>
      </c>
      <c r="I21" s="2">
        <v>1</v>
      </c>
      <c r="J21" s="2">
        <v>4.3119518126568996</v>
      </c>
      <c r="K21" s="1">
        <v>1.6181970556485301E-5</v>
      </c>
      <c r="L21">
        <v>2.5015919352451801E-2</v>
      </c>
      <c r="M21" t="s">
        <v>2350</v>
      </c>
    </row>
    <row r="22" spans="1:13" x14ac:dyDescent="0.35">
      <c r="A22" t="s">
        <v>2369</v>
      </c>
      <c r="B22" t="s">
        <v>37</v>
      </c>
      <c r="C22" s="2">
        <v>3</v>
      </c>
      <c r="D22" s="2">
        <v>28</v>
      </c>
      <c r="E22" s="2">
        <v>29</v>
      </c>
      <c r="F22" s="3">
        <v>5.2121445535656903E-2</v>
      </c>
      <c r="G22" s="3">
        <v>0.22789087973236499</v>
      </c>
      <c r="H22" s="3">
        <v>10.714285714285699</v>
      </c>
      <c r="I22" s="2">
        <v>1</v>
      </c>
      <c r="J22" s="2">
        <v>4.2833098277698998</v>
      </c>
      <c r="K22" s="1">
        <v>1.8413348450446599E-5</v>
      </c>
      <c r="L22">
        <v>2.72793757293366E-2</v>
      </c>
      <c r="M22" t="s">
        <v>2370</v>
      </c>
    </row>
    <row r="23" spans="1:13" x14ac:dyDescent="0.35">
      <c r="A23" t="s">
        <v>2371</v>
      </c>
      <c r="B23" t="s">
        <v>37</v>
      </c>
      <c r="C23" s="2">
        <v>2</v>
      </c>
      <c r="D23" s="2">
        <v>4</v>
      </c>
      <c r="E23" s="2">
        <v>29</v>
      </c>
      <c r="F23" s="3">
        <v>7.4459207908081299E-3</v>
      </c>
      <c r="G23" s="3">
        <v>8.6201096836881097E-2</v>
      </c>
      <c r="H23" s="3">
        <v>50</v>
      </c>
      <c r="I23" s="2">
        <v>1</v>
      </c>
      <c r="J23" s="2">
        <v>4.2645711177417596</v>
      </c>
      <c r="K23" s="1">
        <v>2.00286544136662E-5</v>
      </c>
      <c r="L23">
        <v>2.73899552435505E-2</v>
      </c>
      <c r="M23" t="s">
        <v>2372</v>
      </c>
    </row>
    <row r="24" spans="1:13" x14ac:dyDescent="0.35">
      <c r="A24" t="s">
        <v>2373</v>
      </c>
      <c r="B24" t="s">
        <v>44</v>
      </c>
      <c r="C24" s="2">
        <v>11</v>
      </c>
      <c r="D24" s="2">
        <v>1383</v>
      </c>
      <c r="E24" s="2">
        <v>29</v>
      </c>
      <c r="F24" s="3">
        <v>2.5744271134219101</v>
      </c>
      <c r="G24" s="3">
        <v>1.5302516412109599</v>
      </c>
      <c r="H24" s="3">
        <v>0.79537237888647805</v>
      </c>
      <c r="I24" s="2">
        <v>1</v>
      </c>
      <c r="J24" s="2">
        <v>4.2657527974004097</v>
      </c>
      <c r="K24" s="1">
        <v>1.9922928099927199E-5</v>
      </c>
      <c r="L24">
        <v>2.73899552435505E-2</v>
      </c>
      <c r="M24" t="s">
        <v>2350</v>
      </c>
    </row>
    <row r="25" spans="1:13" x14ac:dyDescent="0.35">
      <c r="A25" t="s">
        <v>750</v>
      </c>
      <c r="B25" t="s">
        <v>14</v>
      </c>
      <c r="C25" s="2">
        <v>7</v>
      </c>
      <c r="D25" s="2">
        <v>489</v>
      </c>
      <c r="E25" s="2">
        <v>29</v>
      </c>
      <c r="F25" s="3">
        <v>0.91026381667629497</v>
      </c>
      <c r="G25" s="3">
        <v>0.93814035512802396</v>
      </c>
      <c r="H25" s="3">
        <v>1.43149284253578</v>
      </c>
      <c r="I25" s="2">
        <v>1</v>
      </c>
      <c r="J25" s="2">
        <v>4.2182205546472096</v>
      </c>
      <c r="K25" s="1">
        <v>2.4623789882028201E-5</v>
      </c>
      <c r="L25">
        <v>3.1268695465907E-2</v>
      </c>
      <c r="M25" t="s">
        <v>2374</v>
      </c>
    </row>
    <row r="26" spans="1:13" x14ac:dyDescent="0.35">
      <c r="A26" t="s">
        <v>2375</v>
      </c>
      <c r="B26" t="s">
        <v>98</v>
      </c>
      <c r="C26" s="2">
        <v>5</v>
      </c>
      <c r="D26" s="2">
        <v>212</v>
      </c>
      <c r="E26" s="2">
        <v>29</v>
      </c>
      <c r="F26" s="3">
        <v>0.39463380191283098</v>
      </c>
      <c r="G26" s="3">
        <v>0.62334896779520099</v>
      </c>
      <c r="H26" s="3">
        <v>2.3584905660377302</v>
      </c>
      <c r="I26" s="2">
        <v>1</v>
      </c>
      <c r="J26" s="2">
        <v>4.1045568072976799</v>
      </c>
      <c r="K26" s="1">
        <v>4.0509072393934097E-5</v>
      </c>
      <c r="L26">
        <v>4.9666916484093798E-2</v>
      </c>
      <c r="M26" t="s">
        <v>2376</v>
      </c>
    </row>
  </sheetData>
  <autoFilter ref="A1:M26" xr:uid="{CBD5C71E-AC42-4204-A4CF-B72453D46198}">
    <filterColumn colId="11">
      <customFilters>
        <customFilter operator="lessThan" val="0.05"/>
      </customFilters>
    </filterColumn>
  </autoFilter>
  <conditionalFormatting sqref="J1:J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L1048576">
    <cfRule type="cellIs" dxfId="11" priority="5" operator="lessThan">
      <formula>0.05</formula>
    </cfRule>
    <cfRule type="cellIs" dxfId="10" priority="4" operator="lessThan">
      <formula>0.01</formula>
    </cfRule>
  </conditionalFormatting>
  <conditionalFormatting sqref="C1:C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H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3F7BD5-04E1-449C-907A-66FF7AB6877E}">
  <sheetPr filterMode="1"/>
  <dimension ref="A1:M8"/>
  <sheetViews>
    <sheetView workbookViewId="0">
      <pane ySplit="1" topLeftCell="A2" activePane="bottomLeft" state="frozenSplit"/>
      <selection pane="bottomLeft" activeCell="A2" sqref="A2"/>
    </sheetView>
  </sheetViews>
  <sheetFormatPr defaultRowHeight="14.5" x14ac:dyDescent="0.35"/>
  <cols>
    <col min="1" max="1" width="45.7265625" customWidth="1"/>
    <col min="2" max="2" width="16" bestFit="1" customWidth="1"/>
    <col min="3" max="4" width="10.90625" style="2" bestFit="1" customWidth="1"/>
    <col min="5" max="5" width="12" style="2" bestFit="1" customWidth="1"/>
    <col min="6" max="8" width="8.7265625" style="3"/>
    <col min="9" max="10" width="8.7265625" style="2"/>
  </cols>
  <sheetData>
    <row r="1" spans="1:13" s="4" customFormat="1" x14ac:dyDescent="0.35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5" t="s">
        <v>8</v>
      </c>
      <c r="J1" s="5" t="s">
        <v>9</v>
      </c>
      <c r="K1" s="4" t="s">
        <v>10</v>
      </c>
      <c r="L1" s="4" t="s">
        <v>11</v>
      </c>
      <c r="M1" s="4" t="s">
        <v>12</v>
      </c>
    </row>
    <row r="2" spans="1:13" x14ac:dyDescent="0.35">
      <c r="A2" t="s">
        <v>2377</v>
      </c>
      <c r="B2" t="s">
        <v>415</v>
      </c>
      <c r="C2" s="2">
        <v>9</v>
      </c>
      <c r="D2" s="2">
        <v>13415</v>
      </c>
      <c r="E2" s="2">
        <v>21</v>
      </c>
      <c r="F2" s="3">
        <v>18.082996341228501</v>
      </c>
      <c r="G2" s="3">
        <v>1.5838537259596299</v>
      </c>
      <c r="H2" s="3">
        <v>6.7089079388743894E-2</v>
      </c>
      <c r="I2" s="2">
        <v>0</v>
      </c>
      <c r="J2" s="2">
        <v>-4.5942597936929097</v>
      </c>
      <c r="K2" s="1">
        <v>4.3428805846462E-6</v>
      </c>
      <c r="L2">
        <v>3.1524756041889902E-2</v>
      </c>
      <c r="M2" t="s">
        <v>2378</v>
      </c>
    </row>
    <row r="3" spans="1:13" x14ac:dyDescent="0.35">
      <c r="A3" t="s">
        <v>2379</v>
      </c>
      <c r="B3" t="s">
        <v>415</v>
      </c>
      <c r="C3" s="2">
        <v>6</v>
      </c>
      <c r="D3" s="2">
        <v>11918</v>
      </c>
      <c r="E3" s="2">
        <v>21</v>
      </c>
      <c r="F3" s="3">
        <v>16.065087617947199</v>
      </c>
      <c r="G3" s="3">
        <v>1.941747071627</v>
      </c>
      <c r="H3" s="3">
        <v>5.0344017452592697E-2</v>
      </c>
      <c r="I3" s="2">
        <v>0</v>
      </c>
      <c r="J3" s="2">
        <v>-4.58996923710533</v>
      </c>
      <c r="K3" s="1">
        <v>4.4331134044732101E-6</v>
      </c>
      <c r="L3">
        <v>3.1524756041889902E-2</v>
      </c>
      <c r="M3" t="s">
        <v>2380</v>
      </c>
    </row>
    <row r="4" spans="1:13" x14ac:dyDescent="0.35">
      <c r="A4" t="s">
        <v>2381</v>
      </c>
      <c r="B4" t="s">
        <v>44</v>
      </c>
      <c r="C4" s="2">
        <v>1</v>
      </c>
      <c r="D4" s="2">
        <v>8209</v>
      </c>
      <c r="E4" s="2">
        <v>21</v>
      </c>
      <c r="F4" s="3">
        <v>11.065472751781201</v>
      </c>
      <c r="G4" s="3">
        <v>2.2864935238238502</v>
      </c>
      <c r="H4" s="3">
        <v>1.2181751735899599E-2</v>
      </c>
      <c r="I4" s="2">
        <v>0</v>
      </c>
      <c r="J4" s="2">
        <v>-4.6337045322383998</v>
      </c>
      <c r="K4" s="1">
        <v>3.5917954401073898E-6</v>
      </c>
      <c r="L4">
        <v>3.1524756041889902E-2</v>
      </c>
      <c r="M4" t="s">
        <v>2382</v>
      </c>
    </row>
    <row r="5" spans="1:13" x14ac:dyDescent="0.35">
      <c r="A5" t="s">
        <v>2383</v>
      </c>
      <c r="B5" t="s">
        <v>415</v>
      </c>
      <c r="C5" s="2">
        <v>4</v>
      </c>
      <c r="D5" s="2">
        <v>10470</v>
      </c>
      <c r="E5" s="2">
        <v>21</v>
      </c>
      <c r="F5" s="3">
        <v>14.1132293471981</v>
      </c>
      <c r="G5" s="3">
        <v>2.14996998072882</v>
      </c>
      <c r="H5" s="3">
        <v>3.8204393505253099E-2</v>
      </c>
      <c r="I5" s="2">
        <v>0</v>
      </c>
      <c r="J5" s="2">
        <v>-4.46806276025732</v>
      </c>
      <c r="K5" s="1">
        <v>7.8931150752314996E-6</v>
      </c>
      <c r="L5">
        <v>4.00925142307045E-2</v>
      </c>
      <c r="M5" t="s">
        <v>2384</v>
      </c>
    </row>
    <row r="6" spans="1:13" x14ac:dyDescent="0.35">
      <c r="A6" t="s">
        <v>2385</v>
      </c>
      <c r="B6" t="s">
        <v>44</v>
      </c>
      <c r="C6" s="2">
        <v>7</v>
      </c>
      <c r="D6" s="2">
        <v>12337</v>
      </c>
      <c r="E6" s="2">
        <v>21</v>
      </c>
      <c r="F6" s="3">
        <v>16.629886385518901</v>
      </c>
      <c r="G6" s="3">
        <v>1.8590984616366599</v>
      </c>
      <c r="H6" s="3">
        <v>5.6739888141363298E-2</v>
      </c>
      <c r="I6" s="2">
        <v>0</v>
      </c>
      <c r="J6" s="2">
        <v>-4.4863902061673802</v>
      </c>
      <c r="K6" s="1">
        <v>7.2440019795125101E-6</v>
      </c>
      <c r="L6">
        <v>4.00925142307045E-2</v>
      </c>
      <c r="M6" t="s">
        <v>2386</v>
      </c>
    </row>
    <row r="7" spans="1:13" hidden="1" x14ac:dyDescent="0.35">
      <c r="A7" t="s">
        <v>2387</v>
      </c>
      <c r="B7" t="s">
        <v>44</v>
      </c>
      <c r="C7" s="2">
        <v>2</v>
      </c>
      <c r="D7" s="2">
        <v>8556</v>
      </c>
      <c r="E7" s="2">
        <v>21</v>
      </c>
      <c r="F7" s="3">
        <v>11.5332177931831</v>
      </c>
      <c r="G7" s="3">
        <v>2.2787035348530398</v>
      </c>
      <c r="H7" s="3">
        <v>2.3375409069658699E-2</v>
      </c>
      <c r="I7" s="2">
        <v>0</v>
      </c>
      <c r="J7" s="2">
        <v>-4.28694221813989</v>
      </c>
      <c r="K7" s="1">
        <v>1.81149388115341E-5</v>
      </c>
      <c r="L7">
        <v>8.0511845547863406E-2</v>
      </c>
      <c r="M7" t="s">
        <v>2388</v>
      </c>
    </row>
    <row r="8" spans="1:13" hidden="1" x14ac:dyDescent="0.35">
      <c r="A8" t="s">
        <v>2389</v>
      </c>
      <c r="B8" t="s">
        <v>415</v>
      </c>
      <c r="C8" s="2">
        <v>10</v>
      </c>
      <c r="D8" s="2">
        <v>13514</v>
      </c>
      <c r="E8" s="2">
        <v>21</v>
      </c>
      <c r="F8" s="3">
        <v>18.216445214712099</v>
      </c>
      <c r="G8" s="3">
        <v>1.5528985669120401</v>
      </c>
      <c r="H8" s="3">
        <v>7.3997336095900507E-2</v>
      </c>
      <c r="I8" s="2">
        <v>0</v>
      </c>
      <c r="J8" s="2">
        <v>-4.2518877734506404</v>
      </c>
      <c r="K8" s="1">
        <v>2.1197608507981E-5</v>
      </c>
      <c r="L8">
        <v>8.3744685345530201E-2</v>
      </c>
      <c r="M8" t="s">
        <v>2390</v>
      </c>
    </row>
  </sheetData>
  <autoFilter ref="A1:M8" xr:uid="{C73F7BD5-04E1-449C-907A-66FF7AB6877E}">
    <filterColumn colId="11">
      <customFilters>
        <customFilter operator="lessThan" val="0.05"/>
      </customFilters>
    </filterColumn>
  </autoFilter>
  <conditionalFormatting sqref="J1:J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L1048576">
    <cfRule type="cellIs" dxfId="9" priority="5" operator="lessThan">
      <formula>0.05</formula>
    </cfRule>
    <cfRule type="cellIs" dxfId="8" priority="4" operator="lessThan">
      <formula>0.01</formula>
    </cfRule>
  </conditionalFormatting>
  <conditionalFormatting sqref="C1:C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H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F12EE-3B09-4628-9A84-A53ED9448B78}">
  <sheetPr filterMode="1"/>
  <dimension ref="A1:M3"/>
  <sheetViews>
    <sheetView workbookViewId="0">
      <pane ySplit="1" topLeftCell="A2" activePane="bottomLeft" state="frozenSplit"/>
      <selection pane="bottomLeft" activeCell="A2" sqref="A2"/>
    </sheetView>
  </sheetViews>
  <sheetFormatPr defaultRowHeight="14.5" x14ac:dyDescent="0.35"/>
  <cols>
    <col min="1" max="1" width="45.7265625" customWidth="1"/>
    <col min="2" max="2" width="11" bestFit="1" customWidth="1"/>
    <col min="3" max="4" width="10.90625" style="2" bestFit="1" customWidth="1"/>
    <col min="5" max="5" width="12" style="2" bestFit="1" customWidth="1"/>
    <col min="6" max="8" width="8.7265625" style="3"/>
    <col min="9" max="10" width="8.7265625" style="2"/>
  </cols>
  <sheetData>
    <row r="1" spans="1:13" s="4" customFormat="1" x14ac:dyDescent="0.35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5" t="s">
        <v>8</v>
      </c>
      <c r="J1" s="5" t="s">
        <v>9</v>
      </c>
      <c r="K1" s="4" t="s">
        <v>10</v>
      </c>
      <c r="L1" s="4" t="s">
        <v>11</v>
      </c>
      <c r="M1" s="4" t="s">
        <v>12</v>
      </c>
    </row>
    <row r="2" spans="1:13" x14ac:dyDescent="0.35">
      <c r="A2" t="s">
        <v>750</v>
      </c>
      <c r="B2" t="s">
        <v>14</v>
      </c>
      <c r="C2" s="2">
        <v>8</v>
      </c>
      <c r="D2" s="2">
        <v>489</v>
      </c>
      <c r="E2" s="2">
        <v>21</v>
      </c>
      <c r="F2" s="3">
        <v>0.65915655690352304</v>
      </c>
      <c r="G2" s="3">
        <v>0.79852800782929501</v>
      </c>
      <c r="H2" s="3">
        <v>1.6359918200409</v>
      </c>
      <c r="I2" s="2">
        <v>1</v>
      </c>
      <c r="J2" s="2">
        <v>5.2840619792025096</v>
      </c>
      <c r="K2" s="1">
        <v>1.2635047249390299E-7</v>
      </c>
      <c r="L2">
        <v>2.2462586999966098E-3</v>
      </c>
      <c r="M2" t="s">
        <v>2391</v>
      </c>
    </row>
    <row r="3" spans="1:13" x14ac:dyDescent="0.35">
      <c r="A3" t="s">
        <v>748</v>
      </c>
      <c r="B3" t="s">
        <v>14</v>
      </c>
      <c r="C3" s="2">
        <v>6</v>
      </c>
      <c r="D3" s="2">
        <v>337</v>
      </c>
      <c r="E3" s="2">
        <v>21</v>
      </c>
      <c r="F3" s="3">
        <v>0.45426535721163103</v>
      </c>
      <c r="G3" s="3">
        <v>0.66623436914819301</v>
      </c>
      <c r="H3" s="3">
        <v>1.7804154302670601</v>
      </c>
      <c r="I3" s="2">
        <v>1</v>
      </c>
      <c r="J3" s="2">
        <v>4.6092360044446004</v>
      </c>
      <c r="K3" s="1">
        <v>4.0415135589809696E-6</v>
      </c>
      <c r="L3">
        <v>2.5416429846475401E-2</v>
      </c>
      <c r="M3" t="s">
        <v>2392</v>
      </c>
    </row>
  </sheetData>
  <autoFilter ref="A1:M3" xr:uid="{693F12EE-3B09-4628-9A84-A53ED9448B78}">
    <filterColumn colId="11">
      <customFilters>
        <customFilter operator="lessThan" val="0.05"/>
      </customFilters>
    </filterColumn>
  </autoFilter>
  <conditionalFormatting sqref="J1:J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L1048576">
    <cfRule type="cellIs" dxfId="7" priority="5" operator="lessThan">
      <formula>0.05</formula>
    </cfRule>
    <cfRule type="cellIs" dxfId="6" priority="4" operator="lessThan">
      <formula>0.01</formula>
    </cfRule>
  </conditionalFormatting>
  <conditionalFormatting sqref="C1:C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H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8FF57-291C-4C3F-AB6E-5695AB9B6B52}">
  <sheetPr filterMode="1"/>
  <dimension ref="A1:M30"/>
  <sheetViews>
    <sheetView workbookViewId="0">
      <pane ySplit="1" topLeftCell="A2" activePane="bottomLeft" state="frozenSplit"/>
      <selection pane="bottomLeft" activeCell="A2" sqref="A2"/>
    </sheetView>
  </sheetViews>
  <sheetFormatPr defaultRowHeight="14.5" x14ac:dyDescent="0.35"/>
  <cols>
    <col min="1" max="1" width="45.7265625" customWidth="1"/>
    <col min="2" max="2" width="16" bestFit="1" customWidth="1"/>
    <col min="3" max="4" width="10.90625" style="2" bestFit="1" customWidth="1"/>
    <col min="5" max="5" width="12" style="2" bestFit="1" customWidth="1"/>
    <col min="6" max="8" width="8.7265625" style="3"/>
    <col min="9" max="10" width="8.7265625" style="2"/>
  </cols>
  <sheetData>
    <row r="1" spans="1:13" s="4" customFormat="1" x14ac:dyDescent="0.35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5" t="s">
        <v>8</v>
      </c>
      <c r="J1" s="5" t="s">
        <v>9</v>
      </c>
      <c r="K1" s="4" t="s">
        <v>10</v>
      </c>
      <c r="L1" s="4" t="s">
        <v>11</v>
      </c>
      <c r="M1" s="4" t="s">
        <v>12</v>
      </c>
    </row>
    <row r="2" spans="1:13" x14ac:dyDescent="0.35">
      <c r="A2" t="s">
        <v>1354</v>
      </c>
      <c r="B2" t="s">
        <v>37</v>
      </c>
      <c r="C2" s="2">
        <v>10</v>
      </c>
      <c r="D2" s="2">
        <v>101</v>
      </c>
      <c r="E2" s="2">
        <v>18</v>
      </c>
      <c r="F2" s="3">
        <v>0.116695551704217</v>
      </c>
      <c r="G2" s="3">
        <v>0.340312330318919</v>
      </c>
      <c r="H2" s="3">
        <v>9.9009900990098991</v>
      </c>
      <c r="I2" s="2">
        <v>1</v>
      </c>
      <c r="J2" s="2">
        <v>8.6945721568937806</v>
      </c>
      <c r="K2" s="1">
        <v>3.4813910203482198E-18</v>
      </c>
      <c r="L2" s="1">
        <v>6.1892169559750603E-14</v>
      </c>
      <c r="M2" t="s">
        <v>2393</v>
      </c>
    </row>
    <row r="3" spans="1:13" x14ac:dyDescent="0.35">
      <c r="A3" t="s">
        <v>2394</v>
      </c>
      <c r="B3" t="s">
        <v>37</v>
      </c>
      <c r="C3" s="2">
        <v>8</v>
      </c>
      <c r="D3" s="2">
        <v>389</v>
      </c>
      <c r="E3" s="2">
        <v>18</v>
      </c>
      <c r="F3" s="3">
        <v>0.44945118428653902</v>
      </c>
      <c r="G3" s="3">
        <v>0.66162706798731596</v>
      </c>
      <c r="H3" s="3">
        <v>2.0565552699228702</v>
      </c>
      <c r="I3" s="2">
        <v>1</v>
      </c>
      <c r="J3" s="2">
        <v>5.8489798531849999</v>
      </c>
      <c r="K3" s="1">
        <v>4.9459698431684199E-9</v>
      </c>
      <c r="L3" s="1">
        <v>5.8619634581232203E-5</v>
      </c>
      <c r="M3" t="s">
        <v>2395</v>
      </c>
    </row>
    <row r="4" spans="1:13" x14ac:dyDescent="0.35">
      <c r="A4" t="s">
        <v>2396</v>
      </c>
      <c r="B4" t="s">
        <v>37</v>
      </c>
      <c r="C4" s="2">
        <v>6</v>
      </c>
      <c r="D4" s="2">
        <v>199</v>
      </c>
      <c r="E4" s="2">
        <v>18</v>
      </c>
      <c r="F4" s="3">
        <v>0.229924898902368</v>
      </c>
      <c r="G4" s="3">
        <v>0.47617246978183297</v>
      </c>
      <c r="H4" s="3">
        <v>3.0150753768844201</v>
      </c>
      <c r="I4" s="2">
        <v>1</v>
      </c>
      <c r="J4" s="2">
        <v>5.4022370555405201</v>
      </c>
      <c r="K4" s="1">
        <v>6.5814892493960805E-8</v>
      </c>
      <c r="L4">
        <v>4.6802286350305401E-4</v>
      </c>
      <c r="M4" t="s">
        <v>2397</v>
      </c>
    </row>
    <row r="5" spans="1:13" x14ac:dyDescent="0.35">
      <c r="A5" t="s">
        <v>2398</v>
      </c>
      <c r="B5" t="s">
        <v>37</v>
      </c>
      <c r="C5" s="2">
        <v>5</v>
      </c>
      <c r="D5" s="2">
        <v>110</v>
      </c>
      <c r="E5" s="2">
        <v>18</v>
      </c>
      <c r="F5" s="3">
        <v>0.12709416522241401</v>
      </c>
      <c r="G5" s="3">
        <v>0.35504797429429003</v>
      </c>
      <c r="H5" s="3">
        <v>4.5454545454545396</v>
      </c>
      <c r="I5" s="2">
        <v>1</v>
      </c>
      <c r="J5" s="2">
        <v>5.2823639909509099</v>
      </c>
      <c r="K5" s="1">
        <v>1.27527505516428E-7</v>
      </c>
      <c r="L5">
        <v>7.5572799769035295E-4</v>
      </c>
      <c r="M5" t="s">
        <v>2399</v>
      </c>
    </row>
    <row r="6" spans="1:13" x14ac:dyDescent="0.35">
      <c r="A6" t="s">
        <v>2400</v>
      </c>
      <c r="B6" t="s">
        <v>25</v>
      </c>
      <c r="C6" s="2">
        <v>3</v>
      </c>
      <c r="D6" s="2">
        <v>13</v>
      </c>
      <c r="E6" s="2">
        <v>18</v>
      </c>
      <c r="F6" s="3">
        <v>1.50202195262853E-2</v>
      </c>
      <c r="G6" s="3">
        <v>0.122438997783826</v>
      </c>
      <c r="H6" s="3">
        <v>23.076923076922998</v>
      </c>
      <c r="I6" s="2">
        <v>1</v>
      </c>
      <c r="J6" s="2">
        <v>5.0849440121777096</v>
      </c>
      <c r="K6" s="1">
        <v>3.6773452932691299E-7</v>
      </c>
      <c r="L6">
        <v>1.8678812749639601E-3</v>
      </c>
      <c r="M6" t="s">
        <v>2401</v>
      </c>
    </row>
    <row r="7" spans="1:13" x14ac:dyDescent="0.35">
      <c r="A7" t="s">
        <v>2402</v>
      </c>
      <c r="B7" t="s">
        <v>44</v>
      </c>
      <c r="C7" s="2">
        <v>3</v>
      </c>
      <c r="D7" s="2">
        <v>18</v>
      </c>
      <c r="E7" s="2">
        <v>18</v>
      </c>
      <c r="F7" s="3">
        <v>2.07972270363951E-2</v>
      </c>
      <c r="G7" s="3">
        <v>0.14405043720896399</v>
      </c>
      <c r="H7" s="3">
        <v>16.6666666666666</v>
      </c>
      <c r="I7" s="2">
        <v>1</v>
      </c>
      <c r="J7" s="2">
        <v>4.8828909474236299</v>
      </c>
      <c r="K7" s="1">
        <v>1.0454169401526301E-6</v>
      </c>
      <c r="L7">
        <v>4.1300938582296701E-3</v>
      </c>
      <c r="M7" t="s">
        <v>2403</v>
      </c>
    </row>
    <row r="8" spans="1:13" x14ac:dyDescent="0.35">
      <c r="A8" t="s">
        <v>2404</v>
      </c>
      <c r="B8" t="s">
        <v>44</v>
      </c>
      <c r="C8" s="2">
        <v>3</v>
      </c>
      <c r="D8" s="2">
        <v>20</v>
      </c>
      <c r="E8" s="2">
        <v>18</v>
      </c>
      <c r="F8" s="3">
        <v>2.3108030040439001E-2</v>
      </c>
      <c r="G8" s="3">
        <v>0.15183273497303601</v>
      </c>
      <c r="H8" s="3">
        <v>15</v>
      </c>
      <c r="I8" s="2">
        <v>1</v>
      </c>
      <c r="J8" s="2">
        <v>4.8168530819890103</v>
      </c>
      <c r="K8" s="1">
        <v>1.4583998733100199E-6</v>
      </c>
      <c r="L8">
        <v>5.1854865895411403E-3</v>
      </c>
      <c r="M8" t="s">
        <v>2403</v>
      </c>
    </row>
    <row r="9" spans="1:13" x14ac:dyDescent="0.35">
      <c r="A9" t="s">
        <v>2405</v>
      </c>
      <c r="B9" t="s">
        <v>37</v>
      </c>
      <c r="C9" s="2">
        <v>6</v>
      </c>
      <c r="D9" s="2">
        <v>367</v>
      </c>
      <c r="E9" s="2">
        <v>18</v>
      </c>
      <c r="F9" s="3">
        <v>0.42403235124205602</v>
      </c>
      <c r="G9" s="3">
        <v>0.64311074731856699</v>
      </c>
      <c r="H9" s="3">
        <v>1.6348773841961799</v>
      </c>
      <c r="I9" s="2">
        <v>1</v>
      </c>
      <c r="J9" s="2">
        <v>4.7167176788122003</v>
      </c>
      <c r="K9" s="1">
        <v>2.3967991178202902E-6</v>
      </c>
      <c r="L9">
        <v>7.3507749719108704E-3</v>
      </c>
      <c r="M9" t="s">
        <v>2406</v>
      </c>
    </row>
    <row r="10" spans="1:13" x14ac:dyDescent="0.35">
      <c r="A10" t="s">
        <v>2407</v>
      </c>
      <c r="B10" t="s">
        <v>98</v>
      </c>
      <c r="C10" s="2">
        <v>5</v>
      </c>
      <c r="D10" s="2">
        <v>200</v>
      </c>
      <c r="E10" s="2">
        <v>18</v>
      </c>
      <c r="F10" s="3">
        <v>0.23108030040439001</v>
      </c>
      <c r="G10" s="3">
        <v>0.47735186440745397</v>
      </c>
      <c r="H10" s="3">
        <v>2.5</v>
      </c>
      <c r="I10" s="2">
        <v>1</v>
      </c>
      <c r="J10" s="2">
        <v>4.7096968113179498</v>
      </c>
      <c r="K10" s="1">
        <v>2.4808555423256398E-6</v>
      </c>
      <c r="L10">
        <v>7.3507749719108704E-3</v>
      </c>
      <c r="M10" t="s">
        <v>2408</v>
      </c>
    </row>
    <row r="11" spans="1:13" x14ac:dyDescent="0.35">
      <c r="A11" t="s">
        <v>2409</v>
      </c>
      <c r="B11" t="s">
        <v>37</v>
      </c>
      <c r="C11" s="2">
        <v>3</v>
      </c>
      <c r="D11" s="2">
        <v>34</v>
      </c>
      <c r="E11" s="2">
        <v>18</v>
      </c>
      <c r="F11" s="3">
        <v>3.9283651068746303E-2</v>
      </c>
      <c r="G11" s="3">
        <v>0.19787658133248001</v>
      </c>
      <c r="H11" s="3">
        <v>8.8235294117646994</v>
      </c>
      <c r="I11" s="2">
        <v>1</v>
      </c>
      <c r="J11" s="2">
        <v>4.4767647198563596</v>
      </c>
      <c r="K11" s="1">
        <v>7.5782686216944098E-6</v>
      </c>
      <c r="L11">
        <v>1.4969606617387001E-2</v>
      </c>
      <c r="M11" t="s">
        <v>2410</v>
      </c>
    </row>
    <row r="12" spans="1:13" x14ac:dyDescent="0.35">
      <c r="A12" t="s">
        <v>2411</v>
      </c>
      <c r="B12" t="s">
        <v>37</v>
      </c>
      <c r="C12" s="2">
        <v>6</v>
      </c>
      <c r="D12" s="2">
        <v>429</v>
      </c>
      <c r="E12" s="2">
        <v>18</v>
      </c>
      <c r="F12" s="3">
        <v>0.49566724436741699</v>
      </c>
      <c r="G12" s="3">
        <v>0.69389624824193497</v>
      </c>
      <c r="H12" s="3">
        <v>1.3986013986013901</v>
      </c>
      <c r="I12" s="2">
        <v>1</v>
      </c>
      <c r="J12" s="2">
        <v>4.5299269694981499</v>
      </c>
      <c r="K12" s="1">
        <v>5.9004078436569097E-6</v>
      </c>
      <c r="L12">
        <v>1.4969606617387001E-2</v>
      </c>
      <c r="M12" t="s">
        <v>2412</v>
      </c>
    </row>
    <row r="13" spans="1:13" x14ac:dyDescent="0.35">
      <c r="A13" t="s">
        <v>2413</v>
      </c>
      <c r="B13" t="s">
        <v>37</v>
      </c>
      <c r="C13" s="2">
        <v>2</v>
      </c>
      <c r="D13" s="2">
        <v>4</v>
      </c>
      <c r="E13" s="2">
        <v>18</v>
      </c>
      <c r="F13" s="3">
        <v>4.6216060080878103E-3</v>
      </c>
      <c r="G13" s="3">
        <v>6.7936567475482296E-2</v>
      </c>
      <c r="H13" s="3">
        <v>50</v>
      </c>
      <c r="I13" s="2">
        <v>1</v>
      </c>
      <c r="J13" s="2">
        <v>4.4774254386001902</v>
      </c>
      <c r="K13" s="1">
        <v>7.5548600481320696E-6</v>
      </c>
      <c r="L13">
        <v>1.4969606617387001E-2</v>
      </c>
      <c r="M13" t="s">
        <v>2414</v>
      </c>
    </row>
    <row r="14" spans="1:13" x14ac:dyDescent="0.35">
      <c r="A14" t="s">
        <v>2415</v>
      </c>
      <c r="B14" t="s">
        <v>37</v>
      </c>
      <c r="C14" s="2">
        <v>2</v>
      </c>
      <c r="D14" s="2">
        <v>4</v>
      </c>
      <c r="E14" s="2">
        <v>18</v>
      </c>
      <c r="F14" s="3">
        <v>4.6216060080878103E-3</v>
      </c>
      <c r="G14" s="3">
        <v>6.7936567475482296E-2</v>
      </c>
      <c r="H14" s="3">
        <v>50</v>
      </c>
      <c r="I14" s="2">
        <v>1</v>
      </c>
      <c r="J14" s="2">
        <v>4.4774254386001902</v>
      </c>
      <c r="K14" s="1">
        <v>7.5548600481320696E-6</v>
      </c>
      <c r="L14">
        <v>1.4969606617387001E-2</v>
      </c>
      <c r="M14" t="s">
        <v>2414</v>
      </c>
    </row>
    <row r="15" spans="1:13" x14ac:dyDescent="0.35">
      <c r="A15" t="s">
        <v>2416</v>
      </c>
      <c r="B15" t="s">
        <v>415</v>
      </c>
      <c r="C15" s="2">
        <v>4</v>
      </c>
      <c r="D15" s="2">
        <v>107</v>
      </c>
      <c r="E15" s="2">
        <v>18</v>
      </c>
      <c r="F15" s="3">
        <v>0.123627960716348</v>
      </c>
      <c r="G15" s="3">
        <v>0.35020689635105301</v>
      </c>
      <c r="H15" s="3">
        <v>3.73831775700934</v>
      </c>
      <c r="I15" s="2">
        <v>1</v>
      </c>
      <c r="J15" s="2">
        <v>4.5272292520951201</v>
      </c>
      <c r="K15" s="1">
        <v>5.9762095859084496E-6</v>
      </c>
      <c r="L15">
        <v>1.4969606617387001E-2</v>
      </c>
      <c r="M15" t="s">
        <v>2417</v>
      </c>
    </row>
    <row r="16" spans="1:13" x14ac:dyDescent="0.35">
      <c r="A16" t="s">
        <v>2418</v>
      </c>
      <c r="B16" t="s">
        <v>415</v>
      </c>
      <c r="C16" s="2">
        <v>2</v>
      </c>
      <c r="D16" s="2">
        <v>4</v>
      </c>
      <c r="E16" s="2">
        <v>18</v>
      </c>
      <c r="F16" s="3">
        <v>4.6216060080878103E-3</v>
      </c>
      <c r="G16" s="3">
        <v>6.7936567475482296E-2</v>
      </c>
      <c r="H16" s="3">
        <v>50</v>
      </c>
      <c r="I16" s="2">
        <v>1</v>
      </c>
      <c r="J16" s="2">
        <v>4.4774254386001902</v>
      </c>
      <c r="K16" s="1">
        <v>7.5548600481320696E-6</v>
      </c>
      <c r="L16">
        <v>1.4969606617387001E-2</v>
      </c>
      <c r="M16" t="s">
        <v>2419</v>
      </c>
    </row>
    <row r="17" spans="1:13" x14ac:dyDescent="0.35">
      <c r="A17" t="s">
        <v>2420</v>
      </c>
      <c r="B17" t="s">
        <v>44</v>
      </c>
      <c r="C17" s="2">
        <v>3</v>
      </c>
      <c r="D17" s="2">
        <v>41</v>
      </c>
      <c r="E17" s="2">
        <v>18</v>
      </c>
      <c r="F17" s="3">
        <v>4.7371461582900003E-2</v>
      </c>
      <c r="G17" s="3">
        <v>0.21724463684791401</v>
      </c>
      <c r="H17" s="3">
        <v>7.3170731707316996</v>
      </c>
      <c r="I17" s="2">
        <v>1</v>
      </c>
      <c r="J17" s="2">
        <v>4.3529473115054698</v>
      </c>
      <c r="K17" s="1">
        <v>1.3431944030713301E-5</v>
      </c>
      <c r="L17">
        <v>2.51361158924234E-2</v>
      </c>
      <c r="M17" t="s">
        <v>2403</v>
      </c>
    </row>
    <row r="18" spans="1:13" x14ac:dyDescent="0.35">
      <c r="A18" t="s">
        <v>2073</v>
      </c>
      <c r="B18" t="s">
        <v>32</v>
      </c>
      <c r="C18" s="2">
        <v>4</v>
      </c>
      <c r="D18" s="2">
        <v>142</v>
      </c>
      <c r="E18" s="2">
        <v>18</v>
      </c>
      <c r="F18" s="3">
        <v>0.16406701328711701</v>
      </c>
      <c r="G18" s="3">
        <v>0.402981585389113</v>
      </c>
      <c r="H18" s="3">
        <v>2.8169014084507</v>
      </c>
      <c r="I18" s="2">
        <v>1</v>
      </c>
      <c r="J18" s="2">
        <v>4.2842999839557701</v>
      </c>
      <c r="K18" s="1">
        <v>1.83315437181832E-5</v>
      </c>
      <c r="L18">
        <v>3.0801688966371001E-2</v>
      </c>
      <c r="M18" t="s">
        <v>2421</v>
      </c>
    </row>
    <row r="19" spans="1:13" x14ac:dyDescent="0.35">
      <c r="A19" t="s">
        <v>2422</v>
      </c>
      <c r="B19" t="s">
        <v>44</v>
      </c>
      <c r="C19" s="2">
        <v>3</v>
      </c>
      <c r="D19" s="2">
        <v>46</v>
      </c>
      <c r="E19" s="2">
        <v>18</v>
      </c>
      <c r="F19" s="3">
        <v>5.3148469093009798E-2</v>
      </c>
      <c r="G19" s="3">
        <v>0.230073269313608</v>
      </c>
      <c r="H19" s="3">
        <v>6.5217391304347796</v>
      </c>
      <c r="I19" s="2">
        <v>1</v>
      </c>
      <c r="J19" s="2">
        <v>4.2756469180116499</v>
      </c>
      <c r="K19" s="1">
        <v>1.9058306819106799E-5</v>
      </c>
      <c r="L19">
        <v>3.0801688966371001E-2</v>
      </c>
      <c r="M19" t="s">
        <v>2403</v>
      </c>
    </row>
    <row r="20" spans="1:13" x14ac:dyDescent="0.35">
      <c r="A20" t="s">
        <v>2423</v>
      </c>
      <c r="B20" t="s">
        <v>44</v>
      </c>
      <c r="C20" s="2">
        <v>7</v>
      </c>
      <c r="D20" s="2">
        <v>868</v>
      </c>
      <c r="E20" s="2">
        <v>18</v>
      </c>
      <c r="F20" s="3">
        <v>1.0028885037550499</v>
      </c>
      <c r="G20" s="3">
        <v>0.97261404607277202</v>
      </c>
      <c r="H20" s="3">
        <v>0.80645161290322498</v>
      </c>
      <c r="I20" s="2">
        <v>1</v>
      </c>
      <c r="J20" s="2">
        <v>4.1726361860391297</v>
      </c>
      <c r="K20" s="1">
        <v>3.0109551817842799E-5</v>
      </c>
      <c r="L20">
        <v>4.6546748888487803E-2</v>
      </c>
      <c r="M20" t="s">
        <v>2424</v>
      </c>
    </row>
    <row r="21" spans="1:13" x14ac:dyDescent="0.35">
      <c r="A21" t="s">
        <v>2425</v>
      </c>
      <c r="B21" t="s">
        <v>44</v>
      </c>
      <c r="C21" s="2">
        <v>4</v>
      </c>
      <c r="D21" s="2">
        <v>163</v>
      </c>
      <c r="E21" s="2">
        <v>18</v>
      </c>
      <c r="F21" s="3">
        <v>0.188330444829578</v>
      </c>
      <c r="G21" s="3">
        <v>0.43145869927760999</v>
      </c>
      <c r="H21" s="3">
        <v>2.45398773006134</v>
      </c>
      <c r="I21" s="2">
        <v>1</v>
      </c>
      <c r="J21" s="2">
        <v>4.1621824564975398</v>
      </c>
      <c r="K21" s="1">
        <v>3.1522031831154399E-5</v>
      </c>
      <c r="L21">
        <v>4.6699890157855299E-2</v>
      </c>
      <c r="M21" t="s">
        <v>2426</v>
      </c>
    </row>
    <row r="22" spans="1:13" x14ac:dyDescent="0.35">
      <c r="A22" t="s">
        <v>2427</v>
      </c>
      <c r="B22" t="s">
        <v>98</v>
      </c>
      <c r="C22" s="2">
        <v>4</v>
      </c>
      <c r="D22" s="2">
        <v>167</v>
      </c>
      <c r="E22" s="2">
        <v>18</v>
      </c>
      <c r="F22" s="3">
        <v>0.19295205083766601</v>
      </c>
      <c r="G22" s="3">
        <v>0.43666392342258498</v>
      </c>
      <c r="H22" s="3">
        <v>2.39520958083832</v>
      </c>
      <c r="I22" s="2">
        <v>1</v>
      </c>
      <c r="J22" s="2">
        <v>4.1404480270966397</v>
      </c>
      <c r="K22" s="1">
        <v>3.4662814131812002E-5</v>
      </c>
      <c r="L22">
        <v>4.9298840770828301E-2</v>
      </c>
      <c r="M22" t="s">
        <v>2428</v>
      </c>
    </row>
    <row r="23" spans="1:13" hidden="1" x14ac:dyDescent="0.35">
      <c r="A23" t="s">
        <v>2429</v>
      </c>
      <c r="B23" t="s">
        <v>37</v>
      </c>
      <c r="C23" s="2">
        <v>4</v>
      </c>
      <c r="D23" s="2">
        <v>179</v>
      </c>
      <c r="E23" s="2">
        <v>18</v>
      </c>
      <c r="F23" s="3">
        <v>0.20681686886192899</v>
      </c>
      <c r="G23" s="3">
        <v>0.45190427810856498</v>
      </c>
      <c r="H23" s="3">
        <v>2.23463687150837</v>
      </c>
      <c r="I23" s="2">
        <v>1</v>
      </c>
      <c r="J23" s="2">
        <v>4.0777781524077197</v>
      </c>
      <c r="K23" s="1">
        <v>4.54681191053913E-5</v>
      </c>
      <c r="L23">
        <v>6.2179401650434299E-2</v>
      </c>
      <c r="M23" t="s">
        <v>2430</v>
      </c>
    </row>
    <row r="24" spans="1:13" hidden="1" x14ac:dyDescent="0.35">
      <c r="A24" t="s">
        <v>2431</v>
      </c>
      <c r="B24" t="s">
        <v>2287</v>
      </c>
      <c r="C24" s="2">
        <v>4</v>
      </c>
      <c r="D24" s="2">
        <v>184</v>
      </c>
      <c r="E24" s="2">
        <v>18</v>
      </c>
      <c r="F24" s="3">
        <v>0.212593876372039</v>
      </c>
      <c r="G24" s="3">
        <v>0.45809793593372</v>
      </c>
      <c r="H24" s="3">
        <v>2.1739130434782599</v>
      </c>
      <c r="I24" s="2">
        <v>1</v>
      </c>
      <c r="J24" s="2">
        <v>4.0527046570961804</v>
      </c>
      <c r="K24" s="1">
        <v>5.0628900874910901E-5</v>
      </c>
      <c r="L24">
        <v>6.4291471411011894E-2</v>
      </c>
      <c r="M24" t="s">
        <v>2432</v>
      </c>
    </row>
    <row r="25" spans="1:13" hidden="1" x14ac:dyDescent="0.35">
      <c r="A25" t="s">
        <v>2433</v>
      </c>
      <c r="B25" t="s">
        <v>44</v>
      </c>
      <c r="C25" s="2">
        <v>4</v>
      </c>
      <c r="D25" s="2">
        <v>184</v>
      </c>
      <c r="E25" s="2">
        <v>18</v>
      </c>
      <c r="F25" s="3">
        <v>0.212593876372039</v>
      </c>
      <c r="G25" s="3">
        <v>0.45809793593372</v>
      </c>
      <c r="H25" s="3">
        <v>2.1739130434782599</v>
      </c>
      <c r="I25" s="2">
        <v>1</v>
      </c>
      <c r="J25" s="2">
        <v>4.0527046570961804</v>
      </c>
      <c r="K25" s="1">
        <v>5.0628900874910901E-5</v>
      </c>
      <c r="L25">
        <v>6.4291471411011894E-2</v>
      </c>
      <c r="M25" t="s">
        <v>2434</v>
      </c>
    </row>
    <row r="26" spans="1:13" hidden="1" x14ac:dyDescent="0.35">
      <c r="A26" t="s">
        <v>2435</v>
      </c>
      <c r="B26" t="s">
        <v>98</v>
      </c>
      <c r="C26" s="2">
        <v>4</v>
      </c>
      <c r="D26" s="2">
        <v>205</v>
      </c>
      <c r="E26" s="2">
        <v>18</v>
      </c>
      <c r="F26" s="3">
        <v>0.23685730791449999</v>
      </c>
      <c r="G26" s="3">
        <v>0.48320336022832699</v>
      </c>
      <c r="H26" s="3">
        <v>1.9512195121951199</v>
      </c>
      <c r="I26" s="2">
        <v>1</v>
      </c>
      <c r="J26" s="2">
        <v>3.9532579936263099</v>
      </c>
      <c r="K26" s="1">
        <v>7.7094234023488499E-5</v>
      </c>
      <c r="L26">
        <v>9.4522847756522699E-2</v>
      </c>
      <c r="M26" t="s">
        <v>2436</v>
      </c>
    </row>
    <row r="27" spans="1:13" hidden="1" x14ac:dyDescent="0.35">
      <c r="A27" t="s">
        <v>2437</v>
      </c>
      <c r="B27" t="s">
        <v>98</v>
      </c>
      <c r="C27" s="2">
        <v>3</v>
      </c>
      <c r="D27" s="2">
        <v>76</v>
      </c>
      <c r="E27" s="2">
        <v>18</v>
      </c>
      <c r="F27" s="3">
        <v>8.7810514153668404E-2</v>
      </c>
      <c r="G27" s="3">
        <v>0.29544336864665799</v>
      </c>
      <c r="H27" s="3">
        <v>3.9473684210526301</v>
      </c>
      <c r="I27" s="2">
        <v>1</v>
      </c>
      <c r="J27" s="2">
        <v>3.9260060884548298</v>
      </c>
      <c r="K27" s="1">
        <v>8.636797010192E-5</v>
      </c>
      <c r="L27">
        <v>9.5965610779495905E-2</v>
      </c>
      <c r="M27" t="s">
        <v>2438</v>
      </c>
    </row>
    <row r="28" spans="1:13" hidden="1" x14ac:dyDescent="0.35">
      <c r="A28" t="s">
        <v>2439</v>
      </c>
      <c r="B28" t="s">
        <v>98</v>
      </c>
      <c r="C28" s="2">
        <v>4</v>
      </c>
      <c r="D28" s="2">
        <v>210</v>
      </c>
      <c r="E28" s="2">
        <v>18</v>
      </c>
      <c r="F28" s="3">
        <v>0.24263431542461</v>
      </c>
      <c r="G28" s="3">
        <v>0.48898105082259002</v>
      </c>
      <c r="H28" s="3">
        <v>1.9047619047619</v>
      </c>
      <c r="I28" s="2">
        <v>1</v>
      </c>
      <c r="J28" s="2">
        <v>3.93084246265281</v>
      </c>
      <c r="K28" s="1">
        <v>8.4648726108930896E-5</v>
      </c>
      <c r="L28">
        <v>9.5965610779495905E-2</v>
      </c>
      <c r="M28" t="s">
        <v>2440</v>
      </c>
    </row>
    <row r="29" spans="1:13" hidden="1" x14ac:dyDescent="0.35">
      <c r="A29" t="s">
        <v>2441</v>
      </c>
      <c r="B29" t="s">
        <v>44</v>
      </c>
      <c r="C29" s="2">
        <v>2</v>
      </c>
      <c r="D29" s="2">
        <v>12</v>
      </c>
      <c r="E29" s="2">
        <v>18</v>
      </c>
      <c r="F29" s="3">
        <v>1.38648180242634E-2</v>
      </c>
      <c r="G29" s="3">
        <v>0.117639362559238</v>
      </c>
      <c r="H29" s="3">
        <v>16.6666666666666</v>
      </c>
      <c r="I29" s="2">
        <v>1</v>
      </c>
      <c r="J29" s="2">
        <v>3.9365848970495301</v>
      </c>
      <c r="K29" s="1">
        <v>8.2649389585581E-5</v>
      </c>
      <c r="L29">
        <v>9.5965610779495905E-2</v>
      </c>
      <c r="M29" t="s">
        <v>2414</v>
      </c>
    </row>
    <row r="30" spans="1:13" hidden="1" x14ac:dyDescent="0.35">
      <c r="A30" t="s">
        <v>2442</v>
      </c>
      <c r="B30" t="s">
        <v>57</v>
      </c>
      <c r="C30" s="2">
        <v>3</v>
      </c>
      <c r="D30" s="2">
        <v>77</v>
      </c>
      <c r="E30" s="2">
        <v>18</v>
      </c>
      <c r="F30" s="3">
        <v>8.89659156556903E-2</v>
      </c>
      <c r="G30" s="3">
        <v>0.29737113174500401</v>
      </c>
      <c r="H30" s="3">
        <v>3.8961038961038899</v>
      </c>
      <c r="I30" s="2">
        <v>1</v>
      </c>
      <c r="J30" s="2">
        <v>3.9166056961508602</v>
      </c>
      <c r="K30" s="1">
        <v>8.9804452303420299E-5</v>
      </c>
      <c r="L30">
        <v>9.6760215336376201E-2</v>
      </c>
      <c r="M30" t="s">
        <v>2410</v>
      </c>
    </row>
  </sheetData>
  <autoFilter ref="A1:M30" xr:uid="{1F78FF57-291C-4C3F-AB6E-5695AB9B6B52}">
    <filterColumn colId="11">
      <customFilters>
        <customFilter operator="lessThan" val="0.05"/>
      </customFilters>
    </filterColumn>
  </autoFilter>
  <conditionalFormatting sqref="J1:J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L1048576">
    <cfRule type="cellIs" dxfId="5" priority="5" operator="lessThan">
      <formula>0.05</formula>
    </cfRule>
    <cfRule type="cellIs" dxfId="4" priority="4" operator="lessThan">
      <formula>0.01</formula>
    </cfRule>
  </conditionalFormatting>
  <conditionalFormatting sqref="C1:C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H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AE8E6-18CD-43B8-90E7-BE6D9D644521}">
  <sheetPr filterMode="1"/>
  <dimension ref="A1:M39"/>
  <sheetViews>
    <sheetView workbookViewId="0">
      <pane ySplit="1" topLeftCell="A2" activePane="bottomLeft" state="frozenSplit"/>
      <selection pane="bottomLeft" activeCell="A2" sqref="A2"/>
    </sheetView>
  </sheetViews>
  <sheetFormatPr defaultRowHeight="14.5" x14ac:dyDescent="0.35"/>
  <cols>
    <col min="1" max="1" width="45.7265625" customWidth="1"/>
    <col min="2" max="2" width="16" bestFit="1" customWidth="1"/>
    <col min="3" max="4" width="10.90625" style="2" bestFit="1" customWidth="1"/>
    <col min="5" max="5" width="12" style="2" bestFit="1" customWidth="1"/>
    <col min="6" max="8" width="8.7265625" style="3"/>
    <col min="9" max="10" width="8.7265625" style="2"/>
  </cols>
  <sheetData>
    <row r="1" spans="1:13" s="4" customFormat="1" x14ac:dyDescent="0.35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5" t="s">
        <v>8</v>
      </c>
      <c r="J1" s="5" t="s">
        <v>9</v>
      </c>
      <c r="K1" s="4" t="s">
        <v>10</v>
      </c>
      <c r="L1" s="4" t="s">
        <v>11</v>
      </c>
      <c r="M1" s="4" t="s">
        <v>12</v>
      </c>
    </row>
    <row r="2" spans="1:13" x14ac:dyDescent="0.35">
      <c r="A2" t="s">
        <v>13</v>
      </c>
      <c r="B2" t="s">
        <v>14</v>
      </c>
      <c r="C2" s="2">
        <v>40</v>
      </c>
      <c r="D2" s="2">
        <v>285</v>
      </c>
      <c r="E2" s="2">
        <v>77</v>
      </c>
      <c r="F2" s="3">
        <v>1.40862699788176</v>
      </c>
      <c r="G2" s="3">
        <v>1.1730776884391501</v>
      </c>
      <c r="H2" s="3">
        <v>14.0350877192982</v>
      </c>
      <c r="I2" s="2">
        <v>1</v>
      </c>
      <c r="J2" s="2">
        <v>14.805772270270801</v>
      </c>
      <c r="K2" s="1">
        <v>1.3443409536646E-49</v>
      </c>
      <c r="L2" s="1">
        <v>1.59331289828329E-45</v>
      </c>
      <c r="M2" t="s">
        <v>514</v>
      </c>
    </row>
    <row r="3" spans="1:13" x14ac:dyDescent="0.35">
      <c r="A3" t="s">
        <v>16</v>
      </c>
      <c r="B3" t="s">
        <v>14</v>
      </c>
      <c r="C3" s="2">
        <v>23</v>
      </c>
      <c r="D3" s="2">
        <v>312</v>
      </c>
      <c r="E3" s="2">
        <v>77</v>
      </c>
      <c r="F3" s="3">
        <v>1.54207587136529</v>
      </c>
      <c r="G3" s="3">
        <v>1.2263034542989</v>
      </c>
      <c r="H3" s="3">
        <v>7.3717948717948696</v>
      </c>
      <c r="I3" s="2">
        <v>1</v>
      </c>
      <c r="J3" s="2">
        <v>9.44572313592748</v>
      </c>
      <c r="K3" s="1">
        <v>3.5295863092075003E-21</v>
      </c>
      <c r="L3" s="1">
        <v>6.2748985405090902E-18</v>
      </c>
      <c r="M3" t="s">
        <v>515</v>
      </c>
    </row>
    <row r="4" spans="1:13" x14ac:dyDescent="0.35">
      <c r="A4" t="s">
        <v>22</v>
      </c>
      <c r="B4" t="s">
        <v>14</v>
      </c>
      <c r="C4" s="2">
        <v>12</v>
      </c>
      <c r="D4" s="2">
        <v>36</v>
      </c>
      <c r="E4" s="2">
        <v>77</v>
      </c>
      <c r="F4" s="3">
        <v>0.17793183131137999</v>
      </c>
      <c r="G4" s="3">
        <v>0.42030298625714002</v>
      </c>
      <c r="H4" s="3">
        <v>33.3333333333333</v>
      </c>
      <c r="I4" s="2">
        <v>1</v>
      </c>
      <c r="J4" s="2">
        <v>9.0904083239631603</v>
      </c>
      <c r="K4" s="1">
        <v>9.8667799446478097E-20</v>
      </c>
      <c r="L4" s="1">
        <v>1.67058679862808E-16</v>
      </c>
      <c r="M4" t="s">
        <v>516</v>
      </c>
    </row>
    <row r="5" spans="1:13" x14ac:dyDescent="0.35">
      <c r="A5" t="s">
        <v>27</v>
      </c>
      <c r="B5" t="s">
        <v>14</v>
      </c>
      <c r="C5" s="2">
        <v>12</v>
      </c>
      <c r="D5" s="2">
        <v>54</v>
      </c>
      <c r="E5" s="2">
        <v>77</v>
      </c>
      <c r="F5" s="3">
        <v>0.26689774696707103</v>
      </c>
      <c r="G5" s="3">
        <v>0.51446577221822598</v>
      </c>
      <c r="H5" s="3">
        <v>22.2222222222222</v>
      </c>
      <c r="I5" s="2">
        <v>1</v>
      </c>
      <c r="J5" s="2">
        <v>8.4668079076381506</v>
      </c>
      <c r="K5" s="1">
        <v>2.5220952174294201E-17</v>
      </c>
      <c r="L5" s="1">
        <v>4.0761644341327601E-14</v>
      </c>
      <c r="M5" t="s">
        <v>517</v>
      </c>
    </row>
    <row r="6" spans="1:13" x14ac:dyDescent="0.35">
      <c r="A6" t="s">
        <v>18</v>
      </c>
      <c r="B6" t="s">
        <v>14</v>
      </c>
      <c r="C6" s="2">
        <v>16</v>
      </c>
      <c r="D6" s="2">
        <v>223</v>
      </c>
      <c r="E6" s="2">
        <v>77</v>
      </c>
      <c r="F6" s="3">
        <v>1.1021888439566001</v>
      </c>
      <c r="G6" s="3">
        <v>1.03976521710704</v>
      </c>
      <c r="H6" s="3">
        <v>7.1748878923766801</v>
      </c>
      <c r="I6" s="2">
        <v>1</v>
      </c>
      <c r="J6" s="2">
        <v>7.7222020885285998</v>
      </c>
      <c r="K6" s="1">
        <v>1.14336922404875E-14</v>
      </c>
      <c r="L6" s="1">
        <v>1.4018495217337101E-11</v>
      </c>
      <c r="M6" t="s">
        <v>518</v>
      </c>
    </row>
    <row r="7" spans="1:13" x14ac:dyDescent="0.35">
      <c r="A7" t="s">
        <v>20</v>
      </c>
      <c r="B7" t="s">
        <v>14</v>
      </c>
      <c r="C7" s="2">
        <v>12</v>
      </c>
      <c r="D7" s="2">
        <v>157</v>
      </c>
      <c r="E7" s="2">
        <v>77</v>
      </c>
      <c r="F7" s="3">
        <v>0.77598048655241003</v>
      </c>
      <c r="G7" s="3">
        <v>0.87430704405460002</v>
      </c>
      <c r="H7" s="3">
        <v>7.6433121019108201</v>
      </c>
      <c r="I7" s="2">
        <v>1</v>
      </c>
      <c r="J7" s="2">
        <v>6.7477987239627799</v>
      </c>
      <c r="K7" s="1">
        <v>1.5010497401790101E-11</v>
      </c>
      <c r="L7" s="1">
        <v>1.7216556310259601E-8</v>
      </c>
      <c r="M7" t="s">
        <v>519</v>
      </c>
    </row>
    <row r="8" spans="1:13" x14ac:dyDescent="0.35">
      <c r="A8" t="s">
        <v>24</v>
      </c>
      <c r="B8" t="s">
        <v>25</v>
      </c>
      <c r="C8" s="2">
        <v>12</v>
      </c>
      <c r="D8" s="2">
        <v>160</v>
      </c>
      <c r="E8" s="2">
        <v>77</v>
      </c>
      <c r="F8" s="3">
        <v>0.79080813916169201</v>
      </c>
      <c r="G8" s="3">
        <v>0.88253491766147496</v>
      </c>
      <c r="H8" s="3">
        <v>7.5</v>
      </c>
      <c r="I8" s="2">
        <v>1</v>
      </c>
      <c r="J8" s="2">
        <v>6.7152454759218001</v>
      </c>
      <c r="K8" s="1">
        <v>1.8774987876085699E-11</v>
      </c>
      <c r="L8" s="1">
        <v>2.0861358403815701E-8</v>
      </c>
      <c r="M8" t="s">
        <v>520</v>
      </c>
    </row>
    <row r="9" spans="1:13" x14ac:dyDescent="0.35">
      <c r="A9" t="s">
        <v>95</v>
      </c>
      <c r="B9" t="s">
        <v>25</v>
      </c>
      <c r="C9" s="2">
        <v>17</v>
      </c>
      <c r="D9" s="2">
        <v>545</v>
      </c>
      <c r="E9" s="2">
        <v>77</v>
      </c>
      <c r="F9" s="3">
        <v>2.6936902240195102</v>
      </c>
      <c r="G9" s="3">
        <v>1.60834541706479</v>
      </c>
      <c r="H9" s="3">
        <v>3.1192660550458702</v>
      </c>
      <c r="I9" s="2">
        <v>1</v>
      </c>
      <c r="J9" s="2">
        <v>6.1156061042711096</v>
      </c>
      <c r="K9" s="1">
        <v>9.619065495145649E-10</v>
      </c>
      <c r="L9" s="1">
        <v>1.0059279198394E-6</v>
      </c>
      <c r="M9" t="s">
        <v>521</v>
      </c>
    </row>
    <row r="10" spans="1:13" x14ac:dyDescent="0.35">
      <c r="A10" t="s">
        <v>522</v>
      </c>
      <c r="B10" t="s">
        <v>14</v>
      </c>
      <c r="C10" s="2">
        <v>4</v>
      </c>
      <c r="D10" s="2">
        <v>10</v>
      </c>
      <c r="E10" s="2">
        <v>77</v>
      </c>
      <c r="F10" s="3">
        <v>4.9425508697605702E-2</v>
      </c>
      <c r="G10" s="3">
        <v>0.221704322814572</v>
      </c>
      <c r="H10" s="3">
        <v>40</v>
      </c>
      <c r="I10" s="2">
        <v>1</v>
      </c>
      <c r="J10" s="2">
        <v>5.3040677551120599</v>
      </c>
      <c r="K10" s="1">
        <v>1.1325024643740199E-7</v>
      </c>
      <c r="L10">
        <v>1.08830426008872E-4</v>
      </c>
      <c r="M10" t="s">
        <v>523</v>
      </c>
    </row>
    <row r="11" spans="1:13" x14ac:dyDescent="0.35">
      <c r="A11" t="s">
        <v>524</v>
      </c>
      <c r="B11" t="s">
        <v>14</v>
      </c>
      <c r="C11" s="2">
        <v>5</v>
      </c>
      <c r="D11" s="2">
        <v>26</v>
      </c>
      <c r="E11" s="2">
        <v>77</v>
      </c>
      <c r="F11" s="3">
        <v>0.12850632261377401</v>
      </c>
      <c r="G11" s="3">
        <v>0.35730373972895801</v>
      </c>
      <c r="H11" s="3">
        <v>19.230769230769202</v>
      </c>
      <c r="I11" s="2">
        <v>1</v>
      </c>
      <c r="J11" s="2">
        <v>5.2443628044053598</v>
      </c>
      <c r="K11" s="1">
        <v>1.5682334643718201E-7</v>
      </c>
      <c r="L11">
        <v>1.4673712910316899E-4</v>
      </c>
      <c r="M11" t="s">
        <v>525</v>
      </c>
    </row>
    <row r="12" spans="1:13" x14ac:dyDescent="0.35">
      <c r="A12" t="s">
        <v>526</v>
      </c>
      <c r="B12" t="s">
        <v>14</v>
      </c>
      <c r="C12" s="2">
        <v>5</v>
      </c>
      <c r="D12" s="2">
        <v>35</v>
      </c>
      <c r="E12" s="2">
        <v>77</v>
      </c>
      <c r="F12" s="3">
        <v>0.17298928044162001</v>
      </c>
      <c r="G12" s="3">
        <v>0.41443766462355502</v>
      </c>
      <c r="H12" s="3">
        <v>14.285714285714199</v>
      </c>
      <c r="I12" s="2">
        <v>1</v>
      </c>
      <c r="J12" s="2">
        <v>4.9485839704373698</v>
      </c>
      <c r="K12" s="1">
        <v>7.4755338874672302E-7</v>
      </c>
      <c r="L12">
        <v>6.8153867410970499E-4</v>
      </c>
      <c r="M12" t="s">
        <v>527</v>
      </c>
    </row>
    <row r="13" spans="1:13" x14ac:dyDescent="0.35">
      <c r="A13" t="s">
        <v>528</v>
      </c>
      <c r="B13" t="s">
        <v>37</v>
      </c>
      <c r="C13" s="2">
        <v>4</v>
      </c>
      <c r="D13" s="2">
        <v>17</v>
      </c>
      <c r="E13" s="2">
        <v>77</v>
      </c>
      <c r="F13" s="3">
        <v>8.4023364785929699E-2</v>
      </c>
      <c r="G13" s="3">
        <v>0.28900207967502001</v>
      </c>
      <c r="H13" s="3">
        <v>23.529411764705799</v>
      </c>
      <c r="I13" s="2">
        <v>1</v>
      </c>
      <c r="J13" s="2">
        <v>4.8475076879766901</v>
      </c>
      <c r="K13" s="1">
        <v>1.2502218904615001E-6</v>
      </c>
      <c r="L13">
        <v>1.1113222384312299E-3</v>
      </c>
      <c r="M13" t="s">
        <v>529</v>
      </c>
    </row>
    <row r="14" spans="1:13" x14ac:dyDescent="0.35">
      <c r="A14" t="s">
        <v>530</v>
      </c>
      <c r="B14" t="s">
        <v>32</v>
      </c>
      <c r="C14" s="2">
        <v>8</v>
      </c>
      <c r="D14" s="2">
        <v>187</v>
      </c>
      <c r="E14" s="2">
        <v>77</v>
      </c>
      <c r="F14" s="3">
        <v>0.92425701264522697</v>
      </c>
      <c r="G14" s="3">
        <v>0.95326167378040405</v>
      </c>
      <c r="H14" s="3">
        <v>4.2780748663101598</v>
      </c>
      <c r="I14" s="2">
        <v>1</v>
      </c>
      <c r="J14" s="2">
        <v>4.6193505783935596</v>
      </c>
      <c r="K14" s="1">
        <v>3.8494297541972004E-6</v>
      </c>
      <c r="L14">
        <v>2.9664563636368798E-3</v>
      </c>
      <c r="M14" t="s">
        <v>531</v>
      </c>
    </row>
    <row r="15" spans="1:13" x14ac:dyDescent="0.35">
      <c r="A15" t="s">
        <v>532</v>
      </c>
      <c r="B15" t="s">
        <v>32</v>
      </c>
      <c r="C15" s="2">
        <v>8</v>
      </c>
      <c r="D15" s="2">
        <v>188</v>
      </c>
      <c r="E15" s="2">
        <v>77</v>
      </c>
      <c r="F15" s="3">
        <v>0.929199563514988</v>
      </c>
      <c r="G15" s="3">
        <v>0.95577605401004395</v>
      </c>
      <c r="H15" s="3">
        <v>4.2553191489361701</v>
      </c>
      <c r="I15" s="2">
        <v>1</v>
      </c>
      <c r="J15" s="2">
        <v>4.6111400541809902</v>
      </c>
      <c r="K15" s="1">
        <v>4.0046660325843803E-6</v>
      </c>
      <c r="L15">
        <v>2.9664563636368798E-3</v>
      </c>
      <c r="M15" t="s">
        <v>533</v>
      </c>
    </row>
    <row r="16" spans="1:13" x14ac:dyDescent="0.35">
      <c r="A16" t="s">
        <v>534</v>
      </c>
      <c r="B16" t="s">
        <v>32</v>
      </c>
      <c r="C16" s="2">
        <v>8</v>
      </c>
      <c r="D16" s="2">
        <v>188</v>
      </c>
      <c r="E16" s="2">
        <v>77</v>
      </c>
      <c r="F16" s="3">
        <v>0.929199563514988</v>
      </c>
      <c r="G16" s="3">
        <v>0.95577605401004395</v>
      </c>
      <c r="H16" s="3">
        <v>4.2553191489361701</v>
      </c>
      <c r="I16" s="2">
        <v>1</v>
      </c>
      <c r="J16" s="2">
        <v>4.6111400541809902</v>
      </c>
      <c r="K16" s="1">
        <v>4.0046660325843803E-6</v>
      </c>
      <c r="L16">
        <v>2.9664563636368798E-3</v>
      </c>
      <c r="M16" t="s">
        <v>535</v>
      </c>
    </row>
    <row r="17" spans="1:13" x14ac:dyDescent="0.35">
      <c r="A17" t="s">
        <v>431</v>
      </c>
      <c r="B17" t="s">
        <v>25</v>
      </c>
      <c r="C17" s="2">
        <v>5</v>
      </c>
      <c r="D17" s="2">
        <v>48</v>
      </c>
      <c r="E17" s="2">
        <v>77</v>
      </c>
      <c r="F17" s="3">
        <v>0.237242441748507</v>
      </c>
      <c r="G17" s="3">
        <v>0.48513670069012799</v>
      </c>
      <c r="H17" s="3">
        <v>10.4166666666666</v>
      </c>
      <c r="I17" s="2">
        <v>1</v>
      </c>
      <c r="J17" s="2">
        <v>4.6247527491743101</v>
      </c>
      <c r="K17" s="1">
        <v>3.7504550757237601E-6</v>
      </c>
      <c r="L17">
        <v>2.9664563636368798E-3</v>
      </c>
      <c r="M17" t="s">
        <v>536</v>
      </c>
    </row>
    <row r="18" spans="1:13" x14ac:dyDescent="0.35">
      <c r="A18" t="s">
        <v>34</v>
      </c>
      <c r="B18" t="s">
        <v>25</v>
      </c>
      <c r="C18" s="2">
        <v>13</v>
      </c>
      <c r="D18" s="2">
        <v>570</v>
      </c>
      <c r="E18" s="2">
        <v>77</v>
      </c>
      <c r="F18" s="3">
        <v>2.8172539957635201</v>
      </c>
      <c r="G18" s="3">
        <v>1.64345231859125</v>
      </c>
      <c r="H18" s="3">
        <v>2.28070175438596</v>
      </c>
      <c r="I18" s="2">
        <v>1</v>
      </c>
      <c r="J18" s="2">
        <v>4.6149235667109796</v>
      </c>
      <c r="K18" s="1">
        <v>3.9324000959974904E-6</v>
      </c>
      <c r="L18">
        <v>2.9664563636368798E-3</v>
      </c>
      <c r="M18" t="s">
        <v>537</v>
      </c>
    </row>
    <row r="19" spans="1:13" x14ac:dyDescent="0.35">
      <c r="A19" t="s">
        <v>538</v>
      </c>
      <c r="B19" t="s">
        <v>98</v>
      </c>
      <c r="C19" s="2">
        <v>10</v>
      </c>
      <c r="D19" s="2">
        <v>361</v>
      </c>
      <c r="E19" s="2">
        <v>77</v>
      </c>
      <c r="F19" s="3">
        <v>1.78426086398356</v>
      </c>
      <c r="G19" s="3">
        <v>1.31697094185968</v>
      </c>
      <c r="H19" s="3">
        <v>2.7700831024930701</v>
      </c>
      <c r="I19" s="2">
        <v>1</v>
      </c>
      <c r="J19" s="2">
        <v>4.3989490903375996</v>
      </c>
      <c r="K19" s="1">
        <v>1.0877633766592099E-5</v>
      </c>
      <c r="L19">
        <v>7.8931662490806295E-3</v>
      </c>
      <c r="M19" t="s">
        <v>539</v>
      </c>
    </row>
    <row r="20" spans="1:13" x14ac:dyDescent="0.35">
      <c r="A20" t="s">
        <v>540</v>
      </c>
      <c r="B20" t="s">
        <v>260</v>
      </c>
      <c r="C20" s="2">
        <v>6</v>
      </c>
      <c r="D20" s="2">
        <v>106</v>
      </c>
      <c r="E20" s="2">
        <v>77</v>
      </c>
      <c r="F20" s="3">
        <v>0.52391039219462099</v>
      </c>
      <c r="G20" s="3">
        <v>0.71958814058731801</v>
      </c>
      <c r="H20" s="3">
        <v>5.6603773584905603</v>
      </c>
      <c r="I20" s="2">
        <v>1</v>
      </c>
      <c r="J20" s="2">
        <v>4.34717205020638</v>
      </c>
      <c r="K20" s="1">
        <v>1.3790404361956899E-5</v>
      </c>
      <c r="L20">
        <v>9.4294541825719301E-3</v>
      </c>
      <c r="M20" t="s">
        <v>541</v>
      </c>
    </row>
    <row r="21" spans="1:13" x14ac:dyDescent="0.35">
      <c r="A21" t="s">
        <v>542</v>
      </c>
      <c r="B21" t="s">
        <v>415</v>
      </c>
      <c r="C21" s="2">
        <v>10</v>
      </c>
      <c r="D21" s="2">
        <v>370</v>
      </c>
      <c r="E21" s="2">
        <v>77</v>
      </c>
      <c r="F21" s="3">
        <v>1.82874382181141</v>
      </c>
      <c r="G21" s="3">
        <v>1.3328920995554701</v>
      </c>
      <c r="H21" s="3">
        <v>2.7027027027027</v>
      </c>
      <c r="I21" s="2">
        <v>1</v>
      </c>
      <c r="J21" s="2">
        <v>4.3523211156943002</v>
      </c>
      <c r="K21" s="1">
        <v>1.3470376975941601E-5</v>
      </c>
      <c r="L21">
        <v>9.4294541825719301E-3</v>
      </c>
      <c r="M21" t="s">
        <v>543</v>
      </c>
    </row>
    <row r="22" spans="1:13" x14ac:dyDescent="0.35">
      <c r="A22" t="s">
        <v>544</v>
      </c>
      <c r="B22" t="s">
        <v>14</v>
      </c>
      <c r="C22" s="2">
        <v>3</v>
      </c>
      <c r="D22" s="2">
        <v>10</v>
      </c>
      <c r="E22" s="2">
        <v>77</v>
      </c>
      <c r="F22" s="3">
        <v>4.9425508697605702E-2</v>
      </c>
      <c r="G22" s="3">
        <v>0.221704322814572</v>
      </c>
      <c r="H22" s="3">
        <v>30</v>
      </c>
      <c r="I22" s="2">
        <v>1</v>
      </c>
      <c r="J22" s="2">
        <v>4.3504097955287104</v>
      </c>
      <c r="K22" s="1">
        <v>1.35883346022051E-5</v>
      </c>
      <c r="L22">
        <v>9.4294541825719301E-3</v>
      </c>
      <c r="M22" t="s">
        <v>545</v>
      </c>
    </row>
    <row r="23" spans="1:13" x14ac:dyDescent="0.35">
      <c r="A23" t="s">
        <v>128</v>
      </c>
      <c r="B23" t="s">
        <v>14</v>
      </c>
      <c r="C23" s="2">
        <v>5</v>
      </c>
      <c r="D23" s="2">
        <v>63</v>
      </c>
      <c r="E23" s="2">
        <v>77</v>
      </c>
      <c r="F23" s="3">
        <v>0.31138070479491597</v>
      </c>
      <c r="G23" s="3">
        <v>0.55552545274503995</v>
      </c>
      <c r="H23" s="3">
        <v>7.9365079365079296</v>
      </c>
      <c r="I23" s="2">
        <v>1</v>
      </c>
      <c r="J23" s="2">
        <v>4.3356705094575902</v>
      </c>
      <c r="K23" s="1">
        <v>1.4531647889686199E-5</v>
      </c>
      <c r="L23">
        <v>9.7488164597299004E-3</v>
      </c>
      <c r="M23" t="s">
        <v>546</v>
      </c>
    </row>
    <row r="24" spans="1:13" x14ac:dyDescent="0.35">
      <c r="A24" t="s">
        <v>547</v>
      </c>
      <c r="B24" t="s">
        <v>14</v>
      </c>
      <c r="C24" s="2">
        <v>5</v>
      </c>
      <c r="D24" s="2">
        <v>69</v>
      </c>
      <c r="E24" s="2">
        <v>77</v>
      </c>
      <c r="F24" s="3">
        <v>0.341036010013479</v>
      </c>
      <c r="G24" s="3">
        <v>0.58126509732763298</v>
      </c>
      <c r="H24" s="3">
        <v>7.2463768115942004</v>
      </c>
      <c r="I24" s="2">
        <v>1</v>
      </c>
      <c r="J24" s="2">
        <v>4.2364833369005099</v>
      </c>
      <c r="K24" s="1">
        <v>2.2704776180057301E-5</v>
      </c>
      <c r="L24">
        <v>1.4949833738113301E-2</v>
      </c>
      <c r="M24" t="s">
        <v>548</v>
      </c>
    </row>
    <row r="25" spans="1:13" x14ac:dyDescent="0.35">
      <c r="A25" t="s">
        <v>549</v>
      </c>
      <c r="B25" t="s">
        <v>37</v>
      </c>
      <c r="C25" s="2">
        <v>5</v>
      </c>
      <c r="D25" s="2">
        <v>71</v>
      </c>
      <c r="E25" s="2">
        <v>77</v>
      </c>
      <c r="F25" s="3">
        <v>0.350921111753</v>
      </c>
      <c r="G25" s="3">
        <v>0.58959103644906896</v>
      </c>
      <c r="H25" s="3">
        <v>7.0422535211267601</v>
      </c>
      <c r="I25" s="2">
        <v>1</v>
      </c>
      <c r="J25" s="2">
        <v>4.2050525106122096</v>
      </c>
      <c r="K25" s="1">
        <v>2.6102154809374099E-5</v>
      </c>
      <c r="L25">
        <v>1.6874331207311001E-2</v>
      </c>
      <c r="M25" t="s">
        <v>548</v>
      </c>
    </row>
    <row r="26" spans="1:13" x14ac:dyDescent="0.35">
      <c r="A26" t="s">
        <v>550</v>
      </c>
      <c r="B26" t="s">
        <v>44</v>
      </c>
      <c r="C26" s="2">
        <v>4</v>
      </c>
      <c r="D26" s="2">
        <v>37</v>
      </c>
      <c r="E26" s="2">
        <v>77</v>
      </c>
      <c r="F26" s="3">
        <v>0.18287438218114099</v>
      </c>
      <c r="G26" s="3">
        <v>0.42608683532324898</v>
      </c>
      <c r="H26" s="3">
        <v>10.8108108108108</v>
      </c>
      <c r="I26" s="2">
        <v>1</v>
      </c>
      <c r="J26" s="2">
        <v>4.1574052241952399</v>
      </c>
      <c r="K26" s="1">
        <v>3.21882743017962E-5</v>
      </c>
      <c r="L26">
        <v>2.0437255019190501E-2</v>
      </c>
      <c r="M26" t="s">
        <v>551</v>
      </c>
    </row>
    <row r="27" spans="1:13" x14ac:dyDescent="0.35">
      <c r="A27" t="s">
        <v>552</v>
      </c>
      <c r="B27" t="s">
        <v>32</v>
      </c>
      <c r="C27" s="2">
        <v>7</v>
      </c>
      <c r="D27" s="2">
        <v>192</v>
      </c>
      <c r="E27" s="2">
        <v>77</v>
      </c>
      <c r="F27" s="3">
        <v>0.94896976699403002</v>
      </c>
      <c r="G27" s="3">
        <v>0.96576484617698899</v>
      </c>
      <c r="H27" s="3">
        <v>3.6458333333333299</v>
      </c>
      <c r="I27" s="2">
        <v>1</v>
      </c>
      <c r="J27" s="2">
        <v>4.0805264624506696</v>
      </c>
      <c r="K27" s="1">
        <v>4.4933813191887198E-5</v>
      </c>
      <c r="L27">
        <v>2.7545976928460999E-2</v>
      </c>
      <c r="M27" t="s">
        <v>553</v>
      </c>
    </row>
    <row r="28" spans="1:13" x14ac:dyDescent="0.35">
      <c r="A28" t="s">
        <v>554</v>
      </c>
      <c r="B28" t="s">
        <v>415</v>
      </c>
      <c r="C28" s="2">
        <v>10</v>
      </c>
      <c r="D28" s="2">
        <v>426</v>
      </c>
      <c r="E28" s="2">
        <v>77</v>
      </c>
      <c r="F28" s="3">
        <v>2.105526670518</v>
      </c>
      <c r="G28" s="3">
        <v>1.42757164409707</v>
      </c>
      <c r="H28" s="3">
        <v>2.3474178403755799</v>
      </c>
      <c r="I28" s="2">
        <v>1</v>
      </c>
      <c r="J28" s="2">
        <v>4.0806225140455403</v>
      </c>
      <c r="K28" s="1">
        <v>4.49152476857738E-5</v>
      </c>
      <c r="L28">
        <v>2.7545976928460999E-2</v>
      </c>
      <c r="M28" t="s">
        <v>543</v>
      </c>
    </row>
    <row r="29" spans="1:13" x14ac:dyDescent="0.35">
      <c r="A29" t="s">
        <v>555</v>
      </c>
      <c r="B29" t="s">
        <v>98</v>
      </c>
      <c r="C29" s="2">
        <v>14</v>
      </c>
      <c r="D29" s="2">
        <v>831</v>
      </c>
      <c r="E29" s="2">
        <v>77</v>
      </c>
      <c r="F29" s="3">
        <v>4.1072597727710303</v>
      </c>
      <c r="G29" s="3">
        <v>1.9670295225173999</v>
      </c>
      <c r="H29" s="3">
        <v>1.68471720818291</v>
      </c>
      <c r="I29" s="2">
        <v>1</v>
      </c>
      <c r="J29" s="2">
        <v>4.0592219177090101</v>
      </c>
      <c r="K29" s="1">
        <v>4.9236504445575901E-5</v>
      </c>
      <c r="L29">
        <v>2.9672087323167701E-2</v>
      </c>
      <c r="M29" t="s">
        <v>556</v>
      </c>
    </row>
    <row r="30" spans="1:13" x14ac:dyDescent="0.35">
      <c r="A30" t="s">
        <v>557</v>
      </c>
      <c r="B30" t="s">
        <v>415</v>
      </c>
      <c r="C30" s="2">
        <v>12</v>
      </c>
      <c r="D30" s="2">
        <v>624</v>
      </c>
      <c r="E30" s="2">
        <v>77</v>
      </c>
      <c r="F30" s="3">
        <v>3.0841517427305898</v>
      </c>
      <c r="G30" s="3">
        <v>1.7164426816945599</v>
      </c>
      <c r="H30" s="3">
        <v>1.92307692307692</v>
      </c>
      <c r="I30" s="2">
        <v>1</v>
      </c>
      <c r="J30" s="2">
        <v>4.0466724610790097</v>
      </c>
      <c r="K30" s="1">
        <v>5.1950853213553299E-5</v>
      </c>
      <c r="L30">
        <v>3.0321942227837E-2</v>
      </c>
      <c r="M30" t="s">
        <v>558</v>
      </c>
    </row>
    <row r="31" spans="1:13" x14ac:dyDescent="0.35">
      <c r="A31" t="s">
        <v>559</v>
      </c>
      <c r="B31" t="s">
        <v>14</v>
      </c>
      <c r="C31" s="2">
        <v>6</v>
      </c>
      <c r="D31" s="2">
        <v>134</v>
      </c>
      <c r="E31" s="2">
        <v>77</v>
      </c>
      <c r="F31" s="3">
        <v>0.66230181654791698</v>
      </c>
      <c r="G31" s="3">
        <v>0.80833271740430501</v>
      </c>
      <c r="H31" s="3">
        <v>4.4776119402985</v>
      </c>
      <c r="I31" s="2">
        <v>1</v>
      </c>
      <c r="J31" s="2">
        <v>4.0463590114088799</v>
      </c>
      <c r="K31" s="1">
        <v>5.2020431879234401E-5</v>
      </c>
      <c r="L31">
        <v>3.0321942227837E-2</v>
      </c>
      <c r="M31" t="s">
        <v>560</v>
      </c>
    </row>
    <row r="32" spans="1:13" x14ac:dyDescent="0.35">
      <c r="A32" t="s">
        <v>561</v>
      </c>
      <c r="B32" t="s">
        <v>412</v>
      </c>
      <c r="C32" s="2">
        <v>2</v>
      </c>
      <c r="D32" s="2">
        <v>3</v>
      </c>
      <c r="E32" s="2">
        <v>77</v>
      </c>
      <c r="F32" s="3">
        <v>1.48276526092817E-2</v>
      </c>
      <c r="G32" s="3">
        <v>0.121459754343508</v>
      </c>
      <c r="H32" s="3">
        <v>66.6666666666666</v>
      </c>
      <c r="I32" s="2">
        <v>1</v>
      </c>
      <c r="J32" s="2">
        <v>3.9692239131279399</v>
      </c>
      <c r="K32" s="1">
        <v>7.2107099828749995E-5</v>
      </c>
      <c r="L32">
        <v>4.0695873674778303E-2</v>
      </c>
      <c r="M32" t="s">
        <v>562</v>
      </c>
    </row>
    <row r="33" spans="1:13" x14ac:dyDescent="0.35">
      <c r="A33" t="s">
        <v>563</v>
      </c>
      <c r="B33" t="s">
        <v>14</v>
      </c>
      <c r="C33" s="2">
        <v>2</v>
      </c>
      <c r="D33" s="2">
        <v>3</v>
      </c>
      <c r="E33" s="2">
        <v>77</v>
      </c>
      <c r="F33" s="3">
        <v>1.48276526092817E-2</v>
      </c>
      <c r="G33" s="3">
        <v>0.121459754343508</v>
      </c>
      <c r="H33" s="3">
        <v>66.6666666666666</v>
      </c>
      <c r="I33" s="2">
        <v>1</v>
      </c>
      <c r="J33" s="2">
        <v>3.9692239131279399</v>
      </c>
      <c r="K33" s="1">
        <v>7.2107099828749995E-5</v>
      </c>
      <c r="L33">
        <v>4.0695873674778303E-2</v>
      </c>
      <c r="M33" t="s">
        <v>564</v>
      </c>
    </row>
    <row r="34" spans="1:13" hidden="1" x14ac:dyDescent="0.35">
      <c r="A34" t="s">
        <v>565</v>
      </c>
      <c r="B34" t="s">
        <v>260</v>
      </c>
      <c r="C34" s="2">
        <v>5</v>
      </c>
      <c r="D34" s="2">
        <v>93</v>
      </c>
      <c r="E34" s="2">
        <v>77</v>
      </c>
      <c r="F34" s="3">
        <v>0.45965723088773303</v>
      </c>
      <c r="G34" s="3">
        <v>0.67430270758072597</v>
      </c>
      <c r="H34" s="3">
        <v>5.3763440860214997</v>
      </c>
      <c r="I34" s="2">
        <v>1</v>
      </c>
      <c r="J34" s="2">
        <v>3.9011267999242301</v>
      </c>
      <c r="K34" s="1">
        <v>9.5745980441165496E-5</v>
      </c>
      <c r="L34">
        <v>5.3192876258845001E-2</v>
      </c>
      <c r="M34" t="s">
        <v>566</v>
      </c>
    </row>
    <row r="35" spans="1:13" hidden="1" x14ac:dyDescent="0.35">
      <c r="A35" t="s">
        <v>567</v>
      </c>
      <c r="B35" t="s">
        <v>98</v>
      </c>
      <c r="C35" s="2">
        <v>6</v>
      </c>
      <c r="D35" s="2">
        <v>156</v>
      </c>
      <c r="E35" s="2">
        <v>77</v>
      </c>
      <c r="F35" s="3">
        <v>0.771037935682649</v>
      </c>
      <c r="G35" s="3">
        <v>0.87154643397595799</v>
      </c>
      <c r="H35" s="3">
        <v>3.84615384615384</v>
      </c>
      <c r="I35" s="2">
        <v>1</v>
      </c>
      <c r="J35" s="2">
        <v>3.8444899320921899</v>
      </c>
      <c r="K35">
        <v>1.2080344431351099E-4</v>
      </c>
      <c r="L35">
        <v>6.4108765164346507E-2</v>
      </c>
      <c r="M35" t="s">
        <v>568</v>
      </c>
    </row>
    <row r="36" spans="1:13" hidden="1" x14ac:dyDescent="0.35">
      <c r="A36" t="s">
        <v>569</v>
      </c>
      <c r="B36" t="s">
        <v>98</v>
      </c>
      <c r="C36" s="2">
        <v>3</v>
      </c>
      <c r="D36" s="2">
        <v>20</v>
      </c>
      <c r="E36" s="2">
        <v>77</v>
      </c>
      <c r="F36" s="3">
        <v>9.8851017395211502E-2</v>
      </c>
      <c r="G36" s="3">
        <v>0.31343655118084801</v>
      </c>
      <c r="H36" s="3">
        <v>15</v>
      </c>
      <c r="I36" s="2">
        <v>1</v>
      </c>
      <c r="J36" s="2">
        <v>3.8369492224103499</v>
      </c>
      <c r="K36">
        <v>1.24572216884157E-4</v>
      </c>
      <c r="L36">
        <v>6.5136613875486998E-2</v>
      </c>
      <c r="M36" t="s">
        <v>570</v>
      </c>
    </row>
    <row r="37" spans="1:13" hidden="1" x14ac:dyDescent="0.35">
      <c r="A37" t="s">
        <v>571</v>
      </c>
      <c r="B37" t="s">
        <v>69</v>
      </c>
      <c r="C37" s="2">
        <v>19</v>
      </c>
      <c r="D37" s="2">
        <v>1543</v>
      </c>
      <c r="E37" s="2">
        <v>77</v>
      </c>
      <c r="F37" s="3">
        <v>7.6263559920405601</v>
      </c>
      <c r="G37" s="3">
        <v>2.6148600178582</v>
      </c>
      <c r="H37" s="3">
        <v>1.2313674659753699</v>
      </c>
      <c r="I37" s="2">
        <v>1</v>
      </c>
      <c r="J37" s="2">
        <v>3.81107266982719</v>
      </c>
      <c r="K37">
        <v>1.3836508093038099E-4</v>
      </c>
      <c r="L37">
        <v>7.0281554536580595E-2</v>
      </c>
      <c r="M37" t="s">
        <v>572</v>
      </c>
    </row>
    <row r="38" spans="1:13" hidden="1" x14ac:dyDescent="0.35">
      <c r="A38" t="s">
        <v>61</v>
      </c>
      <c r="B38" t="s">
        <v>25</v>
      </c>
      <c r="C38" s="2">
        <v>5</v>
      </c>
      <c r="D38" s="2">
        <v>101</v>
      </c>
      <c r="E38" s="2">
        <v>77</v>
      </c>
      <c r="F38" s="3">
        <v>0.499197637845818</v>
      </c>
      <c r="G38" s="3">
        <v>0.70252520418882203</v>
      </c>
      <c r="H38" s="3">
        <v>4.9504950495049496</v>
      </c>
      <c r="I38" s="2">
        <v>1</v>
      </c>
      <c r="J38" s="2">
        <v>3.8055102235126901</v>
      </c>
      <c r="K38">
        <v>1.4151216854747399E-4</v>
      </c>
      <c r="L38">
        <v>7.0867699505267501E-2</v>
      </c>
      <c r="M38" t="s">
        <v>573</v>
      </c>
    </row>
    <row r="39" spans="1:13" hidden="1" x14ac:dyDescent="0.35">
      <c r="A39" t="s">
        <v>574</v>
      </c>
      <c r="B39" t="s">
        <v>32</v>
      </c>
      <c r="C39" s="2">
        <v>6</v>
      </c>
      <c r="D39" s="2">
        <v>164</v>
      </c>
      <c r="E39" s="2">
        <v>77</v>
      </c>
      <c r="F39" s="3">
        <v>0.81057834264073403</v>
      </c>
      <c r="G39" s="3">
        <v>0.89338260141127301</v>
      </c>
      <c r="H39" s="3">
        <v>3.6585365853658498</v>
      </c>
      <c r="I39" s="2">
        <v>1</v>
      </c>
      <c r="J39" s="2">
        <v>3.77683541141081</v>
      </c>
      <c r="K39">
        <v>1.58833615996378E-4</v>
      </c>
      <c r="L39">
        <v>7.8204458609883606E-2</v>
      </c>
      <c r="M39" t="s">
        <v>575</v>
      </c>
    </row>
  </sheetData>
  <autoFilter ref="A1:M39" xr:uid="{7ACAE8E6-18CD-43B8-90E7-BE6D9D644521}">
    <filterColumn colId="11">
      <customFilters>
        <customFilter operator="lessThan" val="0.05"/>
      </customFilters>
    </filterColumn>
  </autoFilter>
  <conditionalFormatting sqref="J1:J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L1048576">
    <cfRule type="cellIs" dxfId="57" priority="5" operator="lessThan">
      <formula>0.05</formula>
    </cfRule>
    <cfRule type="cellIs" dxfId="56" priority="4" operator="lessThan">
      <formula>0.01</formula>
    </cfRule>
  </conditionalFormatting>
  <conditionalFormatting sqref="C1:C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H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D2EA4-55E2-45C5-BD7E-ACC8C673F124}">
  <sheetPr filterMode="1"/>
  <dimension ref="A1:M3"/>
  <sheetViews>
    <sheetView workbookViewId="0">
      <pane ySplit="1" topLeftCell="A2" activePane="bottomLeft" state="frozenSplit"/>
      <selection pane="bottomLeft" activeCell="A2" sqref="A2"/>
    </sheetView>
  </sheetViews>
  <sheetFormatPr defaultRowHeight="14.5" x14ac:dyDescent="0.35"/>
  <cols>
    <col min="1" max="1" width="45.7265625" customWidth="1"/>
    <col min="2" max="2" width="10.26953125" bestFit="1" customWidth="1"/>
    <col min="3" max="4" width="10.90625" style="2" bestFit="1" customWidth="1"/>
    <col min="5" max="5" width="12" style="2" bestFit="1" customWidth="1"/>
    <col min="6" max="8" width="8.7265625" style="3"/>
    <col min="9" max="10" width="8.7265625" style="2"/>
  </cols>
  <sheetData>
    <row r="1" spans="1:13" s="4" customFormat="1" x14ac:dyDescent="0.35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5" t="s">
        <v>8</v>
      </c>
      <c r="J1" s="5" t="s">
        <v>9</v>
      </c>
      <c r="K1" s="4" t="s">
        <v>10</v>
      </c>
      <c r="L1" s="4" t="s">
        <v>11</v>
      </c>
      <c r="M1" s="4" t="s">
        <v>12</v>
      </c>
    </row>
    <row r="2" spans="1:13" x14ac:dyDescent="0.35">
      <c r="A2" t="s">
        <v>2322</v>
      </c>
      <c r="B2" t="s">
        <v>64</v>
      </c>
      <c r="C2" s="2">
        <v>5</v>
      </c>
      <c r="D2" s="2">
        <v>64</v>
      </c>
      <c r="E2" s="2">
        <v>11</v>
      </c>
      <c r="F2" s="3">
        <v>4.5189036523525197E-2</v>
      </c>
      <c r="G2" s="3">
        <v>0.21207193739807401</v>
      </c>
      <c r="H2" s="3">
        <v>7.8125</v>
      </c>
      <c r="I2" s="2">
        <v>1</v>
      </c>
      <c r="J2" s="2">
        <v>6.2348369263288701</v>
      </c>
      <c r="K2" s="1">
        <v>4.5224895737681598E-10</v>
      </c>
      <c r="L2" s="1">
        <v>5.3600546428300196E-6</v>
      </c>
      <c r="M2" t="s">
        <v>2443</v>
      </c>
    </row>
    <row r="3" spans="1:13" hidden="1" x14ac:dyDescent="0.35">
      <c r="A3" t="s">
        <v>2444</v>
      </c>
      <c r="B3" t="s">
        <v>32</v>
      </c>
      <c r="C3" s="2">
        <v>4</v>
      </c>
      <c r="D3" s="2">
        <v>190</v>
      </c>
      <c r="E3" s="2">
        <v>11</v>
      </c>
      <c r="F3" s="3">
        <v>0.134154952179215</v>
      </c>
      <c r="G3" s="3">
        <v>0.36391447242189001</v>
      </c>
      <c r="H3" s="3">
        <v>2.1052631578947301</v>
      </c>
      <c r="I3" s="2">
        <v>1</v>
      </c>
      <c r="J3" s="2">
        <v>4.5056875264228804</v>
      </c>
      <c r="K3" s="1">
        <v>6.6158382741735604E-6</v>
      </c>
      <c r="L3">
        <v>5.88081864191288E-2</v>
      </c>
      <c r="M3" t="s">
        <v>2445</v>
      </c>
    </row>
  </sheetData>
  <autoFilter ref="A1:M3" xr:uid="{EAFD2EA4-55E2-45C5-BD7E-ACC8C673F124}">
    <filterColumn colId="11">
      <customFilters>
        <customFilter operator="lessThan" val="0.05"/>
      </customFilters>
    </filterColumn>
  </autoFilter>
  <conditionalFormatting sqref="J1:J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L1048576">
    <cfRule type="cellIs" dxfId="3" priority="5" operator="lessThan">
      <formula>0.05</formula>
    </cfRule>
    <cfRule type="cellIs" dxfId="2" priority="4" operator="lessThan">
      <formula>0.01</formula>
    </cfRule>
  </conditionalFormatting>
  <conditionalFormatting sqref="C1:C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H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8A5AF-2145-4804-A6A7-D4CB8DD5B4C8}">
  <sheetPr filterMode="1"/>
  <dimension ref="A1:M2"/>
  <sheetViews>
    <sheetView workbookViewId="0">
      <pane ySplit="1" topLeftCell="A2" activePane="bottomLeft" state="frozenSplit"/>
      <selection pane="bottomLeft" activeCell="A2" sqref="A2"/>
    </sheetView>
  </sheetViews>
  <sheetFormatPr defaultRowHeight="14.5" x14ac:dyDescent="0.35"/>
  <cols>
    <col min="1" max="1" width="45.7265625" customWidth="1"/>
    <col min="2" max="2" width="10.26953125" bestFit="1" customWidth="1"/>
    <col min="3" max="4" width="10.90625" style="2" bestFit="1" customWidth="1"/>
    <col min="5" max="5" width="12" style="2" bestFit="1" customWidth="1"/>
    <col min="6" max="8" width="8.7265625" style="3"/>
    <col min="9" max="10" width="8.7265625" style="2"/>
  </cols>
  <sheetData>
    <row r="1" spans="1:13" s="4" customFormat="1" x14ac:dyDescent="0.35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5" t="s">
        <v>8</v>
      </c>
      <c r="J1" s="5" t="s">
        <v>9</v>
      </c>
      <c r="K1" s="4" t="s">
        <v>10</v>
      </c>
      <c r="L1" s="4" t="s">
        <v>11</v>
      </c>
      <c r="M1" s="4" t="s">
        <v>12</v>
      </c>
    </row>
    <row r="2" spans="1:13" x14ac:dyDescent="0.35">
      <c r="A2" t="s">
        <v>2446</v>
      </c>
      <c r="B2" t="s">
        <v>64</v>
      </c>
      <c r="C2" s="2">
        <v>4</v>
      </c>
      <c r="D2" s="2">
        <v>46</v>
      </c>
      <c r="E2" s="2">
        <v>4</v>
      </c>
      <c r="F2" s="3">
        <v>1.18107709095577E-2</v>
      </c>
      <c r="G2" s="3">
        <v>0.108506357133472</v>
      </c>
      <c r="H2" s="3">
        <v>8.6956521739130395</v>
      </c>
      <c r="I2" s="2">
        <v>1</v>
      </c>
      <c r="J2" s="2">
        <v>6.5283186768873298</v>
      </c>
      <c r="K2" s="1">
        <v>6.6512066639297899E-11</v>
      </c>
      <c r="L2" s="1">
        <v>2.3649030414268698E-6</v>
      </c>
      <c r="M2" t="s">
        <v>2447</v>
      </c>
    </row>
  </sheetData>
  <autoFilter ref="A1:M2" xr:uid="{F0E8A5AF-2145-4804-A6A7-D4CB8DD5B4C8}">
    <filterColumn colId="11">
      <customFilters>
        <customFilter operator="lessThan" val="0.05"/>
      </customFilters>
    </filterColumn>
  </autoFilter>
  <conditionalFormatting sqref="J1:J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L1048576">
    <cfRule type="cellIs" dxfId="1" priority="5" operator="lessThan">
      <formula>0.05</formula>
    </cfRule>
    <cfRule type="cellIs" dxfId="0" priority="4" operator="lessThan">
      <formula>0.01</formula>
    </cfRule>
  </conditionalFormatting>
  <conditionalFormatting sqref="C1:C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H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F846E-2F8B-4CC4-BB27-598070C7B086}">
  <sheetPr filterMode="1"/>
  <dimension ref="A1:M16"/>
  <sheetViews>
    <sheetView workbookViewId="0">
      <pane ySplit="1" topLeftCell="A2" activePane="bottomLeft" state="frozenSplit"/>
      <selection pane="bottomLeft" activeCell="A2" sqref="A2"/>
    </sheetView>
  </sheetViews>
  <sheetFormatPr defaultRowHeight="14.5" x14ac:dyDescent="0.35"/>
  <cols>
    <col min="1" max="1" width="45.7265625" customWidth="1"/>
    <col min="2" max="2" width="15.90625" bestFit="1" customWidth="1"/>
    <col min="3" max="4" width="10.90625" style="2" bestFit="1" customWidth="1"/>
    <col min="5" max="5" width="12" style="2" bestFit="1" customWidth="1"/>
    <col min="6" max="8" width="8.7265625" style="3"/>
    <col min="9" max="10" width="8.7265625" style="2"/>
  </cols>
  <sheetData>
    <row r="1" spans="1:13" s="4" customFormat="1" x14ac:dyDescent="0.35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5" t="s">
        <v>8</v>
      </c>
      <c r="J1" s="5" t="s">
        <v>9</v>
      </c>
      <c r="K1" s="4" t="s">
        <v>10</v>
      </c>
      <c r="L1" s="4" t="s">
        <v>11</v>
      </c>
      <c r="M1" s="4" t="s">
        <v>12</v>
      </c>
    </row>
    <row r="2" spans="1:13" x14ac:dyDescent="0.35">
      <c r="A2" t="s">
        <v>13</v>
      </c>
      <c r="B2" t="s">
        <v>14</v>
      </c>
      <c r="C2" s="2">
        <v>15</v>
      </c>
      <c r="D2" s="2">
        <v>285</v>
      </c>
      <c r="E2" s="2">
        <v>73</v>
      </c>
      <c r="F2" s="3">
        <v>1.3354515694203699</v>
      </c>
      <c r="G2" s="3">
        <v>1.1423491575278399</v>
      </c>
      <c r="H2" s="3">
        <v>5.2631578947368398</v>
      </c>
      <c r="I2" s="2">
        <v>1</v>
      </c>
      <c r="J2" s="2">
        <v>6.9624029842052302</v>
      </c>
      <c r="K2" s="1">
        <v>3.34516959600275E-12</v>
      </c>
      <c r="L2" s="1">
        <v>9.1492961658056702E-9</v>
      </c>
      <c r="M2" t="s">
        <v>576</v>
      </c>
    </row>
    <row r="3" spans="1:13" x14ac:dyDescent="0.35">
      <c r="A3" t="s">
        <v>16</v>
      </c>
      <c r="B3" t="s">
        <v>14</v>
      </c>
      <c r="C3" s="2">
        <v>14</v>
      </c>
      <c r="D3" s="2">
        <v>312</v>
      </c>
      <c r="E3" s="2">
        <v>73</v>
      </c>
      <c r="F3" s="3">
        <v>1.46196803389177</v>
      </c>
      <c r="G3" s="3">
        <v>1.19418068530121</v>
      </c>
      <c r="H3" s="3">
        <v>4.4871794871794801</v>
      </c>
      <c r="I3" s="2">
        <v>1</v>
      </c>
      <c r="J3" s="2">
        <v>6.3959780273333697</v>
      </c>
      <c r="K3" s="1">
        <v>1.5952294405579E-10</v>
      </c>
      <c r="L3" s="1">
        <v>3.5449986242798101E-7</v>
      </c>
      <c r="M3" t="s">
        <v>577</v>
      </c>
    </row>
    <row r="4" spans="1:13" x14ac:dyDescent="0.35">
      <c r="A4" t="s">
        <v>578</v>
      </c>
      <c r="B4" t="s">
        <v>14</v>
      </c>
      <c r="C4" s="2">
        <v>7</v>
      </c>
      <c r="D4" s="2">
        <v>49</v>
      </c>
      <c r="E4" s="2">
        <v>73</v>
      </c>
      <c r="F4" s="3">
        <v>0.229603954040695</v>
      </c>
      <c r="G4" s="3">
        <v>0.47730904101069799</v>
      </c>
      <c r="H4" s="3">
        <v>14.285714285714199</v>
      </c>
      <c r="I4" s="2">
        <v>1</v>
      </c>
      <c r="J4" s="2">
        <v>5.9480717518102297</v>
      </c>
      <c r="K4" s="1">
        <v>2.7131966468476898E-9</v>
      </c>
      <c r="L4" s="1">
        <v>5.3594677764064802E-6</v>
      </c>
      <c r="M4" t="s">
        <v>579</v>
      </c>
    </row>
    <row r="5" spans="1:13" x14ac:dyDescent="0.35">
      <c r="A5" t="s">
        <v>580</v>
      </c>
      <c r="B5" t="s">
        <v>32</v>
      </c>
      <c r="C5" s="2">
        <v>10</v>
      </c>
      <c r="D5" s="2">
        <v>190</v>
      </c>
      <c r="E5" s="2">
        <v>73</v>
      </c>
      <c r="F5" s="3">
        <v>0.89030104628024898</v>
      </c>
      <c r="G5" s="3">
        <v>0.93561654510541004</v>
      </c>
      <c r="H5" s="3">
        <v>5.2631578947368398</v>
      </c>
      <c r="I5" s="2">
        <v>1</v>
      </c>
      <c r="J5" s="2">
        <v>5.6270118096499901</v>
      </c>
      <c r="K5" s="1">
        <v>1.8335817883440102E-8</v>
      </c>
      <c r="L5" s="1">
        <v>3.2597417033179799E-5</v>
      </c>
      <c r="M5" t="s">
        <v>581</v>
      </c>
    </row>
    <row r="6" spans="1:13" x14ac:dyDescent="0.35">
      <c r="A6" t="s">
        <v>20</v>
      </c>
      <c r="B6" t="s">
        <v>14</v>
      </c>
      <c r="C6" s="2">
        <v>9</v>
      </c>
      <c r="D6" s="2">
        <v>157</v>
      </c>
      <c r="E6" s="2">
        <v>73</v>
      </c>
      <c r="F6" s="3">
        <v>0.73566981192631098</v>
      </c>
      <c r="G6" s="3">
        <v>0.85140474926715304</v>
      </c>
      <c r="H6" s="3">
        <v>5.7324840764331197</v>
      </c>
      <c r="I6" s="2">
        <v>1</v>
      </c>
      <c r="J6" s="2">
        <v>5.4597316599143202</v>
      </c>
      <c r="K6" s="1">
        <v>4.7685475671181002E-8</v>
      </c>
      <c r="L6" s="1">
        <v>8.0738322522119605E-5</v>
      </c>
      <c r="M6" t="s">
        <v>582</v>
      </c>
    </row>
    <row r="7" spans="1:13" x14ac:dyDescent="0.35">
      <c r="A7" t="s">
        <v>522</v>
      </c>
      <c r="B7" t="s">
        <v>14</v>
      </c>
      <c r="C7" s="2">
        <v>4</v>
      </c>
      <c r="D7" s="2">
        <v>10</v>
      </c>
      <c r="E7" s="2">
        <v>73</v>
      </c>
      <c r="F7" s="3">
        <v>4.68579498042236E-2</v>
      </c>
      <c r="G7" s="3">
        <v>0.215896823273903</v>
      </c>
      <c r="H7" s="3">
        <v>40</v>
      </c>
      <c r="I7" s="2">
        <v>1</v>
      </c>
      <c r="J7" s="2">
        <v>5.3434398355086801</v>
      </c>
      <c r="K7" s="1">
        <v>9.1199108771047094E-8</v>
      </c>
      <c r="L7">
        <v>1.4739434143015199E-4</v>
      </c>
      <c r="M7" t="s">
        <v>583</v>
      </c>
    </row>
    <row r="8" spans="1:13" x14ac:dyDescent="0.35">
      <c r="A8" t="s">
        <v>22</v>
      </c>
      <c r="B8" t="s">
        <v>14</v>
      </c>
      <c r="C8" s="2">
        <v>5</v>
      </c>
      <c r="D8" s="2">
        <v>36</v>
      </c>
      <c r="E8" s="2">
        <v>73</v>
      </c>
      <c r="F8" s="3">
        <v>0.16868861929520501</v>
      </c>
      <c r="G8" s="3">
        <v>0.40929323521285599</v>
      </c>
      <c r="H8" s="3">
        <v>13.8888888888888</v>
      </c>
      <c r="I8" s="2">
        <v>1</v>
      </c>
      <c r="J8" s="2">
        <v>4.9722469467743302</v>
      </c>
      <c r="K8" s="1">
        <v>6.6181327803705404E-7</v>
      </c>
      <c r="L8">
        <v>1.0231057788645801E-3</v>
      </c>
      <c r="M8" t="s">
        <v>584</v>
      </c>
    </row>
    <row r="9" spans="1:13" x14ac:dyDescent="0.35">
      <c r="A9" t="s">
        <v>95</v>
      </c>
      <c r="B9" t="s">
        <v>25</v>
      </c>
      <c r="C9" s="2">
        <v>13</v>
      </c>
      <c r="D9" s="2">
        <v>545</v>
      </c>
      <c r="E9" s="2">
        <v>73</v>
      </c>
      <c r="F9" s="3">
        <v>2.5537582643301802</v>
      </c>
      <c r="G9" s="3">
        <v>1.56621513673348</v>
      </c>
      <c r="H9" s="3">
        <v>2.3853211009174302</v>
      </c>
      <c r="I9" s="2">
        <v>1</v>
      </c>
      <c r="J9" s="2">
        <v>4.84235404412245</v>
      </c>
      <c r="K9" s="1">
        <v>1.28309879877306E-6</v>
      </c>
      <c r="L9">
        <v>1.75468695727596E-3</v>
      </c>
      <c r="M9" t="s">
        <v>585</v>
      </c>
    </row>
    <row r="10" spans="1:13" x14ac:dyDescent="0.35">
      <c r="A10" t="s">
        <v>586</v>
      </c>
      <c r="B10" t="s">
        <v>98</v>
      </c>
      <c r="C10" s="2">
        <v>7</v>
      </c>
      <c r="D10" s="2">
        <v>132</v>
      </c>
      <c r="E10" s="2">
        <v>73</v>
      </c>
      <c r="F10" s="3">
        <v>0.61852493741575199</v>
      </c>
      <c r="G10" s="3">
        <v>0.781312786345566</v>
      </c>
      <c r="H10" s="3">
        <v>5.3030303030303001</v>
      </c>
      <c r="I10" s="2">
        <v>1</v>
      </c>
      <c r="J10" s="2">
        <v>4.6897895485085996</v>
      </c>
      <c r="K10" s="1">
        <v>2.73486183318241E-6</v>
      </c>
      <c r="L10">
        <v>3.6015091607642202E-3</v>
      </c>
      <c r="M10" t="s">
        <v>587</v>
      </c>
    </row>
    <row r="11" spans="1:13" x14ac:dyDescent="0.35">
      <c r="A11" t="s">
        <v>588</v>
      </c>
      <c r="B11" t="s">
        <v>64</v>
      </c>
      <c r="C11" s="2">
        <v>4</v>
      </c>
      <c r="D11" s="2">
        <v>28</v>
      </c>
      <c r="E11" s="2">
        <v>73</v>
      </c>
      <c r="F11" s="3">
        <v>0.13120225945182601</v>
      </c>
      <c r="G11" s="3">
        <v>0.36105558656788</v>
      </c>
      <c r="H11" s="3">
        <v>14.285714285714199</v>
      </c>
      <c r="I11" s="2">
        <v>1</v>
      </c>
      <c r="J11" s="2">
        <v>4.4562090191292398</v>
      </c>
      <c r="K11" s="1">
        <v>8.3421699486269308E-6</v>
      </c>
      <c r="L11">
        <v>9.5681998288186798E-3</v>
      </c>
      <c r="M11" t="s">
        <v>589</v>
      </c>
    </row>
    <row r="12" spans="1:13" x14ac:dyDescent="0.35">
      <c r="A12" t="s">
        <v>506</v>
      </c>
      <c r="B12" t="s">
        <v>44</v>
      </c>
      <c r="C12" s="2">
        <v>42</v>
      </c>
      <c r="D12" s="2">
        <v>5373</v>
      </c>
      <c r="E12" s="2">
        <v>73</v>
      </c>
      <c r="F12" s="3">
        <v>25.176776429809301</v>
      </c>
      <c r="G12" s="3">
        <v>4.0518382048491803</v>
      </c>
      <c r="H12" s="3">
        <v>0.781686208821887</v>
      </c>
      <c r="I12" s="2">
        <v>1</v>
      </c>
      <c r="J12" s="2">
        <v>4.0776638792158399</v>
      </c>
      <c r="K12" s="1">
        <v>4.5490465200605298E-5</v>
      </c>
      <c r="L12">
        <v>4.75723229609624E-2</v>
      </c>
      <c r="M12" t="s">
        <v>590</v>
      </c>
    </row>
    <row r="13" spans="1:13" hidden="1" x14ac:dyDescent="0.35">
      <c r="A13" t="s">
        <v>382</v>
      </c>
      <c r="B13" t="s">
        <v>14</v>
      </c>
      <c r="C13" s="2">
        <v>4</v>
      </c>
      <c r="D13" s="2">
        <v>45</v>
      </c>
      <c r="E13" s="2">
        <v>73</v>
      </c>
      <c r="F13" s="3">
        <v>0.210860774119006</v>
      </c>
      <c r="G13" s="3">
        <v>0.45747124398766298</v>
      </c>
      <c r="H13" s="3">
        <v>8.8888888888888893</v>
      </c>
      <c r="I13" s="2">
        <v>1</v>
      </c>
      <c r="J13" s="2">
        <v>4.0242365804233504</v>
      </c>
      <c r="K13" s="1">
        <v>5.7160433930661099E-5</v>
      </c>
      <c r="L13">
        <v>5.6455455245516303E-2</v>
      </c>
      <c r="M13" t="s">
        <v>591</v>
      </c>
    </row>
    <row r="14" spans="1:13" hidden="1" x14ac:dyDescent="0.35">
      <c r="A14" t="s">
        <v>253</v>
      </c>
      <c r="B14" t="s">
        <v>37</v>
      </c>
      <c r="C14" s="2">
        <v>4</v>
      </c>
      <c r="D14" s="2">
        <v>46</v>
      </c>
      <c r="E14" s="2">
        <v>73</v>
      </c>
      <c r="F14" s="3">
        <v>0.21554656909942799</v>
      </c>
      <c r="G14" s="3">
        <v>0.46251144053198201</v>
      </c>
      <c r="H14" s="3">
        <v>8.6956521739130395</v>
      </c>
      <c r="I14" s="2">
        <v>1</v>
      </c>
      <c r="J14" s="2">
        <v>4.0036095416221702</v>
      </c>
      <c r="K14" s="1">
        <v>6.2383295339254899E-5</v>
      </c>
      <c r="L14">
        <v>5.9948660786014803E-2</v>
      </c>
      <c r="M14" t="s">
        <v>591</v>
      </c>
    </row>
    <row r="15" spans="1:13" hidden="1" x14ac:dyDescent="0.35">
      <c r="A15" t="s">
        <v>431</v>
      </c>
      <c r="B15" t="s">
        <v>25</v>
      </c>
      <c r="C15" s="2">
        <v>4</v>
      </c>
      <c r="D15" s="2">
        <v>48</v>
      </c>
      <c r="E15" s="2">
        <v>73</v>
      </c>
      <c r="F15" s="3">
        <v>0.22491815906027299</v>
      </c>
      <c r="G15" s="3">
        <v>0.47242864371292598</v>
      </c>
      <c r="H15" s="3">
        <v>8.3333333333333304</v>
      </c>
      <c r="I15" s="2">
        <v>1</v>
      </c>
      <c r="J15" s="2">
        <v>3.96349306070681</v>
      </c>
      <c r="K15" s="1">
        <v>7.3861011522482502E-5</v>
      </c>
      <c r="L15">
        <v>6.5655053142334704E-2</v>
      </c>
      <c r="M15" t="s">
        <v>592</v>
      </c>
    </row>
    <row r="16" spans="1:13" hidden="1" x14ac:dyDescent="0.35">
      <c r="A16" t="s">
        <v>451</v>
      </c>
      <c r="B16" t="s">
        <v>44</v>
      </c>
      <c r="C16" s="2">
        <v>37</v>
      </c>
      <c r="D16" s="2">
        <v>4530</v>
      </c>
      <c r="E16" s="2">
        <v>73</v>
      </c>
      <c r="F16" s="3">
        <v>21.2266512613133</v>
      </c>
      <c r="G16" s="3">
        <v>3.8710294967874299</v>
      </c>
      <c r="H16" s="3">
        <v>0.81677704194260403</v>
      </c>
      <c r="I16" s="2">
        <v>1</v>
      </c>
      <c r="J16" s="2">
        <v>3.9408059418283399</v>
      </c>
      <c r="K16" s="1">
        <v>8.1208304195853903E-5</v>
      </c>
      <c r="L16">
        <v>7.0425425950921494E-2</v>
      </c>
      <c r="M16" t="s">
        <v>593</v>
      </c>
    </row>
  </sheetData>
  <autoFilter ref="A1:M16" xr:uid="{726F846E-2F8B-4CC4-BB27-598070C7B086}">
    <filterColumn colId="11">
      <customFilters>
        <customFilter operator="lessThan" val="0.05"/>
      </customFilters>
    </filterColumn>
  </autoFilter>
  <conditionalFormatting sqref="J1:J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L1048576">
    <cfRule type="cellIs" dxfId="55" priority="5" operator="lessThan">
      <formula>0.05</formula>
    </cfRule>
    <cfRule type="cellIs" dxfId="54" priority="4" operator="lessThan">
      <formula>0.01</formula>
    </cfRule>
  </conditionalFormatting>
  <conditionalFormatting sqref="C1:C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H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AFCF0-0C76-4E07-A0EC-7C38B26D171C}">
  <sheetPr filterMode="1"/>
  <dimension ref="A1:M12"/>
  <sheetViews>
    <sheetView workbookViewId="0">
      <pane ySplit="1" topLeftCell="A2" activePane="bottomLeft" state="frozenSplit"/>
      <selection pane="bottomLeft" activeCell="A2" sqref="A2"/>
    </sheetView>
  </sheetViews>
  <sheetFormatPr defaultRowHeight="14.5" x14ac:dyDescent="0.35"/>
  <cols>
    <col min="1" max="1" width="45.7265625" customWidth="1"/>
    <col min="2" max="2" width="11" bestFit="1" customWidth="1"/>
    <col min="3" max="4" width="10.90625" style="2" bestFit="1" customWidth="1"/>
    <col min="5" max="5" width="12" style="2" bestFit="1" customWidth="1"/>
    <col min="6" max="8" width="8.7265625" style="3"/>
    <col min="9" max="10" width="8.7265625" style="2"/>
  </cols>
  <sheetData>
    <row r="1" spans="1:13" s="4" customFormat="1" x14ac:dyDescent="0.35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5" t="s">
        <v>8</v>
      </c>
      <c r="J1" s="5" t="s">
        <v>9</v>
      </c>
      <c r="K1" s="4" t="s">
        <v>10</v>
      </c>
      <c r="L1" s="4" t="s">
        <v>11</v>
      </c>
      <c r="M1" s="4" t="s">
        <v>12</v>
      </c>
    </row>
    <row r="2" spans="1:13" x14ac:dyDescent="0.35">
      <c r="A2" t="s">
        <v>154</v>
      </c>
      <c r="B2" t="s">
        <v>14</v>
      </c>
      <c r="C2" s="2">
        <v>7</v>
      </c>
      <c r="D2" s="2">
        <v>84</v>
      </c>
      <c r="E2" s="2">
        <v>71</v>
      </c>
      <c r="F2" s="3">
        <v>0.38282303100327297</v>
      </c>
      <c r="G2" s="3">
        <v>0.61566870246254102</v>
      </c>
      <c r="H2" s="3">
        <v>8.3333333333333304</v>
      </c>
      <c r="I2" s="2">
        <v>1</v>
      </c>
      <c r="J2" s="2">
        <v>5.3206021709481499</v>
      </c>
      <c r="K2" s="1">
        <v>1.03424345072345E-7</v>
      </c>
      <c r="L2">
        <v>4.07546744997265E-4</v>
      </c>
      <c r="M2" t="s">
        <v>594</v>
      </c>
    </row>
    <row r="3" spans="1:13" x14ac:dyDescent="0.35">
      <c r="A3" t="s">
        <v>61</v>
      </c>
      <c r="B3" t="s">
        <v>25</v>
      </c>
      <c r="C3" s="2">
        <v>7</v>
      </c>
      <c r="D3" s="2">
        <v>101</v>
      </c>
      <c r="E3" s="2">
        <v>71</v>
      </c>
      <c r="F3" s="3">
        <v>0.46029912061107903</v>
      </c>
      <c r="G3" s="3">
        <v>0.67472958243029102</v>
      </c>
      <c r="H3" s="3">
        <v>6.9306930693069297</v>
      </c>
      <c r="I3" s="2">
        <v>1</v>
      </c>
      <c r="J3" s="2">
        <v>5.08408031132661</v>
      </c>
      <c r="K3" s="1">
        <v>3.6941161775101399E-7</v>
      </c>
      <c r="L3">
        <v>9.3819996291107501E-4</v>
      </c>
      <c r="M3" t="s">
        <v>595</v>
      </c>
    </row>
    <row r="4" spans="1:13" x14ac:dyDescent="0.35">
      <c r="A4" t="s">
        <v>596</v>
      </c>
      <c r="B4" t="s">
        <v>25</v>
      </c>
      <c r="C4" s="2">
        <v>6</v>
      </c>
      <c r="D4" s="2">
        <v>64</v>
      </c>
      <c r="E4" s="2">
        <v>71</v>
      </c>
      <c r="F4" s="3">
        <v>0.29167469028820803</v>
      </c>
      <c r="G4" s="3">
        <v>0.53774641086362995</v>
      </c>
      <c r="H4" s="3">
        <v>9.375</v>
      </c>
      <c r="I4" s="2">
        <v>1</v>
      </c>
      <c r="J4" s="2">
        <v>5.0508955646896503</v>
      </c>
      <c r="K4" s="1">
        <v>4.3974345822169302E-7</v>
      </c>
      <c r="L4">
        <v>1.0423678933687E-3</v>
      </c>
      <c r="M4" t="s">
        <v>597</v>
      </c>
    </row>
    <row r="5" spans="1:13" x14ac:dyDescent="0.35">
      <c r="A5" t="s">
        <v>16</v>
      </c>
      <c r="B5" t="s">
        <v>14</v>
      </c>
      <c r="C5" s="2">
        <v>10</v>
      </c>
      <c r="D5" s="2">
        <v>312</v>
      </c>
      <c r="E5" s="2">
        <v>71</v>
      </c>
      <c r="F5" s="3">
        <v>1.4219141151550101</v>
      </c>
      <c r="G5" s="3">
        <v>1.1777843879741099</v>
      </c>
      <c r="H5" s="3">
        <v>3.2051282051282</v>
      </c>
      <c r="I5" s="2">
        <v>1</v>
      </c>
      <c r="J5" s="2">
        <v>4.8238685952826303</v>
      </c>
      <c r="K5" s="1">
        <v>1.4080019797932499E-6</v>
      </c>
      <c r="L5">
        <v>2.9448775525605202E-3</v>
      </c>
      <c r="M5" t="s">
        <v>598</v>
      </c>
    </row>
    <row r="6" spans="1:13" x14ac:dyDescent="0.35">
      <c r="A6" t="s">
        <v>97</v>
      </c>
      <c r="B6" t="s">
        <v>98</v>
      </c>
      <c r="C6" s="2">
        <v>7</v>
      </c>
      <c r="D6" s="2">
        <v>152</v>
      </c>
      <c r="E6" s="2">
        <v>71</v>
      </c>
      <c r="F6" s="3">
        <v>0.69272738943449497</v>
      </c>
      <c r="G6" s="3">
        <v>0.82636930499118799</v>
      </c>
      <c r="H6" s="3">
        <v>4.6052631578947301</v>
      </c>
      <c r="I6" s="2">
        <v>1</v>
      </c>
      <c r="J6" s="2">
        <v>4.53433097417446</v>
      </c>
      <c r="K6" s="1">
        <v>5.7786355605848299E-6</v>
      </c>
      <c r="L6">
        <v>1.0813956104850199E-2</v>
      </c>
      <c r="M6" t="s">
        <v>599</v>
      </c>
    </row>
    <row r="7" spans="1:13" x14ac:dyDescent="0.35">
      <c r="A7" t="s">
        <v>34</v>
      </c>
      <c r="B7" t="s">
        <v>25</v>
      </c>
      <c r="C7" s="2">
        <v>12</v>
      </c>
      <c r="D7" s="2">
        <v>570</v>
      </c>
      <c r="E7" s="2">
        <v>71</v>
      </c>
      <c r="F7" s="3">
        <v>2.5977277103793499</v>
      </c>
      <c r="G7" s="3">
        <v>1.57842863153579</v>
      </c>
      <c r="H7" s="3">
        <v>2.1052631578947301</v>
      </c>
      <c r="I7" s="2">
        <v>1</v>
      </c>
      <c r="J7" s="2">
        <v>4.4367910090590303</v>
      </c>
      <c r="K7" s="1">
        <v>9.13098658764312E-6</v>
      </c>
      <c r="L7">
        <v>1.4757334505010799E-2</v>
      </c>
      <c r="M7" t="s">
        <v>600</v>
      </c>
    </row>
    <row r="8" spans="1:13" x14ac:dyDescent="0.35">
      <c r="A8" t="s">
        <v>303</v>
      </c>
      <c r="B8" t="s">
        <v>25</v>
      </c>
      <c r="C8" s="2">
        <v>4</v>
      </c>
      <c r="D8" s="2">
        <v>31</v>
      </c>
      <c r="E8" s="2">
        <v>71</v>
      </c>
      <c r="F8" s="3">
        <v>0.14127992810835099</v>
      </c>
      <c r="G8" s="3">
        <v>0.374653467425825</v>
      </c>
      <c r="H8" s="3">
        <v>12.9032258064516</v>
      </c>
      <c r="I8" s="2">
        <v>1</v>
      </c>
      <c r="J8" s="2">
        <v>4.3896235424012104</v>
      </c>
      <c r="K8" s="1">
        <v>1.13547056409627E-5</v>
      </c>
      <c r="L8">
        <v>1.7553387555220401E-2</v>
      </c>
      <c r="M8" t="s">
        <v>601</v>
      </c>
    </row>
    <row r="9" spans="1:13" x14ac:dyDescent="0.35">
      <c r="A9" t="s">
        <v>552</v>
      </c>
      <c r="B9" t="s">
        <v>32</v>
      </c>
      <c r="C9" s="2">
        <v>7</v>
      </c>
      <c r="D9" s="2">
        <v>192</v>
      </c>
      <c r="E9" s="2">
        <v>71</v>
      </c>
      <c r="F9" s="3">
        <v>0.87502407086462497</v>
      </c>
      <c r="G9" s="3">
        <v>0.92755406852522204</v>
      </c>
      <c r="H9" s="3">
        <v>3.6458333333333299</v>
      </c>
      <c r="I9" s="2">
        <v>1</v>
      </c>
      <c r="J9" s="2">
        <v>4.2021141424672503</v>
      </c>
      <c r="K9" s="1">
        <v>2.6443373360822399E-5</v>
      </c>
      <c r="L9">
        <v>3.4822984563607502E-2</v>
      </c>
      <c r="M9" t="s">
        <v>602</v>
      </c>
    </row>
    <row r="10" spans="1:13" x14ac:dyDescent="0.35">
      <c r="A10" t="s">
        <v>603</v>
      </c>
      <c r="B10" t="s">
        <v>69</v>
      </c>
      <c r="C10" s="2">
        <v>9</v>
      </c>
      <c r="D10" s="2">
        <v>359</v>
      </c>
      <c r="E10" s="2">
        <v>71</v>
      </c>
      <c r="F10" s="3">
        <v>1.6361127158354101</v>
      </c>
      <c r="G10" s="3">
        <v>1.2614388256926301</v>
      </c>
      <c r="H10" s="3">
        <v>2.5069637883008302</v>
      </c>
      <c r="I10" s="2">
        <v>1</v>
      </c>
      <c r="J10" s="2">
        <v>4.1379640169941396</v>
      </c>
      <c r="K10" s="1">
        <v>3.5040130624221302E-5</v>
      </c>
      <c r="L10">
        <v>4.4495960159814697E-2</v>
      </c>
      <c r="M10" t="s">
        <v>604</v>
      </c>
    </row>
    <row r="11" spans="1:13" hidden="1" x14ac:dyDescent="0.35">
      <c r="A11" t="s">
        <v>18</v>
      </c>
      <c r="B11" t="s">
        <v>14</v>
      </c>
      <c r="C11" s="2">
        <v>7</v>
      </c>
      <c r="D11" s="2">
        <v>223</v>
      </c>
      <c r="E11" s="2">
        <v>71</v>
      </c>
      <c r="F11" s="3">
        <v>1.0163039989729701</v>
      </c>
      <c r="G11" s="3">
        <v>0.99862659244267404</v>
      </c>
      <c r="H11" s="3">
        <v>3.1390134529147899</v>
      </c>
      <c r="I11" s="2">
        <v>1</v>
      </c>
      <c r="J11" s="2">
        <v>3.98146712903982</v>
      </c>
      <c r="K11" s="1">
        <v>6.8491194158154796E-5</v>
      </c>
      <c r="L11">
        <v>7.2972282979566094E-2</v>
      </c>
      <c r="M11" t="s">
        <v>605</v>
      </c>
    </row>
    <row r="12" spans="1:13" hidden="1" x14ac:dyDescent="0.35">
      <c r="A12" t="s">
        <v>606</v>
      </c>
      <c r="B12" t="s">
        <v>14</v>
      </c>
      <c r="C12" s="2">
        <v>13</v>
      </c>
      <c r="D12" s="2">
        <v>818</v>
      </c>
      <c r="E12" s="2">
        <v>71</v>
      </c>
      <c r="F12" s="3">
        <v>3.7279671352461601</v>
      </c>
      <c r="G12" s="3">
        <v>1.8751939165479199</v>
      </c>
      <c r="H12" s="3">
        <v>1.58924205378973</v>
      </c>
      <c r="I12" s="2">
        <v>1</v>
      </c>
      <c r="J12" s="2">
        <v>3.9701374104655498</v>
      </c>
      <c r="K12" s="1">
        <v>7.1831193168095801E-5</v>
      </c>
      <c r="L12">
        <v>7.2972282979566094E-2</v>
      </c>
      <c r="M12" t="s">
        <v>607</v>
      </c>
    </row>
  </sheetData>
  <autoFilter ref="A1:M12" xr:uid="{400AFCF0-0C76-4E07-A0EC-7C38B26D171C}">
    <filterColumn colId="11">
      <customFilters>
        <customFilter operator="lessThan" val="0.05"/>
      </customFilters>
    </filterColumn>
  </autoFilter>
  <conditionalFormatting sqref="J1:J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L1048576">
    <cfRule type="cellIs" dxfId="53" priority="5" operator="lessThan">
      <formula>0.05</formula>
    </cfRule>
    <cfRule type="cellIs" dxfId="52" priority="4" operator="lessThan">
      <formula>0.01</formula>
    </cfRule>
  </conditionalFormatting>
  <conditionalFormatting sqref="C1:C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H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0E7C2-D000-4B23-935F-C8FC09A91FD6}">
  <sheetPr filterMode="1"/>
  <dimension ref="A1:M23"/>
  <sheetViews>
    <sheetView workbookViewId="0">
      <pane ySplit="1" topLeftCell="A2" activePane="bottomLeft" state="frozenSplit"/>
      <selection pane="bottomLeft" activeCell="A2" sqref="A2"/>
    </sheetView>
  </sheetViews>
  <sheetFormatPr defaultRowHeight="14.5" x14ac:dyDescent="0.35"/>
  <cols>
    <col min="1" max="1" width="45.7265625" customWidth="1"/>
    <col min="2" max="2" width="11" bestFit="1" customWidth="1"/>
    <col min="3" max="4" width="10.90625" style="2" bestFit="1" customWidth="1"/>
    <col min="5" max="5" width="12" style="2" bestFit="1" customWidth="1"/>
    <col min="6" max="8" width="8.7265625" style="3"/>
    <col min="9" max="10" width="8.7265625" style="2"/>
  </cols>
  <sheetData>
    <row r="1" spans="1:13" s="4" customFormat="1" x14ac:dyDescent="0.35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5" t="s">
        <v>8</v>
      </c>
      <c r="J1" s="5" t="s">
        <v>9</v>
      </c>
      <c r="K1" s="4" t="s">
        <v>10</v>
      </c>
      <c r="L1" s="4" t="s">
        <v>11</v>
      </c>
      <c r="M1" s="4" t="s">
        <v>12</v>
      </c>
    </row>
    <row r="2" spans="1:13" x14ac:dyDescent="0.35">
      <c r="A2" t="s">
        <v>95</v>
      </c>
      <c r="B2" t="s">
        <v>25</v>
      </c>
      <c r="C2" s="2">
        <v>18</v>
      </c>
      <c r="D2" s="2">
        <v>545</v>
      </c>
      <c r="E2" s="2">
        <v>64</v>
      </c>
      <c r="F2" s="3">
        <v>2.2389113550292001</v>
      </c>
      <c r="G2" s="3">
        <v>1.46691846040348</v>
      </c>
      <c r="H2" s="3">
        <v>3.3027522935779801</v>
      </c>
      <c r="I2" s="2">
        <v>1</v>
      </c>
      <c r="J2" s="2">
        <v>6.94565346802443</v>
      </c>
      <c r="K2" s="1">
        <v>3.7671244707330102E-12</v>
      </c>
      <c r="L2" s="1">
        <v>8.92959184542554E-9</v>
      </c>
      <c r="M2" t="s">
        <v>608</v>
      </c>
    </row>
    <row r="3" spans="1:13" x14ac:dyDescent="0.35">
      <c r="A3" t="s">
        <v>13</v>
      </c>
      <c r="B3" t="s">
        <v>14</v>
      </c>
      <c r="C3" s="2">
        <v>14</v>
      </c>
      <c r="D3" s="2">
        <v>285</v>
      </c>
      <c r="E3" s="2">
        <v>64</v>
      </c>
      <c r="F3" s="3">
        <v>1.1708068553822399</v>
      </c>
      <c r="G3" s="3">
        <v>1.0699252153180401</v>
      </c>
      <c r="H3" s="3">
        <v>4.9122807017543799</v>
      </c>
      <c r="I3" s="2">
        <v>1</v>
      </c>
      <c r="J3" s="2">
        <v>6.8533399429657997</v>
      </c>
      <c r="K3" s="1">
        <v>7.2145365557664999E-12</v>
      </c>
      <c r="L3" s="1">
        <v>1.50894153986372E-8</v>
      </c>
      <c r="M3" t="s">
        <v>609</v>
      </c>
    </row>
    <row r="4" spans="1:13" x14ac:dyDescent="0.35">
      <c r="A4" t="s">
        <v>16</v>
      </c>
      <c r="B4" t="s">
        <v>14</v>
      </c>
      <c r="C4" s="2">
        <v>14</v>
      </c>
      <c r="D4" s="2">
        <v>312</v>
      </c>
      <c r="E4" s="2">
        <v>64</v>
      </c>
      <c r="F4" s="3">
        <v>1.28172539957635</v>
      </c>
      <c r="G4" s="3">
        <v>1.11847066934822</v>
      </c>
      <c r="H4" s="3">
        <v>4.4871794871794801</v>
      </c>
      <c r="I4" s="2">
        <v>1</v>
      </c>
      <c r="J4" s="2">
        <v>6.6776535399921899</v>
      </c>
      <c r="K4" s="1">
        <v>2.4279818619903899E-11</v>
      </c>
      <c r="L4" s="1">
        <v>4.5436485834173898E-8</v>
      </c>
      <c r="M4" t="s">
        <v>610</v>
      </c>
    </row>
    <row r="5" spans="1:13" x14ac:dyDescent="0.35">
      <c r="A5" t="s">
        <v>24</v>
      </c>
      <c r="B5" t="s">
        <v>25</v>
      </c>
      <c r="C5" s="2">
        <v>9</v>
      </c>
      <c r="D5" s="2">
        <v>160</v>
      </c>
      <c r="E5" s="2">
        <v>64</v>
      </c>
      <c r="F5" s="3">
        <v>0.65729507670582199</v>
      </c>
      <c r="G5" s="3">
        <v>0.80493079964807601</v>
      </c>
      <c r="H5" s="3">
        <v>5.625</v>
      </c>
      <c r="I5" s="2">
        <v>1</v>
      </c>
      <c r="J5" s="2">
        <v>5.6376540336574896</v>
      </c>
      <c r="K5" s="1">
        <v>1.7238239153291101E-8</v>
      </c>
      <c r="L5" s="1">
        <v>2.5538451305600799E-5</v>
      </c>
      <c r="M5" t="s">
        <v>611</v>
      </c>
    </row>
    <row r="6" spans="1:13" x14ac:dyDescent="0.35">
      <c r="A6" t="s">
        <v>18</v>
      </c>
      <c r="B6" t="s">
        <v>14</v>
      </c>
      <c r="C6" s="2">
        <v>10</v>
      </c>
      <c r="D6" s="2">
        <v>223</v>
      </c>
      <c r="E6" s="2">
        <v>64</v>
      </c>
      <c r="F6" s="3">
        <v>0.91610501315873905</v>
      </c>
      <c r="G6" s="3">
        <v>0.94833533597733999</v>
      </c>
      <c r="H6" s="3">
        <v>4.4843049327354203</v>
      </c>
      <c r="I6" s="2">
        <v>1</v>
      </c>
      <c r="J6" s="2">
        <v>5.5895769599438303</v>
      </c>
      <c r="K6" s="1">
        <v>2.27623467850743E-8</v>
      </c>
      <c r="L6" s="1">
        <v>3.1128384703465499E-5</v>
      </c>
      <c r="M6" t="s">
        <v>612</v>
      </c>
    </row>
    <row r="7" spans="1:13" x14ac:dyDescent="0.35">
      <c r="A7" t="s">
        <v>613</v>
      </c>
      <c r="B7" t="s">
        <v>25</v>
      </c>
      <c r="C7" s="2">
        <v>7</v>
      </c>
      <c r="D7" s="2">
        <v>86</v>
      </c>
      <c r="E7" s="2">
        <v>64</v>
      </c>
      <c r="F7" s="3">
        <v>0.35329610372937897</v>
      </c>
      <c r="G7" s="3">
        <v>0.59154452066103302</v>
      </c>
      <c r="H7" s="3">
        <v>8.1395348837209305</v>
      </c>
      <c r="I7" s="2">
        <v>1</v>
      </c>
      <c r="J7" s="2">
        <v>5.42272052056689</v>
      </c>
      <c r="K7" s="1">
        <v>5.8698731000987599E-8</v>
      </c>
      <c r="L7" s="1">
        <v>7.4539002838254194E-5</v>
      </c>
      <c r="M7" t="s">
        <v>614</v>
      </c>
    </row>
    <row r="8" spans="1:13" x14ac:dyDescent="0.35">
      <c r="A8" t="s">
        <v>34</v>
      </c>
      <c r="B8" t="s">
        <v>25</v>
      </c>
      <c r="C8" s="2">
        <v>14</v>
      </c>
      <c r="D8" s="2">
        <v>570</v>
      </c>
      <c r="E8" s="2">
        <v>64</v>
      </c>
      <c r="F8" s="3">
        <v>2.3416137107644901</v>
      </c>
      <c r="G8" s="3">
        <v>1.4989382997926499</v>
      </c>
      <c r="H8" s="3">
        <v>2.45614035087719</v>
      </c>
      <c r="I8" s="2">
        <v>1</v>
      </c>
      <c r="J8" s="2">
        <v>5.4242598946292002</v>
      </c>
      <c r="K8" s="1">
        <v>5.8195157261810002E-8</v>
      </c>
      <c r="L8" s="1">
        <v>7.4539002838254194E-5</v>
      </c>
      <c r="M8" t="s">
        <v>615</v>
      </c>
    </row>
    <row r="9" spans="1:13" x14ac:dyDescent="0.35">
      <c r="A9" t="s">
        <v>122</v>
      </c>
      <c r="B9" t="s">
        <v>14</v>
      </c>
      <c r="C9" s="2">
        <v>12</v>
      </c>
      <c r="D9" s="2">
        <v>470</v>
      </c>
      <c r="E9" s="2">
        <v>64</v>
      </c>
      <c r="F9" s="3">
        <v>1.93080428782335</v>
      </c>
      <c r="G9" s="3">
        <v>1.3656431776669999</v>
      </c>
      <c r="H9" s="3">
        <v>2.5531914893617</v>
      </c>
      <c r="I9" s="2">
        <v>1</v>
      </c>
      <c r="J9" s="2">
        <v>5.0735539064007398</v>
      </c>
      <c r="K9" s="1">
        <v>3.9045379612693902E-7</v>
      </c>
      <c r="L9">
        <v>4.47837908873853E-4</v>
      </c>
      <c r="M9" t="s">
        <v>616</v>
      </c>
    </row>
    <row r="10" spans="1:13" x14ac:dyDescent="0.35">
      <c r="A10" t="s">
        <v>617</v>
      </c>
      <c r="B10" t="s">
        <v>32</v>
      </c>
      <c r="C10" s="2">
        <v>7</v>
      </c>
      <c r="D10" s="2">
        <v>189</v>
      </c>
      <c r="E10" s="2">
        <v>64</v>
      </c>
      <c r="F10" s="3">
        <v>0.77642980935875205</v>
      </c>
      <c r="G10" s="3">
        <v>0.87401857369510105</v>
      </c>
      <c r="H10" s="3">
        <v>3.7037037037037002</v>
      </c>
      <c r="I10" s="2">
        <v>1</v>
      </c>
      <c r="J10" s="2">
        <v>4.3777718585204202</v>
      </c>
      <c r="K10" s="1">
        <v>1.19898758511917E-5</v>
      </c>
      <c r="L10">
        <v>1.25385889930874E-2</v>
      </c>
      <c r="M10" t="s">
        <v>618</v>
      </c>
    </row>
    <row r="11" spans="1:13" x14ac:dyDescent="0.35">
      <c r="A11" t="s">
        <v>619</v>
      </c>
      <c r="B11" t="s">
        <v>37</v>
      </c>
      <c r="C11" s="2">
        <v>7</v>
      </c>
      <c r="D11" s="2">
        <v>205</v>
      </c>
      <c r="E11" s="2">
        <v>64</v>
      </c>
      <c r="F11" s="3">
        <v>0.842159317029334</v>
      </c>
      <c r="G11" s="3">
        <v>0.90978928738521703</v>
      </c>
      <c r="H11" s="3">
        <v>3.4146341463414598</v>
      </c>
      <c r="I11" s="2">
        <v>1</v>
      </c>
      <c r="J11" s="2">
        <v>4.2616100665602303</v>
      </c>
      <c r="K11" s="1">
        <v>2.02959350329794E-5</v>
      </c>
      <c r="L11">
        <v>2.0045618500905998E-2</v>
      </c>
      <c r="M11" t="s">
        <v>620</v>
      </c>
    </row>
    <row r="12" spans="1:13" x14ac:dyDescent="0.35">
      <c r="A12" t="s">
        <v>20</v>
      </c>
      <c r="B12" t="s">
        <v>14</v>
      </c>
      <c r="C12" s="2">
        <v>6</v>
      </c>
      <c r="D12" s="2">
        <v>157</v>
      </c>
      <c r="E12" s="2">
        <v>64</v>
      </c>
      <c r="F12" s="3">
        <v>0.64497079401758695</v>
      </c>
      <c r="G12" s="3">
        <v>0.79742642928351903</v>
      </c>
      <c r="H12" s="3">
        <v>3.8216560509554101</v>
      </c>
      <c r="I12" s="2">
        <v>1</v>
      </c>
      <c r="J12" s="2">
        <v>4.0850957776208503</v>
      </c>
      <c r="K12" s="1">
        <v>4.4058639076046698E-5</v>
      </c>
      <c r="L12">
        <v>3.91637242746979E-2</v>
      </c>
      <c r="M12" t="s">
        <v>621</v>
      </c>
    </row>
    <row r="13" spans="1:13" x14ac:dyDescent="0.35">
      <c r="A13" t="s">
        <v>578</v>
      </c>
      <c r="B13" t="s">
        <v>14</v>
      </c>
      <c r="C13" s="2">
        <v>4</v>
      </c>
      <c r="D13" s="2">
        <v>49</v>
      </c>
      <c r="E13" s="2">
        <v>64</v>
      </c>
      <c r="F13" s="3">
        <v>0.20129661724115699</v>
      </c>
      <c r="G13" s="3">
        <v>0.44704806329248198</v>
      </c>
      <c r="H13" s="3">
        <v>8.1632653061224492</v>
      </c>
      <c r="I13" s="2">
        <v>1</v>
      </c>
      <c r="J13" s="2">
        <v>4.0663006811691496</v>
      </c>
      <c r="K13" s="1">
        <v>4.7765300829161103E-5</v>
      </c>
      <c r="L13">
        <v>4.1423000884918397E-2</v>
      </c>
      <c r="M13" t="s">
        <v>622</v>
      </c>
    </row>
    <row r="14" spans="1:13" x14ac:dyDescent="0.35">
      <c r="A14" t="s">
        <v>623</v>
      </c>
      <c r="B14" t="s">
        <v>412</v>
      </c>
      <c r="C14" s="2">
        <v>2</v>
      </c>
      <c r="D14" s="2">
        <v>3</v>
      </c>
      <c r="E14" s="2">
        <v>64</v>
      </c>
      <c r="F14" s="3">
        <v>1.2324282688234101E-2</v>
      </c>
      <c r="G14" s="3">
        <v>0.11077940966669</v>
      </c>
      <c r="H14" s="3">
        <v>66.6666666666666</v>
      </c>
      <c r="I14" s="2">
        <v>1</v>
      </c>
      <c r="J14" s="2">
        <v>4.0569901511009201</v>
      </c>
      <c r="K14" s="1">
        <v>4.97091773404246E-5</v>
      </c>
      <c r="L14">
        <v>4.2082369274193697E-2</v>
      </c>
      <c r="M14" t="s">
        <v>624</v>
      </c>
    </row>
    <row r="15" spans="1:13" x14ac:dyDescent="0.35">
      <c r="A15" t="s">
        <v>625</v>
      </c>
      <c r="B15" t="s">
        <v>37</v>
      </c>
      <c r="C15" s="2">
        <v>17</v>
      </c>
      <c r="D15" s="2">
        <v>1453</v>
      </c>
      <c r="E15" s="2">
        <v>64</v>
      </c>
      <c r="F15" s="3">
        <v>5.9690609153347403</v>
      </c>
      <c r="G15" s="3">
        <v>2.3217361205370799</v>
      </c>
      <c r="H15" s="3">
        <v>1.16999311768754</v>
      </c>
      <c r="I15" s="2">
        <v>1</v>
      </c>
      <c r="J15" s="2">
        <v>4.0337951611958998</v>
      </c>
      <c r="K15" s="1">
        <v>5.4883165349688398E-5</v>
      </c>
      <c r="L15">
        <v>4.5381995980779501E-2</v>
      </c>
      <c r="M15" t="s">
        <v>626</v>
      </c>
    </row>
    <row r="16" spans="1:13" x14ac:dyDescent="0.35">
      <c r="A16" t="s">
        <v>61</v>
      </c>
      <c r="B16" t="s">
        <v>25</v>
      </c>
      <c r="C16" s="2">
        <v>5</v>
      </c>
      <c r="D16" s="2">
        <v>101</v>
      </c>
      <c r="E16" s="2">
        <v>64</v>
      </c>
      <c r="F16" s="3">
        <v>0.41491751717054998</v>
      </c>
      <c r="G16" s="3">
        <v>0.64074991602490505</v>
      </c>
      <c r="H16" s="3">
        <v>4.9504950495049496</v>
      </c>
      <c r="I16" s="2">
        <v>1</v>
      </c>
      <c r="J16" s="2">
        <v>4.0193236342738796</v>
      </c>
      <c r="K16" s="1">
        <v>5.8365452966270701E-5</v>
      </c>
      <c r="L16">
        <v>4.7164591947016402E-2</v>
      </c>
      <c r="M16" t="s">
        <v>627</v>
      </c>
    </row>
    <row r="17" spans="1:13" hidden="1" x14ac:dyDescent="0.35">
      <c r="A17" t="s">
        <v>628</v>
      </c>
      <c r="B17" t="s">
        <v>32</v>
      </c>
      <c r="C17" s="2">
        <v>6</v>
      </c>
      <c r="D17" s="2">
        <v>182</v>
      </c>
      <c r="E17" s="2">
        <v>64</v>
      </c>
      <c r="F17" s="3">
        <v>0.74767314975287202</v>
      </c>
      <c r="G17" s="3">
        <v>0.857875369122584</v>
      </c>
      <c r="H17" s="3">
        <v>3.2967032967032899</v>
      </c>
      <c r="I17" s="2">
        <v>1</v>
      </c>
      <c r="J17" s="2">
        <v>3.8904478044167101</v>
      </c>
      <c r="K17">
        <v>1.00059398808165E-4</v>
      </c>
      <c r="L17">
        <v>7.4828610956007097E-2</v>
      </c>
      <c r="M17" t="s">
        <v>629</v>
      </c>
    </row>
    <row r="18" spans="1:13" hidden="1" x14ac:dyDescent="0.35">
      <c r="A18" t="s">
        <v>630</v>
      </c>
      <c r="B18" t="s">
        <v>32</v>
      </c>
      <c r="C18" s="2">
        <v>6</v>
      </c>
      <c r="D18" s="2">
        <v>183</v>
      </c>
      <c r="E18" s="2">
        <v>64</v>
      </c>
      <c r="F18" s="3">
        <v>0.75178124398228297</v>
      </c>
      <c r="G18" s="3">
        <v>0.86020100568082003</v>
      </c>
      <c r="H18" s="3">
        <v>3.27868852459016</v>
      </c>
      <c r="I18" s="2">
        <v>1</v>
      </c>
      <c r="J18" s="2">
        <v>3.8831264849424101</v>
      </c>
      <c r="K18">
        <v>1.03121890450116E-4</v>
      </c>
      <c r="L18">
        <v>7.4828610956007097E-2</v>
      </c>
      <c r="M18" t="s">
        <v>631</v>
      </c>
    </row>
    <row r="19" spans="1:13" hidden="1" x14ac:dyDescent="0.35">
      <c r="A19" t="s">
        <v>632</v>
      </c>
      <c r="B19" t="s">
        <v>32</v>
      </c>
      <c r="C19" s="2">
        <v>6</v>
      </c>
      <c r="D19" s="2">
        <v>183</v>
      </c>
      <c r="E19" s="2">
        <v>64</v>
      </c>
      <c r="F19" s="3">
        <v>0.75178124398228297</v>
      </c>
      <c r="G19" s="3">
        <v>0.86020100568082003</v>
      </c>
      <c r="H19" s="3">
        <v>3.27868852459016</v>
      </c>
      <c r="I19" s="2">
        <v>1</v>
      </c>
      <c r="J19" s="2">
        <v>3.8831264849424101</v>
      </c>
      <c r="K19">
        <v>1.03121890450116E-4</v>
      </c>
      <c r="L19">
        <v>7.4828610956007097E-2</v>
      </c>
      <c r="M19" t="s">
        <v>631</v>
      </c>
    </row>
    <row r="20" spans="1:13" hidden="1" x14ac:dyDescent="0.35">
      <c r="A20" t="s">
        <v>633</v>
      </c>
      <c r="B20" t="s">
        <v>32</v>
      </c>
      <c r="C20" s="2">
        <v>6</v>
      </c>
      <c r="D20" s="2">
        <v>182</v>
      </c>
      <c r="E20" s="2">
        <v>64</v>
      </c>
      <c r="F20" s="3">
        <v>0.74767314975287202</v>
      </c>
      <c r="G20" s="3">
        <v>0.857875369122584</v>
      </c>
      <c r="H20" s="3">
        <v>3.2967032967032899</v>
      </c>
      <c r="I20" s="2">
        <v>1</v>
      </c>
      <c r="J20" s="2">
        <v>3.8904478044167101</v>
      </c>
      <c r="K20">
        <v>1.00059398808165E-4</v>
      </c>
      <c r="L20">
        <v>7.4828610956007097E-2</v>
      </c>
      <c r="M20" t="s">
        <v>631</v>
      </c>
    </row>
    <row r="21" spans="1:13" hidden="1" x14ac:dyDescent="0.35">
      <c r="A21" t="s">
        <v>634</v>
      </c>
      <c r="B21" t="s">
        <v>32</v>
      </c>
      <c r="C21" s="2">
        <v>6</v>
      </c>
      <c r="D21" s="2">
        <v>186</v>
      </c>
      <c r="E21" s="2">
        <v>64</v>
      </c>
      <c r="F21" s="3">
        <v>0.76410552667051801</v>
      </c>
      <c r="G21" s="3">
        <v>0.86713867536886402</v>
      </c>
      <c r="H21" s="3">
        <v>3.2258064516128999</v>
      </c>
      <c r="I21" s="2">
        <v>1</v>
      </c>
      <c r="J21" s="2">
        <v>3.8613557431360701</v>
      </c>
      <c r="K21">
        <v>1.12759581836428E-4</v>
      </c>
      <c r="L21">
        <v>8.0185593835520805E-2</v>
      </c>
      <c r="M21" t="s">
        <v>631</v>
      </c>
    </row>
    <row r="22" spans="1:13" hidden="1" x14ac:dyDescent="0.35">
      <c r="A22" t="s">
        <v>635</v>
      </c>
      <c r="B22" t="s">
        <v>32</v>
      </c>
      <c r="C22" s="2">
        <v>6</v>
      </c>
      <c r="D22" s="2">
        <v>190</v>
      </c>
      <c r="E22" s="2">
        <v>64</v>
      </c>
      <c r="F22" s="3">
        <v>0.780537903588163</v>
      </c>
      <c r="G22" s="3">
        <v>0.87629927056923596</v>
      </c>
      <c r="H22" s="3">
        <v>3.1578947368421</v>
      </c>
      <c r="I22" s="2">
        <v>1</v>
      </c>
      <c r="J22" s="2">
        <v>3.8327670244971701</v>
      </c>
      <c r="K22">
        <v>1.26709942412256E-4</v>
      </c>
      <c r="L22">
        <v>8.7953098600557097E-2</v>
      </c>
      <c r="M22" t="s">
        <v>636</v>
      </c>
    </row>
    <row r="23" spans="1:13" hidden="1" x14ac:dyDescent="0.35">
      <c r="A23" t="s">
        <v>637</v>
      </c>
      <c r="B23" t="s">
        <v>14</v>
      </c>
      <c r="C23" s="2">
        <v>4</v>
      </c>
      <c r="D23" s="2">
        <v>63</v>
      </c>
      <c r="E23" s="2">
        <v>64</v>
      </c>
      <c r="F23" s="3">
        <v>0.258809936452917</v>
      </c>
      <c r="G23" s="3">
        <v>0.50667632289020303</v>
      </c>
      <c r="H23" s="3">
        <v>6.34920634920634</v>
      </c>
      <c r="I23" s="2">
        <v>1</v>
      </c>
      <c r="J23" s="2">
        <v>3.82906736072295</v>
      </c>
      <c r="K23">
        <v>1.2862979883082899E-4</v>
      </c>
      <c r="L23">
        <v>8.7953098600557097E-2</v>
      </c>
      <c r="M23" t="s">
        <v>638</v>
      </c>
    </row>
  </sheetData>
  <autoFilter ref="A1:M23" xr:uid="{A860E7C2-D000-4B23-935F-C8FC09A91FD6}">
    <filterColumn colId="11">
      <customFilters>
        <customFilter operator="lessThan" val="0.05"/>
      </customFilters>
    </filterColumn>
  </autoFilter>
  <conditionalFormatting sqref="J1:J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L1048576">
    <cfRule type="cellIs" dxfId="51" priority="5" operator="lessThan">
      <formula>0.05</formula>
    </cfRule>
    <cfRule type="cellIs" dxfId="50" priority="4" operator="lessThan">
      <formula>0.01</formula>
    </cfRule>
  </conditionalFormatting>
  <conditionalFormatting sqref="C1:C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H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58F08-D949-451C-A997-0A4449A4EEF4}">
  <sheetPr filterMode="1"/>
  <dimension ref="A1:M25"/>
  <sheetViews>
    <sheetView workbookViewId="0">
      <pane ySplit="1" topLeftCell="A2" activePane="bottomLeft" state="frozenSplit"/>
      <selection pane="bottomLeft" activeCell="A2" sqref="A2"/>
    </sheetView>
  </sheetViews>
  <sheetFormatPr defaultRowHeight="14.5" x14ac:dyDescent="0.35"/>
  <cols>
    <col min="1" max="1" width="45.7265625" customWidth="1"/>
    <col min="2" max="2" width="15.90625" bestFit="1" customWidth="1"/>
    <col min="3" max="4" width="10.90625" style="2" bestFit="1" customWidth="1"/>
    <col min="5" max="5" width="12" style="2" bestFit="1" customWidth="1"/>
    <col min="6" max="8" width="8.7265625" style="3"/>
    <col min="9" max="10" width="8.7265625" style="2"/>
  </cols>
  <sheetData>
    <row r="1" spans="1:13" s="4" customFormat="1" x14ac:dyDescent="0.35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5" t="s">
        <v>8</v>
      </c>
      <c r="J1" s="5" t="s">
        <v>9</v>
      </c>
      <c r="K1" s="4" t="s">
        <v>10</v>
      </c>
      <c r="L1" s="4" t="s">
        <v>11</v>
      </c>
      <c r="M1" s="4" t="s">
        <v>12</v>
      </c>
    </row>
    <row r="2" spans="1:13" x14ac:dyDescent="0.35">
      <c r="A2" t="s">
        <v>24</v>
      </c>
      <c r="B2" t="s">
        <v>25</v>
      </c>
      <c r="C2" s="2">
        <v>18</v>
      </c>
      <c r="D2" s="2">
        <v>160</v>
      </c>
      <c r="E2" s="2">
        <v>64</v>
      </c>
      <c r="F2" s="3">
        <v>0.65729507670582199</v>
      </c>
      <c r="G2" s="3">
        <v>0.80493079964807601</v>
      </c>
      <c r="H2" s="3">
        <v>11.25</v>
      </c>
      <c r="I2" s="2">
        <v>1</v>
      </c>
      <c r="J2" s="2">
        <v>9.53773810042523</v>
      </c>
      <c r="K2" s="1">
        <v>1.4598143561942E-21</v>
      </c>
      <c r="L2" s="1">
        <v>8.6508598748068501E-18</v>
      </c>
      <c r="M2" t="s">
        <v>639</v>
      </c>
    </row>
    <row r="3" spans="1:13" x14ac:dyDescent="0.35">
      <c r="A3" t="s">
        <v>16</v>
      </c>
      <c r="B3" t="s">
        <v>14</v>
      </c>
      <c r="C3" s="2">
        <v>20</v>
      </c>
      <c r="D3" s="2">
        <v>312</v>
      </c>
      <c r="E3" s="2">
        <v>64</v>
      </c>
      <c r="F3" s="3">
        <v>1.28172539957635</v>
      </c>
      <c r="G3" s="3">
        <v>1.11847066934822</v>
      </c>
      <c r="H3" s="3">
        <v>6.4102564102564097</v>
      </c>
      <c r="I3" s="2">
        <v>1</v>
      </c>
      <c r="J3" s="2">
        <v>8.9080837922342493</v>
      </c>
      <c r="K3" s="1">
        <v>5.1922150348999797E-19</v>
      </c>
      <c r="L3" s="1">
        <v>2.0512710864544801E-15</v>
      </c>
      <c r="M3" t="s">
        <v>640</v>
      </c>
    </row>
    <row r="4" spans="1:13" x14ac:dyDescent="0.35">
      <c r="A4" t="s">
        <v>18</v>
      </c>
      <c r="B4" t="s">
        <v>14</v>
      </c>
      <c r="C4" s="2">
        <v>16</v>
      </c>
      <c r="D4" s="2">
        <v>223</v>
      </c>
      <c r="E4" s="2">
        <v>64</v>
      </c>
      <c r="F4" s="3">
        <v>0.91610501315873905</v>
      </c>
      <c r="G4" s="3">
        <v>0.94833533597733999</v>
      </c>
      <c r="H4" s="3">
        <v>7.1748878923766801</v>
      </c>
      <c r="I4" s="2">
        <v>1</v>
      </c>
      <c r="J4" s="2">
        <v>8.1161129288268796</v>
      </c>
      <c r="K4" s="1">
        <v>4.8135279644200304E-16</v>
      </c>
      <c r="L4" s="1">
        <v>1.55590727548107E-12</v>
      </c>
      <c r="M4" t="s">
        <v>641</v>
      </c>
    </row>
    <row r="5" spans="1:13" x14ac:dyDescent="0.35">
      <c r="A5" t="s">
        <v>34</v>
      </c>
      <c r="B5" t="s">
        <v>25</v>
      </c>
      <c r="C5" s="2">
        <v>19</v>
      </c>
      <c r="D5" s="2">
        <v>570</v>
      </c>
      <c r="E5" s="2">
        <v>64</v>
      </c>
      <c r="F5" s="3">
        <v>2.3416137107644901</v>
      </c>
      <c r="G5" s="3">
        <v>1.4989382997926499</v>
      </c>
      <c r="H5" s="3">
        <v>3.3333333333333299</v>
      </c>
      <c r="I5" s="2">
        <v>1</v>
      </c>
      <c r="J5" s="2">
        <v>7.1783259145993199</v>
      </c>
      <c r="K5" s="1">
        <v>7.0570172894297298E-13</v>
      </c>
      <c r="L5" s="1">
        <v>1.7922807624497401E-9</v>
      </c>
      <c r="M5" t="s">
        <v>642</v>
      </c>
    </row>
    <row r="6" spans="1:13" x14ac:dyDescent="0.35">
      <c r="A6" t="s">
        <v>84</v>
      </c>
      <c r="B6" t="s">
        <v>25</v>
      </c>
      <c r="C6" s="2">
        <v>7</v>
      </c>
      <c r="D6" s="2">
        <v>43</v>
      </c>
      <c r="E6" s="2">
        <v>64</v>
      </c>
      <c r="F6" s="3">
        <v>0.17664805186468899</v>
      </c>
      <c r="G6" s="3">
        <v>0.41886520384542603</v>
      </c>
      <c r="H6" s="3">
        <v>16.279069767441801</v>
      </c>
      <c r="I6" s="2">
        <v>1</v>
      </c>
      <c r="J6" s="2">
        <v>6.2524310531951697</v>
      </c>
      <c r="K6" s="1">
        <v>4.0411216584236598E-10</v>
      </c>
      <c r="L6" s="1">
        <v>6.8421962708053197E-7</v>
      </c>
      <c r="M6" t="s">
        <v>643</v>
      </c>
    </row>
    <row r="7" spans="1:13" x14ac:dyDescent="0.35">
      <c r="A7" t="s">
        <v>154</v>
      </c>
      <c r="B7" t="s">
        <v>14</v>
      </c>
      <c r="C7" s="2">
        <v>7</v>
      </c>
      <c r="D7" s="2">
        <v>84</v>
      </c>
      <c r="E7" s="2">
        <v>64</v>
      </c>
      <c r="F7" s="3">
        <v>0.34507991527055598</v>
      </c>
      <c r="G7" s="3">
        <v>0.58466336688712095</v>
      </c>
      <c r="H7" s="3">
        <v>8.3333333333333304</v>
      </c>
      <c r="I7" s="2">
        <v>1</v>
      </c>
      <c r="J7" s="2">
        <v>5.4520266825551102</v>
      </c>
      <c r="K7" s="1">
        <v>4.9798981557838401E-8</v>
      </c>
      <c r="L7" s="1">
        <v>6.3237592438232198E-5</v>
      </c>
      <c r="M7" t="s">
        <v>644</v>
      </c>
    </row>
    <row r="8" spans="1:13" x14ac:dyDescent="0.35">
      <c r="A8" t="s">
        <v>221</v>
      </c>
      <c r="B8" t="s">
        <v>14</v>
      </c>
      <c r="C8" s="2">
        <v>37</v>
      </c>
      <c r="D8" s="2">
        <v>4014</v>
      </c>
      <c r="E8" s="2">
        <v>64</v>
      </c>
      <c r="F8" s="3">
        <v>16.489890236857299</v>
      </c>
      <c r="G8" s="3">
        <v>3.4916600385801102</v>
      </c>
      <c r="H8" s="3">
        <v>0.92177379172894802</v>
      </c>
      <c r="I8" s="2">
        <v>1</v>
      </c>
      <c r="J8" s="2">
        <v>5.4375240586715501</v>
      </c>
      <c r="K8" s="1">
        <v>5.4026057132227202E-8</v>
      </c>
      <c r="L8" s="1">
        <v>6.6239671979085197E-5</v>
      </c>
      <c r="M8" t="s">
        <v>645</v>
      </c>
    </row>
    <row r="9" spans="1:13" x14ac:dyDescent="0.35">
      <c r="A9" t="s">
        <v>152</v>
      </c>
      <c r="B9" t="s">
        <v>25</v>
      </c>
      <c r="C9" s="2">
        <v>5</v>
      </c>
      <c r="D9" s="2">
        <v>37</v>
      </c>
      <c r="E9" s="2">
        <v>64</v>
      </c>
      <c r="F9" s="3">
        <v>0.15199948648822101</v>
      </c>
      <c r="G9" s="3">
        <v>0.38861965709533403</v>
      </c>
      <c r="H9" s="3">
        <v>13.5135135135135</v>
      </c>
      <c r="I9" s="2">
        <v>1</v>
      </c>
      <c r="J9" s="2">
        <v>5.0722968493857996</v>
      </c>
      <c r="K9" s="1">
        <v>3.9304263166541701E-7</v>
      </c>
      <c r="L9">
        <v>4.2348557004532E-4</v>
      </c>
      <c r="M9" t="s">
        <v>646</v>
      </c>
    </row>
    <row r="10" spans="1:13" x14ac:dyDescent="0.35">
      <c r="A10" t="s">
        <v>27</v>
      </c>
      <c r="B10" t="s">
        <v>14</v>
      </c>
      <c r="C10" s="2">
        <v>5</v>
      </c>
      <c r="D10" s="2">
        <v>54</v>
      </c>
      <c r="E10" s="2">
        <v>64</v>
      </c>
      <c r="F10" s="3">
        <v>0.221837088388214</v>
      </c>
      <c r="G10" s="3">
        <v>0.46922715139756899</v>
      </c>
      <c r="H10" s="3">
        <v>9.2592592592592595</v>
      </c>
      <c r="I10" s="2">
        <v>1</v>
      </c>
      <c r="J10" s="2">
        <v>4.6922191887503297</v>
      </c>
      <c r="K10" s="1">
        <v>2.7025734802006902E-6</v>
      </c>
      <c r="L10">
        <v>2.6692417406115501E-3</v>
      </c>
      <c r="M10" t="s">
        <v>647</v>
      </c>
    </row>
    <row r="11" spans="1:13" x14ac:dyDescent="0.35">
      <c r="A11" t="s">
        <v>648</v>
      </c>
      <c r="B11" t="s">
        <v>25</v>
      </c>
      <c r="C11" s="2">
        <v>4</v>
      </c>
      <c r="D11" s="2">
        <v>29</v>
      </c>
      <c r="E11" s="2">
        <v>64</v>
      </c>
      <c r="F11" s="3">
        <v>0.11913473265292999</v>
      </c>
      <c r="G11" s="3">
        <v>0.34413959677922801</v>
      </c>
      <c r="H11" s="3">
        <v>13.793103448275801</v>
      </c>
      <c r="I11" s="2">
        <v>1</v>
      </c>
      <c r="J11" s="2">
        <v>4.5374282150775898</v>
      </c>
      <c r="K11" s="1">
        <v>5.6944404488082797E-6</v>
      </c>
      <c r="L11">
        <v>5.2571701386281604E-3</v>
      </c>
      <c r="M11" t="s">
        <v>649</v>
      </c>
    </row>
    <row r="12" spans="1:13" x14ac:dyDescent="0.35">
      <c r="A12" t="s">
        <v>650</v>
      </c>
      <c r="B12" t="s">
        <v>32</v>
      </c>
      <c r="C12" s="2">
        <v>7</v>
      </c>
      <c r="D12" s="2">
        <v>184</v>
      </c>
      <c r="E12" s="2">
        <v>64</v>
      </c>
      <c r="F12" s="3">
        <v>0.75588933821169502</v>
      </c>
      <c r="G12" s="3">
        <v>0.862520067097301</v>
      </c>
      <c r="H12" s="3">
        <v>3.8043478260869499</v>
      </c>
      <c r="I12" s="2">
        <v>1</v>
      </c>
      <c r="J12" s="2">
        <v>4.41571263830508</v>
      </c>
      <c r="K12" s="1">
        <v>1.0067775690210799E-5</v>
      </c>
      <c r="L12">
        <v>8.7309715229545292E-3</v>
      </c>
      <c r="M12" t="s">
        <v>651</v>
      </c>
    </row>
    <row r="13" spans="1:13" x14ac:dyDescent="0.35">
      <c r="A13" t="s">
        <v>652</v>
      </c>
      <c r="B13" t="s">
        <v>32</v>
      </c>
      <c r="C13" s="2">
        <v>7</v>
      </c>
      <c r="D13" s="2">
        <v>187</v>
      </c>
      <c r="E13" s="2">
        <v>64</v>
      </c>
      <c r="F13" s="3">
        <v>0.76821362089992895</v>
      </c>
      <c r="G13" s="3">
        <v>0.86943832588871095</v>
      </c>
      <c r="H13" s="3">
        <v>3.7433155080213898</v>
      </c>
      <c r="I13" s="2">
        <v>1</v>
      </c>
      <c r="J13" s="2">
        <v>4.39284885046367</v>
      </c>
      <c r="K13" s="1">
        <v>1.1187491055177E-5</v>
      </c>
      <c r="L13">
        <v>9.2507542315785306E-3</v>
      </c>
      <c r="M13" t="s">
        <v>653</v>
      </c>
    </row>
    <row r="14" spans="1:13" x14ac:dyDescent="0.35">
      <c r="A14" t="s">
        <v>54</v>
      </c>
      <c r="B14" t="s">
        <v>32</v>
      </c>
      <c r="C14" s="2">
        <v>7</v>
      </c>
      <c r="D14" s="2">
        <v>189</v>
      </c>
      <c r="E14" s="2">
        <v>64</v>
      </c>
      <c r="F14" s="3">
        <v>0.77642980935875205</v>
      </c>
      <c r="G14" s="3">
        <v>0.87401857369510105</v>
      </c>
      <c r="H14" s="3">
        <v>3.7037037037037002</v>
      </c>
      <c r="I14" s="2">
        <v>1</v>
      </c>
      <c r="J14" s="2">
        <v>4.3777718585204202</v>
      </c>
      <c r="K14" s="1">
        <v>1.19898758511917E-5</v>
      </c>
      <c r="L14">
        <v>9.6889096764766793E-3</v>
      </c>
      <c r="M14" t="s">
        <v>654</v>
      </c>
    </row>
    <row r="15" spans="1:13" x14ac:dyDescent="0.35">
      <c r="A15" t="s">
        <v>655</v>
      </c>
      <c r="B15" t="s">
        <v>64</v>
      </c>
      <c r="C15" s="2">
        <v>3</v>
      </c>
      <c r="D15" s="2">
        <v>16</v>
      </c>
      <c r="E15" s="2">
        <v>64</v>
      </c>
      <c r="F15" s="3">
        <v>6.5729507670582193E-2</v>
      </c>
      <c r="G15" s="3">
        <v>0.25572730389576098</v>
      </c>
      <c r="H15" s="3">
        <v>18.75</v>
      </c>
      <c r="I15" s="2">
        <v>1</v>
      </c>
      <c r="J15" s="2">
        <v>4.1340483794674503</v>
      </c>
      <c r="K15" s="1">
        <v>3.56428393373345E-5</v>
      </c>
      <c r="L15">
        <v>2.64024332391305E-2</v>
      </c>
      <c r="M15" t="s">
        <v>656</v>
      </c>
    </row>
    <row r="16" spans="1:13" x14ac:dyDescent="0.35">
      <c r="A16" t="s">
        <v>257</v>
      </c>
      <c r="B16" t="s">
        <v>25</v>
      </c>
      <c r="C16" s="2">
        <v>4</v>
      </c>
      <c r="D16" s="2">
        <v>47</v>
      </c>
      <c r="E16" s="2">
        <v>64</v>
      </c>
      <c r="F16" s="3">
        <v>0.193080428782335</v>
      </c>
      <c r="G16" s="3">
        <v>0.437857778983751</v>
      </c>
      <c r="H16" s="3">
        <v>8.5106382978723403</v>
      </c>
      <c r="I16" s="2">
        <v>1</v>
      </c>
      <c r="J16" s="2">
        <v>4.1048442589401102</v>
      </c>
      <c r="K16" s="1">
        <v>4.0458735645603398E-5</v>
      </c>
      <c r="L16">
        <v>2.8482834080293E-2</v>
      </c>
      <c r="M16" t="s">
        <v>657</v>
      </c>
    </row>
    <row r="17" spans="1:13" x14ac:dyDescent="0.35">
      <c r="A17" t="s">
        <v>29</v>
      </c>
      <c r="B17" t="s">
        <v>25</v>
      </c>
      <c r="C17" s="2">
        <v>4</v>
      </c>
      <c r="D17" s="2">
        <v>47</v>
      </c>
      <c r="E17" s="2">
        <v>64</v>
      </c>
      <c r="F17" s="3">
        <v>0.193080428782335</v>
      </c>
      <c r="G17" s="3">
        <v>0.437857778983751</v>
      </c>
      <c r="H17" s="3">
        <v>8.5106382978723403</v>
      </c>
      <c r="I17" s="2">
        <v>1</v>
      </c>
      <c r="J17" s="2">
        <v>4.1048442589401102</v>
      </c>
      <c r="K17" s="1">
        <v>4.0458735645603398E-5</v>
      </c>
      <c r="L17">
        <v>2.8482834080293E-2</v>
      </c>
      <c r="M17" t="s">
        <v>658</v>
      </c>
    </row>
    <row r="18" spans="1:13" hidden="1" x14ac:dyDescent="0.35">
      <c r="A18" t="s">
        <v>118</v>
      </c>
      <c r="B18" t="s">
        <v>25</v>
      </c>
      <c r="C18" s="2">
        <v>5</v>
      </c>
      <c r="D18" s="2">
        <v>108</v>
      </c>
      <c r="E18" s="2">
        <v>64</v>
      </c>
      <c r="F18" s="3">
        <v>0.44367417677642901</v>
      </c>
      <c r="G18" s="3">
        <v>0.66243233101042298</v>
      </c>
      <c r="H18" s="3">
        <v>4.6296296296296298</v>
      </c>
      <c r="I18" s="2">
        <v>1</v>
      </c>
      <c r="J18" s="2">
        <v>3.9433666630467998</v>
      </c>
      <c r="K18" s="1">
        <v>8.0345670699943098E-5</v>
      </c>
      <c r="L18">
        <v>5.2903160507540299E-2</v>
      </c>
      <c r="M18" t="s">
        <v>659</v>
      </c>
    </row>
    <row r="19" spans="1:13" hidden="1" x14ac:dyDescent="0.35">
      <c r="A19" t="s">
        <v>359</v>
      </c>
      <c r="B19" t="s">
        <v>32</v>
      </c>
      <c r="C19" s="2">
        <v>6</v>
      </c>
      <c r="D19" s="2">
        <v>179</v>
      </c>
      <c r="E19" s="2">
        <v>64</v>
      </c>
      <c r="F19" s="3">
        <v>0.73534886706463798</v>
      </c>
      <c r="G19" s="3">
        <v>0.85085846868376103</v>
      </c>
      <c r="H19" s="3">
        <v>3.3519553072625698</v>
      </c>
      <c r="I19" s="2">
        <v>1</v>
      </c>
      <c r="J19" s="2">
        <v>3.9126096405030601</v>
      </c>
      <c r="K19" s="1">
        <v>9.1304061659674794E-5</v>
      </c>
      <c r="L19">
        <v>5.9025585752207198E-2</v>
      </c>
      <c r="M19" t="s">
        <v>660</v>
      </c>
    </row>
    <row r="20" spans="1:13" hidden="1" x14ac:dyDescent="0.35">
      <c r="A20" t="s">
        <v>661</v>
      </c>
      <c r="B20" t="s">
        <v>32</v>
      </c>
      <c r="C20" s="2">
        <v>6</v>
      </c>
      <c r="D20" s="2">
        <v>184</v>
      </c>
      <c r="E20" s="2">
        <v>64</v>
      </c>
      <c r="F20" s="3">
        <v>0.75588933821169502</v>
      </c>
      <c r="G20" s="3">
        <v>0.862520067097301</v>
      </c>
      <c r="H20" s="3">
        <v>3.2608695652173898</v>
      </c>
      <c r="I20" s="2">
        <v>1</v>
      </c>
      <c r="J20" s="2">
        <v>3.8758375858002299</v>
      </c>
      <c r="K20">
        <v>1.06258546006568E-4</v>
      </c>
      <c r="L20">
        <v>6.7466586818027294E-2</v>
      </c>
      <c r="M20" t="s">
        <v>662</v>
      </c>
    </row>
    <row r="21" spans="1:13" hidden="1" x14ac:dyDescent="0.35">
      <c r="A21" t="s">
        <v>663</v>
      </c>
      <c r="B21" t="s">
        <v>32</v>
      </c>
      <c r="C21" s="2">
        <v>6</v>
      </c>
      <c r="D21" s="2">
        <v>190</v>
      </c>
      <c r="E21" s="2">
        <v>64</v>
      </c>
      <c r="F21" s="3">
        <v>0.780537903588163</v>
      </c>
      <c r="G21" s="3">
        <v>0.87629927056923596</v>
      </c>
      <c r="H21" s="3">
        <v>3.1578947368421</v>
      </c>
      <c r="I21" s="2">
        <v>1</v>
      </c>
      <c r="J21" s="2">
        <v>3.8327670244971701</v>
      </c>
      <c r="K21">
        <v>1.26709942412256E-4</v>
      </c>
      <c r="L21">
        <v>7.7677564007072195E-2</v>
      </c>
      <c r="M21" t="s">
        <v>664</v>
      </c>
    </row>
    <row r="22" spans="1:13" hidden="1" x14ac:dyDescent="0.35">
      <c r="A22" t="s">
        <v>552</v>
      </c>
      <c r="B22" t="s">
        <v>32</v>
      </c>
      <c r="C22" s="2">
        <v>6</v>
      </c>
      <c r="D22" s="2">
        <v>192</v>
      </c>
      <c r="E22" s="2">
        <v>64</v>
      </c>
      <c r="F22" s="3">
        <v>0.78875409204698599</v>
      </c>
      <c r="G22" s="3">
        <v>0.88084205434626495</v>
      </c>
      <c r="H22" s="3">
        <v>3.125</v>
      </c>
      <c r="I22" s="2">
        <v>1</v>
      </c>
      <c r="J22" s="2">
        <v>3.81865526174807</v>
      </c>
      <c r="K22">
        <v>1.3418112188084101E-4</v>
      </c>
      <c r="L22">
        <v>7.8212196222871996E-2</v>
      </c>
      <c r="M22" t="s">
        <v>665</v>
      </c>
    </row>
    <row r="23" spans="1:13" hidden="1" x14ac:dyDescent="0.35">
      <c r="A23" t="s">
        <v>296</v>
      </c>
      <c r="B23" t="s">
        <v>14</v>
      </c>
      <c r="C23" s="2">
        <v>6</v>
      </c>
      <c r="D23" s="2">
        <v>192</v>
      </c>
      <c r="E23" s="2">
        <v>64</v>
      </c>
      <c r="F23" s="3">
        <v>0.78875409204698599</v>
      </c>
      <c r="G23" s="3">
        <v>0.88084205434626495</v>
      </c>
      <c r="H23" s="3">
        <v>3.125</v>
      </c>
      <c r="I23" s="2">
        <v>1</v>
      </c>
      <c r="J23" s="2">
        <v>3.81865526174807</v>
      </c>
      <c r="K23">
        <v>1.3418112188084101E-4</v>
      </c>
      <c r="L23">
        <v>7.8212196222871996E-2</v>
      </c>
      <c r="M23" t="s">
        <v>666</v>
      </c>
    </row>
    <row r="24" spans="1:13" hidden="1" x14ac:dyDescent="0.35">
      <c r="A24" t="s">
        <v>667</v>
      </c>
      <c r="B24" t="s">
        <v>25</v>
      </c>
      <c r="C24" s="2">
        <v>3</v>
      </c>
      <c r="D24" s="2">
        <v>25</v>
      </c>
      <c r="E24" s="2">
        <v>64</v>
      </c>
      <c r="F24" s="3">
        <v>0.102702355735284</v>
      </c>
      <c r="G24" s="3">
        <v>0.319566687917064</v>
      </c>
      <c r="H24" s="3">
        <v>12</v>
      </c>
      <c r="I24" s="2">
        <v>1</v>
      </c>
      <c r="J24" s="2">
        <v>3.8036579891345399</v>
      </c>
      <c r="K24">
        <v>1.42574991386119E-4</v>
      </c>
      <c r="L24">
        <v>8.1764457963304005E-2</v>
      </c>
      <c r="M24" t="s">
        <v>668</v>
      </c>
    </row>
    <row r="25" spans="1:13" hidden="1" x14ac:dyDescent="0.35">
      <c r="A25" t="s">
        <v>669</v>
      </c>
      <c r="B25" t="s">
        <v>44</v>
      </c>
      <c r="C25" s="2">
        <v>2</v>
      </c>
      <c r="D25" s="2">
        <v>5</v>
      </c>
      <c r="E25" s="2">
        <v>64</v>
      </c>
      <c r="F25" s="3">
        <v>2.0540471147056899E-2</v>
      </c>
      <c r="G25" s="3">
        <v>0.14300642082647699</v>
      </c>
      <c r="H25" s="3">
        <v>40</v>
      </c>
      <c r="I25" s="2">
        <v>1</v>
      </c>
      <c r="J25" s="2">
        <v>3.7676076888336998</v>
      </c>
      <c r="K25">
        <v>1.6481944850769601E-4</v>
      </c>
      <c r="L25">
        <v>9.1567504861557306E-2</v>
      </c>
      <c r="M25" t="s">
        <v>670</v>
      </c>
    </row>
  </sheetData>
  <autoFilter ref="A1:M25" xr:uid="{9C758F08-D949-451C-A997-0A4449A4EEF4}">
    <filterColumn colId="11">
      <customFilters>
        <customFilter operator="lessThan" val="0.05"/>
      </customFilters>
    </filterColumn>
  </autoFilter>
  <conditionalFormatting sqref="J1:J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L1048576">
    <cfRule type="cellIs" dxfId="49" priority="5" operator="lessThan">
      <formula>0.05</formula>
    </cfRule>
    <cfRule type="cellIs" dxfId="48" priority="4" operator="lessThan">
      <formula>0.01</formula>
    </cfRule>
  </conditionalFormatting>
  <conditionalFormatting sqref="C1:C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H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16A84-AC72-4495-A1D4-83EFC0B887E9}">
  <sheetPr filterMode="1"/>
  <dimension ref="A1:M37"/>
  <sheetViews>
    <sheetView workbookViewId="0">
      <pane ySplit="1" topLeftCell="A2" activePane="bottomLeft" state="frozenSplit"/>
      <selection pane="bottomLeft" activeCell="A2" sqref="A2"/>
    </sheetView>
  </sheetViews>
  <sheetFormatPr defaultRowHeight="14.5" x14ac:dyDescent="0.35"/>
  <cols>
    <col min="1" max="1" width="45.7265625" customWidth="1"/>
    <col min="2" max="2" width="11" bestFit="1" customWidth="1"/>
    <col min="3" max="4" width="10.90625" style="2" bestFit="1" customWidth="1"/>
    <col min="5" max="5" width="12" style="2" bestFit="1" customWidth="1"/>
    <col min="6" max="8" width="8.7265625" style="3"/>
    <col min="9" max="10" width="8.7265625" style="2"/>
  </cols>
  <sheetData>
    <row r="1" spans="1:13" s="4" customFormat="1" x14ac:dyDescent="0.35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5" t="s">
        <v>8</v>
      </c>
      <c r="J1" s="5" t="s">
        <v>9</v>
      </c>
      <c r="K1" s="4" t="s">
        <v>10</v>
      </c>
      <c r="L1" s="4" t="s">
        <v>11</v>
      </c>
      <c r="M1" s="4" t="s">
        <v>12</v>
      </c>
    </row>
    <row r="2" spans="1:13" x14ac:dyDescent="0.35">
      <c r="A2" t="s">
        <v>13</v>
      </c>
      <c r="B2" t="s">
        <v>14</v>
      </c>
      <c r="C2" s="2">
        <v>17</v>
      </c>
      <c r="D2" s="2">
        <v>285</v>
      </c>
      <c r="E2" s="2">
        <v>58</v>
      </c>
      <c r="F2" s="3">
        <v>1.06104371269015</v>
      </c>
      <c r="G2" s="3">
        <v>1.0187353868592699</v>
      </c>
      <c r="H2" s="3">
        <v>5.9649122807017498</v>
      </c>
      <c r="I2" s="2">
        <v>1</v>
      </c>
      <c r="J2" s="2">
        <v>8.2347105177889297</v>
      </c>
      <c r="K2" s="1">
        <v>1.79992337602322E-16</v>
      </c>
      <c r="L2" s="1">
        <v>1.2799615111576301E-12</v>
      </c>
      <c r="M2" t="s">
        <v>671</v>
      </c>
    </row>
    <row r="3" spans="1:13" x14ac:dyDescent="0.35">
      <c r="A3" t="s">
        <v>20</v>
      </c>
      <c r="B3" t="s">
        <v>14</v>
      </c>
      <c r="C3" s="2">
        <v>9</v>
      </c>
      <c r="D3" s="2">
        <v>157</v>
      </c>
      <c r="E3" s="2">
        <v>58</v>
      </c>
      <c r="F3" s="3">
        <v>0.58450478207843803</v>
      </c>
      <c r="G3" s="3">
        <v>0.75927411588899796</v>
      </c>
      <c r="H3" s="3">
        <v>5.7324840764331197</v>
      </c>
      <c r="I3" s="2">
        <v>1</v>
      </c>
      <c r="J3" s="2">
        <v>5.8181949730227602</v>
      </c>
      <c r="K3" s="1">
        <v>5.94864915474028E-9</v>
      </c>
      <c r="L3" s="1">
        <v>1.3219385584121499E-5</v>
      </c>
      <c r="M3" t="s">
        <v>672</v>
      </c>
    </row>
    <row r="4" spans="1:13" x14ac:dyDescent="0.35">
      <c r="A4" t="s">
        <v>436</v>
      </c>
      <c r="B4" t="s">
        <v>14</v>
      </c>
      <c r="C4" s="2">
        <v>12</v>
      </c>
      <c r="D4" s="2">
        <v>405</v>
      </c>
      <c r="E4" s="2">
        <v>58</v>
      </c>
      <c r="F4" s="3">
        <v>1.5077989601386399</v>
      </c>
      <c r="G4" s="3">
        <v>1.2096395296548801</v>
      </c>
      <c r="H4" s="3">
        <v>2.9629629629629601</v>
      </c>
      <c r="I4" s="2">
        <v>1</v>
      </c>
      <c r="J4" s="2">
        <v>5.57664042211485</v>
      </c>
      <c r="K4" s="1">
        <v>2.4520798914086501E-8</v>
      </c>
      <c r="L4" s="1">
        <v>5.1285972128780003E-5</v>
      </c>
      <c r="M4" t="s">
        <v>673</v>
      </c>
    </row>
    <row r="5" spans="1:13" x14ac:dyDescent="0.35">
      <c r="A5" t="s">
        <v>674</v>
      </c>
      <c r="B5" t="s">
        <v>32</v>
      </c>
      <c r="C5" s="2">
        <v>9</v>
      </c>
      <c r="D5" s="2">
        <v>193</v>
      </c>
      <c r="E5" s="2">
        <v>58</v>
      </c>
      <c r="F5" s="3">
        <v>0.71853135631298504</v>
      </c>
      <c r="G5" s="3">
        <v>0.84085272841274195</v>
      </c>
      <c r="H5" s="3">
        <v>4.6632124352331603</v>
      </c>
      <c r="I5" s="2">
        <v>1</v>
      </c>
      <c r="J5" s="2">
        <v>5.5095558835789298</v>
      </c>
      <c r="K5" s="1">
        <v>3.5974017493354999E-8</v>
      </c>
      <c r="L5" s="1">
        <v>7.1060675888540598E-5</v>
      </c>
      <c r="M5" t="s">
        <v>675</v>
      </c>
    </row>
    <row r="6" spans="1:13" x14ac:dyDescent="0.35">
      <c r="A6" t="s">
        <v>676</v>
      </c>
      <c r="B6" t="s">
        <v>32</v>
      </c>
      <c r="C6" s="2">
        <v>20</v>
      </c>
      <c r="D6" s="2">
        <v>1515</v>
      </c>
      <c r="E6" s="2">
        <v>58</v>
      </c>
      <c r="F6" s="3">
        <v>5.64028499903716</v>
      </c>
      <c r="G6" s="3">
        <v>2.2523670451115998</v>
      </c>
      <c r="H6" s="3">
        <v>1.3201320132013199</v>
      </c>
      <c r="I6" s="2">
        <v>1</v>
      </c>
      <c r="J6" s="2">
        <v>5.1582301415119503</v>
      </c>
      <c r="K6" s="1">
        <v>2.4929508304315299E-7</v>
      </c>
      <c r="L6">
        <v>4.4319679863411699E-4</v>
      </c>
      <c r="M6" t="s">
        <v>677</v>
      </c>
    </row>
    <row r="7" spans="1:13" x14ac:dyDescent="0.35">
      <c r="A7" t="s">
        <v>678</v>
      </c>
      <c r="B7" t="s">
        <v>98</v>
      </c>
      <c r="C7" s="2">
        <v>19</v>
      </c>
      <c r="D7" s="2">
        <v>1408</v>
      </c>
      <c r="E7" s="2">
        <v>58</v>
      </c>
      <c r="F7" s="3">
        <v>5.2419282367289304</v>
      </c>
      <c r="G7" s="3">
        <v>2.1796160416775598</v>
      </c>
      <c r="H7" s="3">
        <v>1.3494318181818099</v>
      </c>
      <c r="I7" s="2">
        <v>1</v>
      </c>
      <c r="J7" s="2">
        <v>5.0705517212478997</v>
      </c>
      <c r="K7" s="1">
        <v>3.9666409501958302E-7</v>
      </c>
      <c r="L7">
        <v>6.4108129829619595E-4</v>
      </c>
      <c r="M7" t="s">
        <v>679</v>
      </c>
    </row>
    <row r="8" spans="1:13" x14ac:dyDescent="0.35">
      <c r="A8" t="s">
        <v>680</v>
      </c>
      <c r="B8" t="s">
        <v>69</v>
      </c>
      <c r="C8" s="2">
        <v>8</v>
      </c>
      <c r="D8" s="2">
        <v>214</v>
      </c>
      <c r="E8" s="2">
        <v>58</v>
      </c>
      <c r="F8" s="3">
        <v>0.79671352461647005</v>
      </c>
      <c r="G8" s="3">
        <v>0.88481319012487802</v>
      </c>
      <c r="H8" s="3">
        <v>3.73831775700934</v>
      </c>
      <c r="I8" s="2">
        <v>1</v>
      </c>
      <c r="J8" s="2">
        <v>4.8586448341103701</v>
      </c>
      <c r="K8" s="1">
        <v>1.1819193351986599E-6</v>
      </c>
      <c r="L8">
        <v>1.8271445166227699E-3</v>
      </c>
      <c r="M8" t="s">
        <v>681</v>
      </c>
    </row>
    <row r="9" spans="1:13" x14ac:dyDescent="0.35">
      <c r="A9" t="s">
        <v>682</v>
      </c>
      <c r="B9" t="s">
        <v>69</v>
      </c>
      <c r="C9" s="2">
        <v>13</v>
      </c>
      <c r="D9" s="2">
        <v>698</v>
      </c>
      <c r="E9" s="2">
        <v>58</v>
      </c>
      <c r="F9" s="3">
        <v>2.5986263559920402</v>
      </c>
      <c r="G9" s="3">
        <v>1.5726141854936799</v>
      </c>
      <c r="H9" s="3">
        <v>1.86246418338108</v>
      </c>
      <c r="I9" s="2">
        <v>1</v>
      </c>
      <c r="J9" s="2">
        <v>4.8427494710153098</v>
      </c>
      <c r="K9" s="1">
        <v>1.28054705685017E-6</v>
      </c>
      <c r="L9">
        <v>1.89713046472353E-3</v>
      </c>
      <c r="M9" t="s">
        <v>683</v>
      </c>
    </row>
    <row r="10" spans="1:13" x14ac:dyDescent="0.35">
      <c r="A10" t="s">
        <v>684</v>
      </c>
      <c r="B10" t="s">
        <v>37</v>
      </c>
      <c r="C10" s="2">
        <v>14</v>
      </c>
      <c r="D10" s="2">
        <v>843</v>
      </c>
      <c r="E10" s="2">
        <v>58</v>
      </c>
      <c r="F10" s="3">
        <v>3.1384556133256298</v>
      </c>
      <c r="G10" s="3">
        <v>1.7198161104743399</v>
      </c>
      <c r="H10" s="3">
        <v>1.66073546856464</v>
      </c>
      <c r="I10" s="2">
        <v>1</v>
      </c>
      <c r="J10" s="2">
        <v>4.7736584474873602</v>
      </c>
      <c r="K10" s="1">
        <v>1.80909094046349E-6</v>
      </c>
      <c r="L10">
        <v>2.5729614991648001E-3</v>
      </c>
      <c r="M10" t="s">
        <v>685</v>
      </c>
    </row>
    <row r="11" spans="1:13" x14ac:dyDescent="0.35">
      <c r="A11" t="s">
        <v>686</v>
      </c>
      <c r="B11" t="s">
        <v>69</v>
      </c>
      <c r="C11" s="2">
        <v>10</v>
      </c>
      <c r="D11" s="2">
        <v>419</v>
      </c>
      <c r="E11" s="2">
        <v>58</v>
      </c>
      <c r="F11" s="3">
        <v>1.5599204056742999</v>
      </c>
      <c r="G11" s="3">
        <v>1.22980153647427</v>
      </c>
      <c r="H11" s="3">
        <v>2.38663484486873</v>
      </c>
      <c r="I11" s="2">
        <v>1</v>
      </c>
      <c r="J11" s="2">
        <v>4.6758422292182402</v>
      </c>
      <c r="K11" s="1">
        <v>2.9274961831071401E-6</v>
      </c>
      <c r="L11">
        <v>3.8551871957984299E-3</v>
      </c>
      <c r="M11" t="s">
        <v>687</v>
      </c>
    </row>
    <row r="12" spans="1:13" x14ac:dyDescent="0.35">
      <c r="A12" t="s">
        <v>688</v>
      </c>
      <c r="B12" t="s">
        <v>32</v>
      </c>
      <c r="C12" s="2">
        <v>7</v>
      </c>
      <c r="D12" s="2">
        <v>176</v>
      </c>
      <c r="E12" s="2">
        <v>58</v>
      </c>
      <c r="F12" s="3">
        <v>0.65524102959111596</v>
      </c>
      <c r="G12" s="3">
        <v>0.80341032876534102</v>
      </c>
      <c r="H12" s="3">
        <v>3.97727272727272</v>
      </c>
      <c r="I12" s="2">
        <v>1</v>
      </c>
      <c r="J12" s="2">
        <v>4.6189578984197102</v>
      </c>
      <c r="K12" s="1">
        <v>3.8567209391816696E-6</v>
      </c>
      <c r="L12">
        <v>4.7286058521911504E-3</v>
      </c>
      <c r="M12" t="s">
        <v>689</v>
      </c>
    </row>
    <row r="13" spans="1:13" x14ac:dyDescent="0.35">
      <c r="A13" t="s">
        <v>603</v>
      </c>
      <c r="B13" t="s">
        <v>69</v>
      </c>
      <c r="C13" s="2">
        <v>9</v>
      </c>
      <c r="D13" s="2">
        <v>359</v>
      </c>
      <c r="E13" s="2">
        <v>58</v>
      </c>
      <c r="F13" s="3">
        <v>1.3365427819500599</v>
      </c>
      <c r="G13" s="3">
        <v>1.1405989558474501</v>
      </c>
      <c r="H13" s="3">
        <v>2.5069637883008302</v>
      </c>
      <c r="I13" s="2">
        <v>1</v>
      </c>
      <c r="J13" s="2">
        <v>4.5088251645620696</v>
      </c>
      <c r="K13" s="1">
        <v>6.5187600024240498E-6</v>
      </c>
      <c r="L13">
        <v>7.0236675953390696E-3</v>
      </c>
      <c r="M13" t="s">
        <v>690</v>
      </c>
    </row>
    <row r="14" spans="1:13" x14ac:dyDescent="0.35">
      <c r="A14" t="s">
        <v>315</v>
      </c>
      <c r="B14" t="s">
        <v>32</v>
      </c>
      <c r="C14" s="2">
        <v>13</v>
      </c>
      <c r="D14" s="2">
        <v>807</v>
      </c>
      <c r="E14" s="2">
        <v>58</v>
      </c>
      <c r="F14" s="3">
        <v>3.0044290390910802</v>
      </c>
      <c r="G14" s="3">
        <v>1.68474755984935</v>
      </c>
      <c r="H14" s="3">
        <v>1.6109045848822701</v>
      </c>
      <c r="I14" s="2">
        <v>1</v>
      </c>
      <c r="J14" s="2">
        <v>4.5148744838072803</v>
      </c>
      <c r="K14" s="1">
        <v>6.3354277587713697E-6</v>
      </c>
      <c r="L14">
        <v>7.0236675953390696E-3</v>
      </c>
      <c r="M14" t="s">
        <v>691</v>
      </c>
    </row>
    <row r="15" spans="1:13" x14ac:dyDescent="0.35">
      <c r="A15" t="s">
        <v>692</v>
      </c>
      <c r="B15" t="s">
        <v>69</v>
      </c>
      <c r="C15" s="2">
        <v>8</v>
      </c>
      <c r="D15" s="2">
        <v>290</v>
      </c>
      <c r="E15" s="2">
        <v>58</v>
      </c>
      <c r="F15" s="3">
        <v>1.07965851466718</v>
      </c>
      <c r="G15" s="3">
        <v>1.02746481461373</v>
      </c>
      <c r="H15" s="3">
        <v>2.7586206896551699</v>
      </c>
      <c r="I15" s="2">
        <v>1</v>
      </c>
      <c r="J15" s="2">
        <v>4.3927776638812901</v>
      </c>
      <c r="K15" s="1">
        <v>1.1191156186348201E-5</v>
      </c>
      <c r="L15">
        <v>1.10531319267166E-2</v>
      </c>
      <c r="M15" t="s">
        <v>693</v>
      </c>
    </row>
    <row r="16" spans="1:13" x14ac:dyDescent="0.35">
      <c r="A16" t="s">
        <v>694</v>
      </c>
      <c r="B16" t="s">
        <v>37</v>
      </c>
      <c r="C16" s="2">
        <v>8</v>
      </c>
      <c r="D16" s="2">
        <v>294</v>
      </c>
      <c r="E16" s="2">
        <v>58</v>
      </c>
      <c r="F16" s="3">
        <v>1.0945503562487899</v>
      </c>
      <c r="G16" s="3">
        <v>1.03439117319495</v>
      </c>
      <c r="H16" s="3">
        <v>2.7210884353741398</v>
      </c>
      <c r="I16" s="2">
        <v>1</v>
      </c>
      <c r="J16" s="2">
        <v>4.3711192189791497</v>
      </c>
      <c r="K16" s="1">
        <v>1.2361127251608199E-5</v>
      </c>
      <c r="L16">
        <v>1.18787092042751E-2</v>
      </c>
      <c r="M16" t="s">
        <v>695</v>
      </c>
    </row>
    <row r="17" spans="1:13" x14ac:dyDescent="0.35">
      <c r="A17" t="s">
        <v>696</v>
      </c>
      <c r="B17" t="s">
        <v>69</v>
      </c>
      <c r="C17" s="2">
        <v>11</v>
      </c>
      <c r="D17" s="2">
        <v>626</v>
      </c>
      <c r="E17" s="2">
        <v>58</v>
      </c>
      <c r="F17" s="3">
        <v>2.3305732075229399</v>
      </c>
      <c r="G17" s="3">
        <v>1.4928966807062301</v>
      </c>
      <c r="H17" s="3">
        <v>1.7571884984025501</v>
      </c>
      <c r="I17" s="2">
        <v>1</v>
      </c>
      <c r="J17" s="2">
        <v>4.3084043472073796</v>
      </c>
      <c r="K17" s="1">
        <v>1.6443656284522402E-5</v>
      </c>
      <c r="L17">
        <v>1.4991554944935301E-2</v>
      </c>
      <c r="M17" t="s">
        <v>697</v>
      </c>
    </row>
    <row r="18" spans="1:13" x14ac:dyDescent="0.35">
      <c r="A18" t="s">
        <v>698</v>
      </c>
      <c r="B18" t="s">
        <v>32</v>
      </c>
      <c r="C18" s="2">
        <v>6</v>
      </c>
      <c r="D18" s="2">
        <v>150</v>
      </c>
      <c r="E18" s="2">
        <v>58</v>
      </c>
      <c r="F18" s="3">
        <v>0.55844405931061003</v>
      </c>
      <c r="G18" s="3">
        <v>0.74232303650572096</v>
      </c>
      <c r="H18" s="3">
        <v>4</v>
      </c>
      <c r="I18" s="2">
        <v>1</v>
      </c>
      <c r="J18" s="2">
        <v>4.2727270198306702</v>
      </c>
      <c r="K18" s="1">
        <v>1.93096795857172E-5</v>
      </c>
      <c r="L18">
        <v>1.5966859705808401E-2</v>
      </c>
      <c r="M18" t="s">
        <v>699</v>
      </c>
    </row>
    <row r="19" spans="1:13" x14ac:dyDescent="0.35">
      <c r="A19" t="s">
        <v>700</v>
      </c>
      <c r="B19" t="s">
        <v>69</v>
      </c>
      <c r="C19" s="2">
        <v>9</v>
      </c>
      <c r="D19" s="2">
        <v>418</v>
      </c>
      <c r="E19" s="2">
        <v>58</v>
      </c>
      <c r="F19" s="3">
        <v>1.5561974452789</v>
      </c>
      <c r="G19" s="3">
        <v>1.2283736278434101</v>
      </c>
      <c r="H19" s="3">
        <v>2.1531100478468899</v>
      </c>
      <c r="I19" s="2">
        <v>1</v>
      </c>
      <c r="J19" s="2">
        <v>4.2439194914491498</v>
      </c>
      <c r="K19" s="1">
        <v>2.19649182638741E-5</v>
      </c>
      <c r="L19">
        <v>1.7355214084229E-2</v>
      </c>
      <c r="M19" t="s">
        <v>701</v>
      </c>
    </row>
    <row r="20" spans="1:13" x14ac:dyDescent="0.35">
      <c r="A20" t="s">
        <v>702</v>
      </c>
      <c r="B20" t="s">
        <v>14</v>
      </c>
      <c r="C20" s="2">
        <v>6</v>
      </c>
      <c r="D20" s="2">
        <v>173</v>
      </c>
      <c r="E20" s="2">
        <v>58</v>
      </c>
      <c r="F20" s="3">
        <v>0.64407214840490401</v>
      </c>
      <c r="G20" s="3">
        <v>0.79661121723169404</v>
      </c>
      <c r="H20" s="3">
        <v>3.4682080924855399</v>
      </c>
      <c r="I20" s="2">
        <v>1</v>
      </c>
      <c r="J20" s="2">
        <v>4.0900203453039703</v>
      </c>
      <c r="K20" s="1">
        <v>4.3133535120399003E-5</v>
      </c>
      <c r="L20">
        <v>3.2237080645701598E-2</v>
      </c>
      <c r="M20" t="s">
        <v>703</v>
      </c>
    </row>
    <row r="21" spans="1:13" x14ac:dyDescent="0.35">
      <c r="A21" t="s">
        <v>48</v>
      </c>
      <c r="B21" t="s">
        <v>32</v>
      </c>
      <c r="C21" s="2">
        <v>6</v>
      </c>
      <c r="D21" s="2">
        <v>183</v>
      </c>
      <c r="E21" s="2">
        <v>58</v>
      </c>
      <c r="F21" s="3">
        <v>0.68130175235894397</v>
      </c>
      <c r="G21" s="3">
        <v>0.81904528629927897</v>
      </c>
      <c r="H21" s="3">
        <v>3.27868852459016</v>
      </c>
      <c r="I21" s="2">
        <v>1</v>
      </c>
      <c r="J21" s="2">
        <v>4.0167411603934697</v>
      </c>
      <c r="K21" s="1">
        <v>5.9008475037215999E-5</v>
      </c>
      <c r="L21">
        <v>4.1962106768464999E-2</v>
      </c>
      <c r="M21" t="s">
        <v>704</v>
      </c>
    </row>
    <row r="22" spans="1:13" x14ac:dyDescent="0.35">
      <c r="A22" t="s">
        <v>705</v>
      </c>
      <c r="B22" t="s">
        <v>37</v>
      </c>
      <c r="C22" s="2">
        <v>3</v>
      </c>
      <c r="D22" s="2">
        <v>22</v>
      </c>
      <c r="E22" s="2">
        <v>58</v>
      </c>
      <c r="F22" s="3">
        <v>8.1905128698889496E-2</v>
      </c>
      <c r="G22" s="3">
        <v>0.28546487979476198</v>
      </c>
      <c r="H22" s="3">
        <v>13.636363636363599</v>
      </c>
      <c r="I22" s="2">
        <v>1</v>
      </c>
      <c r="J22" s="2">
        <v>3.9705177759575601</v>
      </c>
      <c r="K22" s="1">
        <v>7.1716604831045303E-5</v>
      </c>
      <c r="L22">
        <v>4.9037607718704697E-2</v>
      </c>
      <c r="M22" t="s">
        <v>706</v>
      </c>
    </row>
    <row r="23" spans="1:13" hidden="1" x14ac:dyDescent="0.35">
      <c r="A23" t="s">
        <v>707</v>
      </c>
      <c r="B23" t="s">
        <v>32</v>
      </c>
      <c r="C23" s="2">
        <v>6</v>
      </c>
      <c r="D23" s="2">
        <v>191</v>
      </c>
      <c r="E23" s="2">
        <v>58</v>
      </c>
      <c r="F23" s="3">
        <v>0.71108543552217696</v>
      </c>
      <c r="G23" s="3">
        <v>0.83653899758630801</v>
      </c>
      <c r="H23" s="3">
        <v>3.1413612565445002</v>
      </c>
      <c r="I23" s="2">
        <v>1</v>
      </c>
      <c r="J23" s="2">
        <v>3.9604319476921401</v>
      </c>
      <c r="K23" s="1">
        <v>7.4814311934163604E-5</v>
      </c>
      <c r="L23">
        <v>5.0190522172285298E-2</v>
      </c>
      <c r="M23" t="s">
        <v>708</v>
      </c>
    </row>
    <row r="24" spans="1:13" hidden="1" x14ac:dyDescent="0.35">
      <c r="A24" t="s">
        <v>709</v>
      </c>
      <c r="B24" t="s">
        <v>32</v>
      </c>
      <c r="C24" s="2">
        <v>6</v>
      </c>
      <c r="D24" s="2">
        <v>192</v>
      </c>
      <c r="E24" s="2">
        <v>58</v>
      </c>
      <c r="F24" s="3">
        <v>0.71480839591758105</v>
      </c>
      <c r="G24" s="3">
        <v>0.83869877833434703</v>
      </c>
      <c r="H24" s="3">
        <v>3.125</v>
      </c>
      <c r="I24" s="2">
        <v>1</v>
      </c>
      <c r="J24" s="2">
        <v>3.95352888027187</v>
      </c>
      <c r="K24" s="1">
        <v>7.7006964213078901E-5</v>
      </c>
      <c r="L24">
        <v>5.0704807769634E-2</v>
      </c>
      <c r="M24" t="s">
        <v>710</v>
      </c>
    </row>
    <row r="25" spans="1:13" hidden="1" x14ac:dyDescent="0.35">
      <c r="A25" t="s">
        <v>711</v>
      </c>
      <c r="B25" t="s">
        <v>37</v>
      </c>
      <c r="C25" s="2">
        <v>3</v>
      </c>
      <c r="D25" s="2">
        <v>23</v>
      </c>
      <c r="E25" s="2">
        <v>58</v>
      </c>
      <c r="F25" s="3">
        <v>8.5628089094293605E-2</v>
      </c>
      <c r="G25" s="3">
        <v>0.291871240822421</v>
      </c>
      <c r="H25" s="3">
        <v>13.043478260869501</v>
      </c>
      <c r="I25" s="2">
        <v>1</v>
      </c>
      <c r="J25" s="2">
        <v>3.9377296171291301</v>
      </c>
      <c r="K25" s="1">
        <v>8.2256206056213196E-5</v>
      </c>
      <c r="L25">
        <v>5.31763938642675E-2</v>
      </c>
      <c r="M25" t="s">
        <v>706</v>
      </c>
    </row>
    <row r="26" spans="1:13" hidden="1" x14ac:dyDescent="0.35">
      <c r="A26" t="s">
        <v>46</v>
      </c>
      <c r="B26" t="s">
        <v>37</v>
      </c>
      <c r="C26" s="2">
        <v>6</v>
      </c>
      <c r="D26" s="2">
        <v>200</v>
      </c>
      <c r="E26" s="2">
        <v>58</v>
      </c>
      <c r="F26" s="3">
        <v>0.74459207908081304</v>
      </c>
      <c r="G26" s="3">
        <v>0.85577080346027101</v>
      </c>
      <c r="H26" s="3">
        <v>3</v>
      </c>
      <c r="I26" s="2">
        <v>1</v>
      </c>
      <c r="J26" s="2">
        <v>3.8993307122049798</v>
      </c>
      <c r="K26" s="1">
        <v>9.6458950731423307E-5</v>
      </c>
      <c r="L26">
        <v>6.1244543789401598E-2</v>
      </c>
      <c r="M26" t="s">
        <v>712</v>
      </c>
    </row>
    <row r="27" spans="1:13" hidden="1" x14ac:dyDescent="0.35">
      <c r="A27" t="s">
        <v>713</v>
      </c>
      <c r="B27" t="s">
        <v>37</v>
      </c>
      <c r="C27" s="2">
        <v>6</v>
      </c>
      <c r="D27" s="2">
        <v>201</v>
      </c>
      <c r="E27" s="2">
        <v>58</v>
      </c>
      <c r="F27" s="3">
        <v>0.74831503947621802</v>
      </c>
      <c r="G27" s="3">
        <v>0.85787967022018496</v>
      </c>
      <c r="H27" s="3">
        <v>2.98507462686567</v>
      </c>
      <c r="I27" s="2">
        <v>1</v>
      </c>
      <c r="J27" s="2">
        <v>3.8926802327781802</v>
      </c>
      <c r="K27" s="1">
        <v>9.9142793620849099E-5</v>
      </c>
      <c r="L27">
        <v>6.1844231052331798E-2</v>
      </c>
      <c r="M27" t="s">
        <v>714</v>
      </c>
    </row>
    <row r="28" spans="1:13" hidden="1" x14ac:dyDescent="0.35">
      <c r="A28" t="s">
        <v>715</v>
      </c>
      <c r="B28" t="s">
        <v>32</v>
      </c>
      <c r="C28" s="2">
        <v>6</v>
      </c>
      <c r="D28" s="2">
        <v>203</v>
      </c>
      <c r="E28" s="2">
        <v>58</v>
      </c>
      <c r="F28" s="3">
        <v>0.75576096026702599</v>
      </c>
      <c r="G28" s="3">
        <v>0.86208109887041096</v>
      </c>
      <c r="H28" s="3">
        <v>2.95566502463054</v>
      </c>
      <c r="I28" s="2">
        <v>1</v>
      </c>
      <c r="J28" s="2">
        <v>3.8794593252518301</v>
      </c>
      <c r="K28">
        <v>1.04688904509824E-4</v>
      </c>
      <c r="L28">
        <v>6.3097259289609603E-2</v>
      </c>
      <c r="M28" t="s">
        <v>716</v>
      </c>
    </row>
    <row r="29" spans="1:13" hidden="1" x14ac:dyDescent="0.35">
      <c r="A29" t="s">
        <v>717</v>
      </c>
      <c r="B29" t="s">
        <v>14</v>
      </c>
      <c r="C29" s="2">
        <v>7</v>
      </c>
      <c r="D29" s="2">
        <v>294</v>
      </c>
      <c r="E29" s="2">
        <v>58</v>
      </c>
      <c r="F29" s="3">
        <v>1.0945503562487899</v>
      </c>
      <c r="G29" s="3">
        <v>1.03439117319495</v>
      </c>
      <c r="H29" s="3">
        <v>2.38095238095238</v>
      </c>
      <c r="I29" s="2">
        <v>1</v>
      </c>
      <c r="J29" s="2">
        <v>3.8794319044910401</v>
      </c>
      <c r="K29">
        <v>1.0470070587487201E-4</v>
      </c>
      <c r="L29">
        <v>6.3097259289609603E-2</v>
      </c>
      <c r="M29" t="s">
        <v>718</v>
      </c>
    </row>
    <row r="30" spans="1:13" hidden="1" x14ac:dyDescent="0.35">
      <c r="A30" t="s">
        <v>719</v>
      </c>
      <c r="B30" t="s">
        <v>69</v>
      </c>
      <c r="C30" s="2">
        <v>9</v>
      </c>
      <c r="D30" s="2">
        <v>527</v>
      </c>
      <c r="E30" s="2">
        <v>58</v>
      </c>
      <c r="F30" s="3">
        <v>1.96200012837794</v>
      </c>
      <c r="G30" s="3">
        <v>1.3742977377598999</v>
      </c>
      <c r="H30" s="3">
        <v>1.707779886148</v>
      </c>
      <c r="I30" s="2">
        <v>1</v>
      </c>
      <c r="J30" s="2">
        <v>3.8233642615560099</v>
      </c>
      <c r="K30">
        <v>1.3164307656720299E-4</v>
      </c>
      <c r="L30">
        <v>7.4296844927356706E-2</v>
      </c>
      <c r="M30" t="s">
        <v>720</v>
      </c>
    </row>
    <row r="31" spans="1:13" hidden="1" x14ac:dyDescent="0.35">
      <c r="A31" t="s">
        <v>721</v>
      </c>
      <c r="B31" t="s">
        <v>69</v>
      </c>
      <c r="C31" s="2">
        <v>10</v>
      </c>
      <c r="D31" s="2">
        <v>652</v>
      </c>
      <c r="E31" s="2">
        <v>58</v>
      </c>
      <c r="F31" s="3">
        <v>2.42737017780345</v>
      </c>
      <c r="G31" s="3">
        <v>1.5222587653231401</v>
      </c>
      <c r="H31" s="3">
        <v>1.53374233128834</v>
      </c>
      <c r="I31" s="2">
        <v>1</v>
      </c>
      <c r="J31" s="2">
        <v>3.8259255155618299</v>
      </c>
      <c r="K31">
        <v>1.3028168093447999E-4</v>
      </c>
      <c r="L31">
        <v>7.4296844927356706E-2</v>
      </c>
      <c r="M31" t="s">
        <v>722</v>
      </c>
    </row>
    <row r="32" spans="1:13" hidden="1" x14ac:dyDescent="0.35">
      <c r="A32" t="s">
        <v>723</v>
      </c>
      <c r="B32" t="s">
        <v>260</v>
      </c>
      <c r="C32" s="2">
        <v>5</v>
      </c>
      <c r="D32" s="2">
        <v>134</v>
      </c>
      <c r="E32" s="2">
        <v>58</v>
      </c>
      <c r="F32" s="3">
        <v>0.498876692984145</v>
      </c>
      <c r="G32" s="3">
        <v>0.701980057835353</v>
      </c>
      <c r="H32" s="3">
        <v>3.7313432835820799</v>
      </c>
      <c r="I32" s="2">
        <v>1</v>
      </c>
      <c r="J32" s="2">
        <v>3.81018710321956</v>
      </c>
      <c r="K32">
        <v>1.3886165962858301E-4</v>
      </c>
      <c r="L32">
        <v>7.5959464150060205E-2</v>
      </c>
      <c r="M32" t="s">
        <v>724</v>
      </c>
    </row>
    <row r="33" spans="1:13" hidden="1" x14ac:dyDescent="0.35">
      <c r="A33" t="s">
        <v>725</v>
      </c>
      <c r="B33" t="s">
        <v>32</v>
      </c>
      <c r="C33" s="2">
        <v>5</v>
      </c>
      <c r="D33" s="2">
        <v>134</v>
      </c>
      <c r="E33" s="2">
        <v>58</v>
      </c>
      <c r="F33" s="3">
        <v>0.498876692984145</v>
      </c>
      <c r="G33" s="3">
        <v>0.701980057835353</v>
      </c>
      <c r="H33" s="3">
        <v>3.7313432835820799</v>
      </c>
      <c r="I33" s="2">
        <v>1</v>
      </c>
      <c r="J33" s="2">
        <v>3.81018710321956</v>
      </c>
      <c r="K33">
        <v>1.3886165962858301E-4</v>
      </c>
      <c r="L33">
        <v>7.5959464150060205E-2</v>
      </c>
      <c r="M33" t="s">
        <v>726</v>
      </c>
    </row>
    <row r="34" spans="1:13" hidden="1" x14ac:dyDescent="0.35">
      <c r="A34" t="s">
        <v>727</v>
      </c>
      <c r="B34" t="s">
        <v>69</v>
      </c>
      <c r="C34" s="2">
        <v>4</v>
      </c>
      <c r="D34" s="2">
        <v>75</v>
      </c>
      <c r="E34" s="2">
        <v>58</v>
      </c>
      <c r="F34" s="3">
        <v>0.27922202965530502</v>
      </c>
      <c r="G34" s="3">
        <v>0.52617587352318296</v>
      </c>
      <c r="H34" s="3">
        <v>5.3333333333333304</v>
      </c>
      <c r="I34" s="2">
        <v>1</v>
      </c>
      <c r="J34" s="2">
        <v>3.7560112755423001</v>
      </c>
      <c r="K34">
        <v>1.7264291838715699E-4</v>
      </c>
      <c r="L34">
        <v>8.7692737231053794E-2</v>
      </c>
      <c r="M34" t="s">
        <v>728</v>
      </c>
    </row>
    <row r="35" spans="1:13" hidden="1" x14ac:dyDescent="0.35">
      <c r="A35" t="s">
        <v>729</v>
      </c>
      <c r="B35" t="s">
        <v>69</v>
      </c>
      <c r="C35" s="2">
        <v>5</v>
      </c>
      <c r="D35" s="2">
        <v>144</v>
      </c>
      <c r="E35" s="2">
        <v>58</v>
      </c>
      <c r="F35" s="3">
        <v>0.53610629693818601</v>
      </c>
      <c r="G35" s="3">
        <v>0.72746647214476801</v>
      </c>
      <c r="H35" s="3">
        <v>3.4722222222222201</v>
      </c>
      <c r="I35" s="2">
        <v>1</v>
      </c>
      <c r="J35" s="2">
        <v>3.7260732881563401</v>
      </c>
      <c r="K35">
        <v>1.9448587787343499E-4</v>
      </c>
      <c r="L35">
        <v>9.4727943474902307E-2</v>
      </c>
      <c r="M35" t="s">
        <v>730</v>
      </c>
    </row>
    <row r="36" spans="1:13" hidden="1" x14ac:dyDescent="0.35">
      <c r="A36" t="s">
        <v>731</v>
      </c>
      <c r="B36" t="s">
        <v>69</v>
      </c>
      <c r="C36" s="2">
        <v>4</v>
      </c>
      <c r="D36" s="2">
        <v>78</v>
      </c>
      <c r="E36" s="2">
        <v>58</v>
      </c>
      <c r="F36" s="3">
        <v>0.29039091084151702</v>
      </c>
      <c r="G36" s="3">
        <v>0.53654429155573202</v>
      </c>
      <c r="H36" s="3">
        <v>5.1282051282051198</v>
      </c>
      <c r="I36" s="2">
        <v>1</v>
      </c>
      <c r="J36" s="2">
        <v>3.7178360809116602</v>
      </c>
      <c r="K36">
        <v>2.0093657551304599E-4</v>
      </c>
      <c r="L36">
        <v>9.6547309174890197E-2</v>
      </c>
      <c r="M36" t="s">
        <v>732</v>
      </c>
    </row>
    <row r="37" spans="1:13" hidden="1" x14ac:dyDescent="0.35">
      <c r="A37" t="s">
        <v>733</v>
      </c>
      <c r="B37" t="s">
        <v>32</v>
      </c>
      <c r="C37" s="2">
        <v>5</v>
      </c>
      <c r="D37" s="2">
        <v>146</v>
      </c>
      <c r="E37" s="2">
        <v>58</v>
      </c>
      <c r="F37" s="3">
        <v>0.54355221772899398</v>
      </c>
      <c r="G37" s="3">
        <v>0.73245344359054398</v>
      </c>
      <c r="H37" s="3">
        <v>3.4246575342465699</v>
      </c>
      <c r="I37" s="2">
        <v>1</v>
      </c>
      <c r="J37" s="2">
        <v>3.70982993391784</v>
      </c>
      <c r="K37">
        <v>2.07398517626001E-4</v>
      </c>
      <c r="L37">
        <v>9.8323489236134695E-2</v>
      </c>
      <c r="M37" t="s">
        <v>734</v>
      </c>
    </row>
  </sheetData>
  <autoFilter ref="A1:M37" xr:uid="{04116A84-AC72-4495-A1D4-83EFC0B887E9}">
    <filterColumn colId="11">
      <customFilters>
        <customFilter operator="lessThan" val="0.05"/>
      </customFilters>
    </filterColumn>
  </autoFilter>
  <conditionalFormatting sqref="J1:J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L1048576">
    <cfRule type="cellIs" dxfId="47" priority="5" operator="lessThan">
      <formula>0.05</formula>
    </cfRule>
    <cfRule type="cellIs" dxfId="46" priority="4" operator="lessThan">
      <formula>0.01</formula>
    </cfRule>
  </conditionalFormatting>
  <conditionalFormatting sqref="C1:C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H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DC2937-8F86-4A93-9ED7-671C46F082C8}">
  <sheetPr filterMode="1"/>
  <dimension ref="A1:M12"/>
  <sheetViews>
    <sheetView workbookViewId="0">
      <pane ySplit="1" topLeftCell="A2" activePane="bottomLeft" state="frozenSplit"/>
      <selection pane="bottomLeft" activeCell="A2" sqref="A2"/>
    </sheetView>
  </sheetViews>
  <sheetFormatPr defaultRowHeight="14.5" x14ac:dyDescent="0.35"/>
  <cols>
    <col min="1" max="1" width="45.7265625" customWidth="1"/>
    <col min="2" max="2" width="15.90625" bestFit="1" customWidth="1"/>
    <col min="3" max="4" width="10.90625" style="2" bestFit="1" customWidth="1"/>
    <col min="5" max="5" width="12" style="2" bestFit="1" customWidth="1"/>
    <col min="6" max="8" width="8.7265625" style="3"/>
    <col min="9" max="10" width="8.7265625" style="2"/>
  </cols>
  <sheetData>
    <row r="1" spans="1:13" s="4" customFormat="1" x14ac:dyDescent="0.35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5" t="s">
        <v>8</v>
      </c>
      <c r="J1" s="5" t="s">
        <v>9</v>
      </c>
      <c r="K1" s="4" t="s">
        <v>10</v>
      </c>
      <c r="L1" s="4" t="s">
        <v>11</v>
      </c>
      <c r="M1" s="4" t="s">
        <v>12</v>
      </c>
    </row>
    <row r="2" spans="1:13" x14ac:dyDescent="0.35">
      <c r="A2" t="s">
        <v>13</v>
      </c>
      <c r="B2" t="s">
        <v>14</v>
      </c>
      <c r="C2" s="2">
        <v>17</v>
      </c>
      <c r="D2" s="2">
        <v>285</v>
      </c>
      <c r="E2" s="2">
        <v>58</v>
      </c>
      <c r="F2" s="3">
        <v>1.06104371269015</v>
      </c>
      <c r="G2" s="3">
        <v>1.0187353868592699</v>
      </c>
      <c r="H2" s="3">
        <v>5.9649122807017498</v>
      </c>
      <c r="I2" s="2">
        <v>1</v>
      </c>
      <c r="J2" s="2">
        <v>8.2347105177889297</v>
      </c>
      <c r="K2" s="1">
        <v>1.79992337602322E-16</v>
      </c>
      <c r="L2" s="1">
        <v>7.1108972842090801E-13</v>
      </c>
      <c r="M2" t="s">
        <v>735</v>
      </c>
    </row>
    <row r="3" spans="1:13" x14ac:dyDescent="0.35">
      <c r="A3" t="s">
        <v>20</v>
      </c>
      <c r="B3" t="s">
        <v>14</v>
      </c>
      <c r="C3" s="2">
        <v>11</v>
      </c>
      <c r="D3" s="2">
        <v>157</v>
      </c>
      <c r="E3" s="2">
        <v>58</v>
      </c>
      <c r="F3" s="3">
        <v>0.58450478207843803</v>
      </c>
      <c r="G3" s="3">
        <v>0.75927411588899796</v>
      </c>
      <c r="H3" s="3">
        <v>7.0063694267515899</v>
      </c>
      <c r="I3" s="2">
        <v>1</v>
      </c>
      <c r="J3" s="2">
        <v>6.7852700063302498</v>
      </c>
      <c r="K3" s="1">
        <v>1.15869602658188E-11</v>
      </c>
      <c r="L3" s="1">
        <v>2.7465730614097E-8</v>
      </c>
      <c r="M3" t="s">
        <v>736</v>
      </c>
    </row>
    <row r="4" spans="1:13" x14ac:dyDescent="0.35">
      <c r="A4" t="s">
        <v>18</v>
      </c>
      <c r="B4" t="s">
        <v>14</v>
      </c>
      <c r="C4" s="2">
        <v>8</v>
      </c>
      <c r="D4" s="2">
        <v>223</v>
      </c>
      <c r="E4" s="2">
        <v>58</v>
      </c>
      <c r="F4" s="3">
        <v>0.83022016817510702</v>
      </c>
      <c r="G4" s="3">
        <v>0.90296289080541903</v>
      </c>
      <c r="H4" s="3">
        <v>3.5874439461883401</v>
      </c>
      <c r="I4" s="2">
        <v>1</v>
      </c>
      <c r="J4" s="2">
        <v>4.7970652974823302</v>
      </c>
      <c r="K4" s="1">
        <v>1.6100712704097799E-6</v>
      </c>
      <c r="L4">
        <v>2.8623847045345201E-3</v>
      </c>
      <c r="M4" t="s">
        <v>737</v>
      </c>
    </row>
    <row r="5" spans="1:13" x14ac:dyDescent="0.35">
      <c r="A5" t="s">
        <v>16</v>
      </c>
      <c r="B5" t="s">
        <v>14</v>
      </c>
      <c r="C5" s="2">
        <v>9</v>
      </c>
      <c r="D5" s="2">
        <v>312</v>
      </c>
      <c r="E5" s="2">
        <v>58</v>
      </c>
      <c r="F5" s="3">
        <v>1.1615636433660601</v>
      </c>
      <c r="G5" s="3">
        <v>1.06495821737457</v>
      </c>
      <c r="H5" s="3">
        <v>2.8846153846153801</v>
      </c>
      <c r="I5" s="2">
        <v>1</v>
      </c>
      <c r="J5" s="2">
        <v>4.7457828346194297</v>
      </c>
      <c r="K5" s="1">
        <v>2.0770146109159201E-6</v>
      </c>
      <c r="L5">
        <v>3.51668245265364E-3</v>
      </c>
      <c r="M5" t="s">
        <v>738</v>
      </c>
    </row>
    <row r="6" spans="1:13" x14ac:dyDescent="0.35">
      <c r="A6" t="s">
        <v>739</v>
      </c>
      <c r="B6" t="s">
        <v>44</v>
      </c>
      <c r="C6" s="2">
        <v>4</v>
      </c>
      <c r="D6" s="2">
        <v>4736</v>
      </c>
      <c r="E6" s="2">
        <v>58</v>
      </c>
      <c r="F6" s="3">
        <v>17.631940432633598</v>
      </c>
      <c r="G6" s="3">
        <v>3.4967050030165998</v>
      </c>
      <c r="H6" s="3">
        <v>8.4459459459459402E-2</v>
      </c>
      <c r="I6" s="2">
        <v>0</v>
      </c>
      <c r="J6" s="2">
        <v>-4.3555653113205004</v>
      </c>
      <c r="K6" s="1">
        <v>1.32723934618249E-5</v>
      </c>
      <c r="L6">
        <v>2.0240558780871901E-2</v>
      </c>
      <c r="M6" t="s">
        <v>740</v>
      </c>
    </row>
    <row r="7" spans="1:13" x14ac:dyDescent="0.35">
      <c r="A7" t="s">
        <v>741</v>
      </c>
      <c r="B7" t="s">
        <v>44</v>
      </c>
      <c r="C7" s="2">
        <v>2</v>
      </c>
      <c r="D7" s="2">
        <v>3850</v>
      </c>
      <c r="E7" s="2">
        <v>58</v>
      </c>
      <c r="F7" s="3">
        <v>14.333397522305599</v>
      </c>
      <c r="G7" s="3">
        <v>3.2789838456711098</v>
      </c>
      <c r="H7" s="3">
        <v>5.1948051948051903E-2</v>
      </c>
      <c r="I7" s="2">
        <v>0</v>
      </c>
      <c r="J7" s="2">
        <v>-4.3492208609952501</v>
      </c>
      <c r="K7" s="1">
        <v>1.36622063995085E-5</v>
      </c>
      <c r="L7">
        <v>2.0240558780871901E-2</v>
      </c>
      <c r="M7" t="s">
        <v>742</v>
      </c>
    </row>
    <row r="8" spans="1:13" x14ac:dyDescent="0.35">
      <c r="A8" t="s">
        <v>743</v>
      </c>
      <c r="B8" t="s">
        <v>44</v>
      </c>
      <c r="C8" s="2">
        <v>2</v>
      </c>
      <c r="D8" s="2">
        <v>3815</v>
      </c>
      <c r="E8" s="2">
        <v>58</v>
      </c>
      <c r="F8" s="3">
        <v>14.203093908466499</v>
      </c>
      <c r="G8" s="3">
        <v>3.2689117653253801</v>
      </c>
      <c r="H8" s="3">
        <v>5.2424639580602797E-2</v>
      </c>
      <c r="I8" s="2">
        <v>0</v>
      </c>
      <c r="J8" s="2">
        <v>-4.31614811160025</v>
      </c>
      <c r="K8" s="1">
        <v>1.5877546539731201E-5</v>
      </c>
      <c r="L8">
        <v>2.2581681790667298E-2</v>
      </c>
      <c r="M8" t="s">
        <v>742</v>
      </c>
    </row>
    <row r="9" spans="1:13" x14ac:dyDescent="0.35">
      <c r="A9" t="s">
        <v>744</v>
      </c>
      <c r="B9" t="s">
        <v>44</v>
      </c>
      <c r="C9" s="2">
        <v>4</v>
      </c>
      <c r="D9" s="2">
        <v>4667</v>
      </c>
      <c r="E9" s="2">
        <v>58</v>
      </c>
      <c r="F9" s="3">
        <v>17.375056165350699</v>
      </c>
      <c r="G9" s="3">
        <v>3.4821662207783701</v>
      </c>
      <c r="H9" s="3">
        <v>8.5708163702592599E-2</v>
      </c>
      <c r="I9" s="2">
        <v>0</v>
      </c>
      <c r="J9" s="2">
        <v>-4.2919629267649997</v>
      </c>
      <c r="K9" s="1">
        <v>1.7710052272018601E-5</v>
      </c>
      <c r="L9">
        <v>2.4219177637841999E-2</v>
      </c>
      <c r="M9" t="s">
        <v>740</v>
      </c>
    </row>
    <row r="10" spans="1:13" x14ac:dyDescent="0.35">
      <c r="A10" t="s">
        <v>84</v>
      </c>
      <c r="B10" t="s">
        <v>25</v>
      </c>
      <c r="C10" s="2">
        <v>4</v>
      </c>
      <c r="D10" s="2">
        <v>43</v>
      </c>
      <c r="E10" s="2">
        <v>58</v>
      </c>
      <c r="F10" s="3">
        <v>0.16008729700237401</v>
      </c>
      <c r="G10" s="3">
        <v>0.39882488922790099</v>
      </c>
      <c r="H10" s="3">
        <v>9.3023255813953494</v>
      </c>
      <c r="I10" s="2">
        <v>1</v>
      </c>
      <c r="J10" s="2">
        <v>4.27454852709758</v>
      </c>
      <c r="K10" s="1">
        <v>1.9152498899761502E-5</v>
      </c>
      <c r="L10">
        <v>2.5221712995552599E-2</v>
      </c>
      <c r="M10" t="s">
        <v>745</v>
      </c>
    </row>
    <row r="11" spans="1:13" x14ac:dyDescent="0.35">
      <c r="A11" t="s">
        <v>746</v>
      </c>
      <c r="B11" t="s">
        <v>44</v>
      </c>
      <c r="C11" s="2">
        <v>4</v>
      </c>
      <c r="D11" s="2">
        <v>4614</v>
      </c>
      <c r="E11" s="2">
        <v>58</v>
      </c>
      <c r="F11" s="3">
        <v>17.177739264394301</v>
      </c>
      <c r="G11" s="3">
        <v>3.4707356144877499</v>
      </c>
      <c r="H11" s="3">
        <v>8.6692674469007303E-2</v>
      </c>
      <c r="I11" s="2">
        <v>0</v>
      </c>
      <c r="J11" s="2">
        <v>-4.2429641832192102</v>
      </c>
      <c r="K11" s="1">
        <v>2.20586652298949E-5</v>
      </c>
      <c r="L11">
        <v>2.7729902648608501E-2</v>
      </c>
      <c r="M11" t="s">
        <v>740</v>
      </c>
    </row>
    <row r="12" spans="1:13" x14ac:dyDescent="0.35">
      <c r="A12" t="s">
        <v>747</v>
      </c>
      <c r="B12" t="s">
        <v>44</v>
      </c>
      <c r="C12" s="2">
        <v>2</v>
      </c>
      <c r="D12" s="2">
        <v>3732</v>
      </c>
      <c r="E12" s="2">
        <v>58</v>
      </c>
      <c r="F12" s="3">
        <v>13.8940881956479</v>
      </c>
      <c r="G12" s="3">
        <v>3.24454222818314</v>
      </c>
      <c r="H12" s="3">
        <v>5.3590568060021403E-2</v>
      </c>
      <c r="I12" s="2">
        <v>0</v>
      </c>
      <c r="J12" s="2">
        <v>-4.2373542018024901</v>
      </c>
      <c r="K12" s="1">
        <v>2.2616919136282101E-5</v>
      </c>
      <c r="L12">
        <v>2.7729902648608501E-2</v>
      </c>
      <c r="M12" t="s">
        <v>742</v>
      </c>
    </row>
  </sheetData>
  <autoFilter ref="A1:M12" xr:uid="{EBDC2937-8F86-4A93-9ED7-671C46F082C8}">
    <filterColumn colId="11">
      <customFilters>
        <customFilter operator="lessThan" val="0.05"/>
      </customFilters>
    </filterColumn>
  </autoFilter>
  <conditionalFormatting sqref="J1:J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L1048576">
    <cfRule type="cellIs" dxfId="45" priority="5" operator="lessThan">
      <formula>0.05</formula>
    </cfRule>
    <cfRule type="cellIs" dxfId="44" priority="4" operator="lessThan">
      <formula>0.01</formula>
    </cfRule>
  </conditionalFormatting>
  <conditionalFormatting sqref="C1:C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H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1</vt:i4>
      </vt:variant>
    </vt:vector>
  </HeadingPairs>
  <TitlesOfParts>
    <vt:vector size="31" baseType="lpstr">
      <vt:lpstr>M9n1</vt:lpstr>
      <vt:lpstr>M9n2</vt:lpstr>
      <vt:lpstr>M9n3</vt:lpstr>
      <vt:lpstr>M9n4</vt:lpstr>
      <vt:lpstr>M9n5</vt:lpstr>
      <vt:lpstr>M9n6</vt:lpstr>
      <vt:lpstr>M9n7</vt:lpstr>
      <vt:lpstr>M9n8</vt:lpstr>
      <vt:lpstr>M9n9</vt:lpstr>
      <vt:lpstr>M9n10</vt:lpstr>
      <vt:lpstr>M9n11</vt:lpstr>
      <vt:lpstr>M9n12</vt:lpstr>
      <vt:lpstr>M9n13</vt:lpstr>
      <vt:lpstr>M9n14</vt:lpstr>
      <vt:lpstr>M9n15</vt:lpstr>
      <vt:lpstr>M9n16</vt:lpstr>
      <vt:lpstr>M11n1</vt:lpstr>
      <vt:lpstr>M11n2</vt:lpstr>
      <vt:lpstr>M11n3</vt:lpstr>
      <vt:lpstr>M11n4</vt:lpstr>
      <vt:lpstr>M11n5</vt:lpstr>
      <vt:lpstr>M11n6</vt:lpstr>
      <vt:lpstr>M11n7</vt:lpstr>
      <vt:lpstr>M11n8</vt:lpstr>
      <vt:lpstr>M11n9</vt:lpstr>
      <vt:lpstr>M11n10</vt:lpstr>
      <vt:lpstr>M11n11</vt:lpstr>
      <vt:lpstr>M11n12</vt:lpstr>
      <vt:lpstr>M11n13</vt:lpstr>
      <vt:lpstr>M11n15</vt:lpstr>
      <vt:lpstr>M11n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Care</dc:creator>
  <cp:lastModifiedBy>Matthew Care</cp:lastModifiedBy>
  <dcterms:created xsi:type="dcterms:W3CDTF">2015-06-05T18:17:20Z</dcterms:created>
  <dcterms:modified xsi:type="dcterms:W3CDTF">2022-03-29T09:32:37Z</dcterms:modified>
</cp:coreProperties>
</file>